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.papargyriou/Desktop/editorial revisions/"/>
    </mc:Choice>
  </mc:AlternateContent>
  <xr:revisionPtr revIDLastSave="0" documentId="13_ncr:1_{11F15229-53D9-4A45-ABED-035146C9C4CC}" xr6:coauthVersionLast="47" xr6:coauthVersionMax="47" xr10:uidLastSave="{00000000-0000-0000-0000-000000000000}"/>
  <bookViews>
    <workbookView xWindow="0" yWindow="500" windowWidth="28800" windowHeight="16320" firstSheet="2" activeTab="5" xr2:uid="{F5123D05-7709-D04E-AAE1-EDFE47369862}"/>
  </bookViews>
  <sheets>
    <sheet name="Fig. 1" sheetId="13" r:id="rId1"/>
    <sheet name="Fig. 3" sheetId="2" r:id="rId2"/>
    <sheet name="Fig. 4" sheetId="3" r:id="rId3"/>
    <sheet name="Fig. 5" sheetId="4" r:id="rId4"/>
    <sheet name="Fig. 6" sheetId="5" r:id="rId5"/>
    <sheet name="Fig. 7" sheetId="6" r:id="rId6"/>
    <sheet name="Fig. 8" sheetId="7" r:id="rId7"/>
    <sheet name="Extended Data Fig. 1" sheetId="8" r:id="rId8"/>
    <sheet name="Extended Data Fig. 2" sheetId="9" r:id="rId9"/>
    <sheet name="Extended Data Fig. 3" sheetId="10" r:id="rId10"/>
    <sheet name="Extended Data Fig. 4" sheetId="11" r:id="rId11"/>
    <sheet name="Extended Data Fig. 5" sheetId="12" r:id="rId12"/>
    <sheet name="Extended Data Fig. 6" sheetId="14" r:id="rId13"/>
    <sheet name="Extended Data Fig. 8" sheetId="16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1" i="4" l="1"/>
  <c r="T21" i="4"/>
  <c r="U21" i="4"/>
  <c r="V21" i="4"/>
  <c r="W21" i="4"/>
  <c r="X21" i="4"/>
  <c r="Y21" i="4"/>
  <c r="Z21" i="4"/>
  <c r="AA21" i="4"/>
  <c r="AB21" i="4"/>
  <c r="AC21" i="4"/>
  <c r="AD21" i="4"/>
  <c r="AE21" i="4"/>
  <c r="AF21" i="4"/>
  <c r="AG21" i="4"/>
  <c r="AH21" i="4"/>
  <c r="AI21" i="4"/>
  <c r="AJ21" i="4"/>
  <c r="AK21" i="4"/>
  <c r="AL21" i="4"/>
  <c r="R21" i="4"/>
  <c r="AO11" i="4"/>
  <c r="AP11" i="4"/>
  <c r="AQ11" i="4"/>
  <c r="AR11" i="4"/>
  <c r="AS11" i="4"/>
  <c r="AT11" i="4"/>
  <c r="AE11" i="4"/>
  <c r="AF11" i="4"/>
  <c r="AG11" i="4"/>
  <c r="AH11" i="4"/>
  <c r="AI11" i="4"/>
  <c r="AJ11" i="4"/>
  <c r="AK11" i="4"/>
  <c r="AL11" i="4"/>
  <c r="AM11" i="4"/>
  <c r="AN11" i="4"/>
  <c r="S11" i="4"/>
  <c r="T11" i="4"/>
  <c r="U11" i="4"/>
  <c r="V11" i="4"/>
  <c r="W11" i="4"/>
  <c r="X11" i="4"/>
  <c r="Y11" i="4"/>
  <c r="Z11" i="4"/>
  <c r="AA11" i="4"/>
  <c r="AB11" i="4"/>
  <c r="AC11" i="4"/>
  <c r="AD11" i="4"/>
  <c r="R11" i="4"/>
</calcChain>
</file>

<file path=xl/sharedStrings.xml><?xml version="1.0" encoding="utf-8"?>
<sst xmlns="http://schemas.openxmlformats.org/spreadsheetml/2006/main" count="2811" uniqueCount="2349">
  <si>
    <t>Fig. 8f</t>
  </si>
  <si>
    <t>B211 Full PDO Media</t>
  </si>
  <si>
    <t>B211 Basal Branching PDO Media</t>
  </si>
  <si>
    <t>Raghavan scBasal</t>
  </si>
  <si>
    <t>Collisson QM</t>
  </si>
  <si>
    <t>Basal Moffitt</t>
  </si>
  <si>
    <t>B250 Full PDO Media</t>
  </si>
  <si>
    <t>B250 Basal Branching PDO Media</t>
  </si>
  <si>
    <t>B320 Full PDO Media</t>
  </si>
  <si>
    <t>B320 Basal Branching PDO Media</t>
  </si>
  <si>
    <t>Fig. 1d</t>
  </si>
  <si>
    <t>epithelial ID 9591</t>
  </si>
  <si>
    <t>Major axis (µm)</t>
  </si>
  <si>
    <t>mesenchymal ID 16992</t>
  </si>
  <si>
    <t>9591_DAY_13 Organoid 1</t>
  </si>
  <si>
    <t>9591_DAY_13 Organoid 2</t>
  </si>
  <si>
    <t>9591_DAY_13 Organoid 3</t>
  </si>
  <si>
    <t>9591_DAY_13 Organoid 4</t>
  </si>
  <si>
    <t>9591_DAY_13 Organoid 5</t>
  </si>
  <si>
    <t>9591_DAY_13 Organoid 6</t>
  </si>
  <si>
    <t>9591_DAY_13 Organoid 7</t>
  </si>
  <si>
    <t>9591_DAY_13 Organoid 8</t>
  </si>
  <si>
    <t>9591_DAY_13 Organoid 9</t>
  </si>
  <si>
    <t>9591_DAY_13 Organoid 10</t>
  </si>
  <si>
    <t>9591_DAY_13 Organoid 11</t>
  </si>
  <si>
    <t>9591_DAY_13 Organoid 12</t>
  </si>
  <si>
    <t>9591_DAY_13 Organoid 13</t>
  </si>
  <si>
    <t>9591_DAY_13 Organoid 14</t>
  </si>
  <si>
    <t>9591_DAY_13 Organoid 15</t>
  </si>
  <si>
    <t>9591_DAY_13 Organoid 16</t>
  </si>
  <si>
    <t>9591_DAY_13 Organoid 17</t>
  </si>
  <si>
    <t>9591_DAY_13 Organoid 18</t>
  </si>
  <si>
    <t>9591_DAY_13 Organoid 19</t>
  </si>
  <si>
    <t>9591_DAY_13 Organoid 20</t>
  </si>
  <si>
    <t>9591_DAY_13 Organoid 21</t>
  </si>
  <si>
    <t>9591_DAY_13 Organoid 22</t>
  </si>
  <si>
    <t>9591_DAY_13 Organoid 23</t>
  </si>
  <si>
    <t>9591_DAY_13 Organoid 24</t>
  </si>
  <si>
    <t>9591_DAY_13 Organoid 25</t>
  </si>
  <si>
    <t>9591_DAY_13 Organoid 26</t>
  </si>
  <si>
    <t>9591_DAY_13 Organoid 27</t>
  </si>
  <si>
    <t>9591_DAY_13 Organoid 28</t>
  </si>
  <si>
    <t>9591_DAY_13 Organoid 29</t>
  </si>
  <si>
    <t>9591_DAY_13 Organoid 30</t>
  </si>
  <si>
    <t>9591_DAY_13 Organoid 31</t>
  </si>
  <si>
    <t>9591_DAY_13 Organoid 32</t>
  </si>
  <si>
    <t>9591_DAY_13 Organoid 33</t>
  </si>
  <si>
    <t>9591_DAY_13 Organoid 34</t>
  </si>
  <si>
    <t>9591_DAY_13 Organoid 35</t>
  </si>
  <si>
    <t>9591_DAY_13 Organoid 36</t>
  </si>
  <si>
    <t>9591_DAY_13 Organoid 37</t>
  </si>
  <si>
    <t>9591_DAY_13 Organoid 38</t>
  </si>
  <si>
    <t>9591_DAY_13 Organoid 39</t>
  </si>
  <si>
    <t>9591_DAY_13 Organoid 40</t>
  </si>
  <si>
    <t>9591_DAY_13 Organoid 41</t>
  </si>
  <si>
    <t>9591_DAY_13 Organoid 42</t>
  </si>
  <si>
    <t>9591_DAY_13 Organoid 43</t>
  </si>
  <si>
    <t>9591_DAY_13 Organoid 44</t>
  </si>
  <si>
    <t>9591_DAY_13 Organoid 45</t>
  </si>
  <si>
    <t>9591_DAY_13 Organoid 46</t>
  </si>
  <si>
    <t>9591_DAY_13 Organoid 47</t>
  </si>
  <si>
    <t>9591_DAY_13 Organoid 48</t>
  </si>
  <si>
    <t>9591_DAY_13 Organoid 49</t>
  </si>
  <si>
    <t>9591_DAY_13 Organoid 50</t>
  </si>
  <si>
    <t>9591_DAY_13 Organoid 51</t>
  </si>
  <si>
    <t>9591_DAY_13 Organoid 52</t>
  </si>
  <si>
    <t>9591_DAY_13 Organoid 53</t>
  </si>
  <si>
    <t>9591_DAY_13 Organoid 54</t>
  </si>
  <si>
    <t>9591_DAY_13 Organoid 55</t>
  </si>
  <si>
    <t>9591_DAY_13 Organoid 56</t>
  </si>
  <si>
    <t>9591_DAY_13 Organoid 57</t>
  </si>
  <si>
    <t>9591_DAY_13 Organoid 58</t>
  </si>
  <si>
    <t>9591_DAY_13 Organoid 59</t>
  </si>
  <si>
    <t>9591_DAY_13 Organoid 60</t>
  </si>
  <si>
    <t>9591_DAY_13 Organoid 61</t>
  </si>
  <si>
    <t>9591_DAY_13 Organoid 62</t>
  </si>
  <si>
    <t>9591_DAY_13 Organoid 63</t>
  </si>
  <si>
    <t>9591_DAY_13 Organoid 64</t>
  </si>
  <si>
    <t>9591_DAY_13 Organoid 65</t>
  </si>
  <si>
    <t>9591_DAY_13 Organoid 66</t>
  </si>
  <si>
    <t>9591_DAY_13 Organoid 67</t>
  </si>
  <si>
    <t>9591_DAY_13 Organoid 68</t>
  </si>
  <si>
    <t>9591_DAY_13 Organoid 69</t>
  </si>
  <si>
    <t>9591_DAY_13 Organoid 70</t>
  </si>
  <si>
    <t>9591_DAY_13 Organoid 71</t>
  </si>
  <si>
    <t>9591_DAY_13 Organoid 72</t>
  </si>
  <si>
    <t>9591_DAY_13 Organoid 73</t>
  </si>
  <si>
    <t>9591_DAY_13 Organoid 74</t>
  </si>
  <si>
    <t>9591_DAY_13 Organoid 75</t>
  </si>
  <si>
    <t>9591_DAY_13 Organoid 76</t>
  </si>
  <si>
    <t>9591_DAY_13 Organoid 77</t>
  </si>
  <si>
    <t>9591_DAY_13 Organoid 78</t>
  </si>
  <si>
    <t>9591_DAY_13 Organoid 79</t>
  </si>
  <si>
    <t>9591_DAY_13 Organoid 80</t>
  </si>
  <si>
    <t>9591_DAY_13 Organoid 81</t>
  </si>
  <si>
    <t>9591_DAY_13 Organoid 82</t>
  </si>
  <si>
    <t>9591_DAY_13 Organoid 83</t>
  </si>
  <si>
    <t>9591_DAY_13 Organoid 84</t>
  </si>
  <si>
    <t>9591_DAY_13 Organoid 85</t>
  </si>
  <si>
    <t>9591_DAY_13 Organoid 86</t>
  </si>
  <si>
    <t>9591_DAY_13 Organoid 87</t>
  </si>
  <si>
    <t>9591_DAY_13 Organoid 88</t>
  </si>
  <si>
    <t>9591_DAY_13 Organoid 89</t>
  </si>
  <si>
    <t>9591_DAY_13 Organoid 90</t>
  </si>
  <si>
    <t>9591_DAY_13 Organoid 91</t>
  </si>
  <si>
    <t>9591_DAY_13 Organoid 92</t>
  </si>
  <si>
    <t>9591_DAY_13 Organoid 93</t>
  </si>
  <si>
    <t>9591_DAY_13 Organoid 94</t>
  </si>
  <si>
    <t>9591_DAY_13 Organoid 95</t>
  </si>
  <si>
    <t>9591_DAY_13 Organoid 96</t>
  </si>
  <si>
    <t>9591_DAY_13 Organoid 97</t>
  </si>
  <si>
    <t>9591_DAY_13 Organoid 98</t>
  </si>
  <si>
    <t>9591_DAY_13 Organoid 99</t>
  </si>
  <si>
    <t>9591_DAY_13 Organoid 100</t>
  </si>
  <si>
    <t>9591_DAY_13 Organoid 101</t>
  </si>
  <si>
    <t>9591_DAY_13 Organoid 102</t>
  </si>
  <si>
    <t>9591_DAY_12 organoid 1</t>
  </si>
  <si>
    <t>9591_DAY_12 organoid 2</t>
  </si>
  <si>
    <t>9591_DAY_12 organoid 3</t>
  </si>
  <si>
    <t>9591_DAY_12 organoid 4</t>
  </si>
  <si>
    <t>9591_DAY_12 organoid 5</t>
  </si>
  <si>
    <t>9591_DAY_12 organoid 6</t>
  </si>
  <si>
    <t>9591_DAY_12 organoid 7</t>
  </si>
  <si>
    <t>9591_DAY_12 organoid 8</t>
  </si>
  <si>
    <t>9591_DAY_12 organoid 9</t>
  </si>
  <si>
    <t>9591_DAY_12 organoid 10</t>
  </si>
  <si>
    <t>9591_DAY_12 organoid 11</t>
  </si>
  <si>
    <t>9591_DAY_12 organoid 12</t>
  </si>
  <si>
    <t>9591_DAY_12 organoid 13</t>
  </si>
  <si>
    <t>9591_DAY_12 organoid 14</t>
  </si>
  <si>
    <t>9591_DAY_12 organoid 15</t>
  </si>
  <si>
    <t>9591_DAY_12 organoid 16</t>
  </si>
  <si>
    <t>9591_DAY_12 organoid 17</t>
  </si>
  <si>
    <t>9591_DAY_12 organoid 18</t>
  </si>
  <si>
    <t>9591_DAY_12 organoid 19</t>
  </si>
  <si>
    <t>9591_DAY_12 organoid 20</t>
  </si>
  <si>
    <t>9591_DAY_12 organoid 21</t>
  </si>
  <si>
    <t>9591_DAY_12 organoid 22</t>
  </si>
  <si>
    <t>9591_DAY_12 organoid 23</t>
  </si>
  <si>
    <t>9591_DAY_12 organoid 24</t>
  </si>
  <si>
    <t>9591_DAY_12 organoid 25</t>
  </si>
  <si>
    <t>9591_DAY_12 organoid 26</t>
  </si>
  <si>
    <t>9591_DAY_12 organoid 27</t>
  </si>
  <si>
    <t>9591_DAY_12 organoid 28</t>
  </si>
  <si>
    <t>9591_DAY_12 organoid 29</t>
  </si>
  <si>
    <t>9591_DAY_12 organoid 30</t>
  </si>
  <si>
    <t>9591_DAY_12 organoid 31</t>
  </si>
  <si>
    <t>9591_DAY_12 organoid 32</t>
  </si>
  <si>
    <t>9591_DAY_12 organoid 33</t>
  </si>
  <si>
    <t>9591_DAY_12 organoid 34</t>
  </si>
  <si>
    <t>9591_DAY_12 organoid 35</t>
  </si>
  <si>
    <t>9591_DAY_12 organoid 36</t>
  </si>
  <si>
    <t>9591_DAY_12 organoid 37</t>
  </si>
  <si>
    <t>9591_DAY_12 organoid 38</t>
  </si>
  <si>
    <t>9591_DAY_12 organoid 39</t>
  </si>
  <si>
    <t>9591_DAY_12 organoid 40</t>
  </si>
  <si>
    <t>9591_DAY_12 organoid 41</t>
  </si>
  <si>
    <t>9591_DAY_12 organoid 42</t>
  </si>
  <si>
    <t>9591_DAY_12 organoid 43</t>
  </si>
  <si>
    <t>9591_DAY_12 organoid 44</t>
  </si>
  <si>
    <t>9591_DAY_12 organoid 45</t>
  </si>
  <si>
    <t>9591_DAY_12 organoid 46</t>
  </si>
  <si>
    <t>9591_DAY_12 organoid 47</t>
  </si>
  <si>
    <t>9591_DAY_12 organoid 48</t>
  </si>
  <si>
    <t>9591_DAY_12 organoid 49</t>
  </si>
  <si>
    <t>9591_DAY_12 organoid 50</t>
  </si>
  <si>
    <t>9591_DAY_12 organoid 51</t>
  </si>
  <si>
    <t>9591_DAY_12 organoid 52</t>
  </si>
  <si>
    <t>9591_DAY_12 organoid 53</t>
  </si>
  <si>
    <t>9591_DAY_12 organoid 54</t>
  </si>
  <si>
    <t>9591_DAY_12 organoid 55</t>
  </si>
  <si>
    <t>9591_DAY_12 organoid 56</t>
  </si>
  <si>
    <t>9591_DAY_12 organoid 57</t>
  </si>
  <si>
    <t>9591_DAY_12 organoid 58</t>
  </si>
  <si>
    <t>9591_DAY_12 organoid 59</t>
  </si>
  <si>
    <t>9591_DAY_12 organoid 60</t>
  </si>
  <si>
    <t>9591_DAY_12 organoid 61</t>
  </si>
  <si>
    <t>9591_DAY_12 organoid 62</t>
  </si>
  <si>
    <t>9591_DAY_12 organoid 63</t>
  </si>
  <si>
    <t>9591_DAY_12 organoid 64</t>
  </si>
  <si>
    <t>9591_DAY_12 organoid 65</t>
  </si>
  <si>
    <t>9591_DAY_12 organoid 66</t>
  </si>
  <si>
    <t>9591_DAY_12 organoid 67</t>
  </si>
  <si>
    <t>9591_DAY_12 organoid 68</t>
  </si>
  <si>
    <t>9591_DAY_12 organoid 69</t>
  </si>
  <si>
    <t>9591_DAY_12 organoid 70</t>
  </si>
  <si>
    <t>9591_DAY_12 organoid 71</t>
  </si>
  <si>
    <t>9591_DAY_12 organoid 72</t>
  </si>
  <si>
    <t>9591_DAY_12 organoid 73</t>
  </si>
  <si>
    <t>9591_DAY_12 organoid 74</t>
  </si>
  <si>
    <t>9591_DAY_12 organoid 75</t>
  </si>
  <si>
    <t>9591_DAY_12 organoid 76</t>
  </si>
  <si>
    <t>9591_DAY_12 organoid 77</t>
  </si>
  <si>
    <t>9591_DAY_12 organoid 78</t>
  </si>
  <si>
    <t>9591_DAY_12 organoid 79</t>
  </si>
  <si>
    <t>9591_DAY_12 organoid 80</t>
  </si>
  <si>
    <t>9591_DAY_12 organoid 81</t>
  </si>
  <si>
    <t>9591_DAY_12 organoid 82</t>
  </si>
  <si>
    <t>9591_DAY_12 organoid 83</t>
  </si>
  <si>
    <t>9591_DAY_12 organoid 84</t>
  </si>
  <si>
    <t>9591_DAY_12 organoid 85</t>
  </si>
  <si>
    <t>9591_DAY_12 organoid 86</t>
  </si>
  <si>
    <t>9591_DAY_12 organoid 87</t>
  </si>
  <si>
    <t>9591_DAY_12 organoid 88</t>
  </si>
  <si>
    <t>9591_DAY_12 organoid 89</t>
  </si>
  <si>
    <t>9591_DAY_12 organoid 90</t>
  </si>
  <si>
    <t>9591_DAY_12 organoid 91</t>
  </si>
  <si>
    <t>9591_DAY_12 organoid 92</t>
  </si>
  <si>
    <t>9591_DAY_12 organoid 93</t>
  </si>
  <si>
    <t>9591_DAY_12 organoid 94</t>
  </si>
  <si>
    <t>9591_DAY_12 organoid 95</t>
  </si>
  <si>
    <t>9591_DAY_12 organoid 96</t>
  </si>
  <si>
    <t>9591_DAY_12 organoid 97</t>
  </si>
  <si>
    <t>9591_DAY_12 organoid 98</t>
  </si>
  <si>
    <t>9591_DAY_12 organoid 99</t>
  </si>
  <si>
    <t>9591_DAY_12 organoid 100</t>
  </si>
  <si>
    <t>9591_DAY_12 organoid 101</t>
  </si>
  <si>
    <t>9591_DAY_12 organoid 102</t>
  </si>
  <si>
    <t>9591_DAY_12 organoid 103</t>
  </si>
  <si>
    <t>9591_DAY_11 Organoid 1</t>
  </si>
  <si>
    <t>9591_DAY_11 Organoid 2</t>
  </si>
  <si>
    <t>9591_DAY_11 Organoid 3</t>
  </si>
  <si>
    <t>9591_DAY_11 Organoid 4</t>
  </si>
  <si>
    <t>9591_DAY_11 Organoid 5</t>
  </si>
  <si>
    <t>9591_DAY_11 Organoid 6</t>
  </si>
  <si>
    <t>9591_DAY_11 Organoid 7</t>
  </si>
  <si>
    <t>9591_DAY_11 Organoid 8</t>
  </si>
  <si>
    <t>9591_DAY_11 Organoid 9</t>
  </si>
  <si>
    <t>9591_DAY_11 Organoid 10</t>
  </si>
  <si>
    <t>9591_DAY_11 Organoid 11</t>
  </si>
  <si>
    <t>9591_DAY_11 Organoid 12</t>
  </si>
  <si>
    <t>9591_DAY_11 Organoid 13</t>
  </si>
  <si>
    <t>9591_DAY_11 Organoid 14</t>
  </si>
  <si>
    <t>9591_DAY_11 Organoid 15</t>
  </si>
  <si>
    <t>9591_DAY_11 Organoid 16</t>
  </si>
  <si>
    <t>9591_DAY_11 Organoid 17</t>
  </si>
  <si>
    <t>9591_DAY_11 Organoid 18</t>
  </si>
  <si>
    <t>9591_DAY_11 Organoid 19</t>
  </si>
  <si>
    <t>9591_DAY_11 Organoid 20</t>
  </si>
  <si>
    <t>9591_DAY_11 Organoid 21</t>
  </si>
  <si>
    <t>9591_DAY_11 Organoid 22</t>
  </si>
  <si>
    <t>9591_DAY_11 Organoid 23</t>
  </si>
  <si>
    <t>9591_DAY_11 Organoid 24</t>
  </si>
  <si>
    <t>9591_DAY_11 Organoid 25</t>
  </si>
  <si>
    <t>9591_DAY_11 Organoid 26</t>
  </si>
  <si>
    <t>9591_DAY_11 Organoid 27</t>
  </si>
  <si>
    <t>9591_DAY_11 Organoid 28</t>
  </si>
  <si>
    <t>9591_DAY_11 Organoid 29</t>
  </si>
  <si>
    <t>9591_DAY_11 Organoid 30</t>
  </si>
  <si>
    <t>9591_DAY_11 Organoid 31</t>
  </si>
  <si>
    <t>9591_DAY_11 Organoid 32</t>
  </si>
  <si>
    <t>9591_DAY_11 Organoid 33</t>
  </si>
  <si>
    <t>9591_DAY_11 Organoid 34</t>
  </si>
  <si>
    <t>9591_DAY_11 Organoid 35</t>
  </si>
  <si>
    <t>9591_DAY_11 Organoid 36</t>
  </si>
  <si>
    <t>9591_DAY_11 Organoid 37</t>
  </si>
  <si>
    <t>9591_DAY_11 Organoid 38</t>
  </si>
  <si>
    <t>9591_DAY_11 Organoid 39</t>
  </si>
  <si>
    <t>9591_DAY_11 Organoid 40</t>
  </si>
  <si>
    <t>9591_DAY_11 Organoid 41</t>
  </si>
  <si>
    <t>9591_DAY_11 Organoid 42</t>
  </si>
  <si>
    <t>9591_DAY_11 Organoid 43</t>
  </si>
  <si>
    <t>9591_DAY_11 Organoid 44</t>
  </si>
  <si>
    <t>9591_DAY_11 Organoid 45</t>
  </si>
  <si>
    <t>9591_DAY_11 Organoid 46</t>
  </si>
  <si>
    <t>9591_DAY_11 Organoid 47</t>
  </si>
  <si>
    <t>9591_DAY_11 Organoid 48</t>
  </si>
  <si>
    <t>9591_DAY_11 Organoid 49</t>
  </si>
  <si>
    <t>9591_DAY_11 Organoid 50</t>
  </si>
  <si>
    <t>9591_DAY_11 Organoid 51</t>
  </si>
  <si>
    <t>9591_DAY_11 Organoid 52</t>
  </si>
  <si>
    <t>9591_DAY_11 Organoid 53</t>
  </si>
  <si>
    <t>9591_DAY_11 Organoid 54</t>
  </si>
  <si>
    <t>9591_DAY_11 Organoid 55</t>
  </si>
  <si>
    <t>9591_DAY_11 Organoid 56</t>
  </si>
  <si>
    <t>9591_DAY_11 Organoid 57</t>
  </si>
  <si>
    <t>9591_DAY_11 Organoid 58</t>
  </si>
  <si>
    <t>9591_DAY_11 Organoid 59</t>
  </si>
  <si>
    <t>9591_DAY_11 Organoid 60</t>
  </si>
  <si>
    <t>9591_DAY_11 Organoid 61</t>
  </si>
  <si>
    <t>9591_DAY_11 Organoid 62</t>
  </si>
  <si>
    <t>9591_DAY_11 Organoid 63</t>
  </si>
  <si>
    <t>9591_DAY_11 Organoid 64</t>
  </si>
  <si>
    <t>9591_DAY_11 Organoid 65</t>
  </si>
  <si>
    <t>9591_DAY_11 Organoid 66</t>
  </si>
  <si>
    <t>9591_DAY_11 Organoid 67</t>
  </si>
  <si>
    <t>9591_DAY_11 Organoid 68</t>
  </si>
  <si>
    <t>9591_DAY_11 Organoid 69</t>
  </si>
  <si>
    <t>9591_DAY_11 Organoid 70</t>
  </si>
  <si>
    <t>9591_DAY_11 Organoid 71</t>
  </si>
  <si>
    <t>9591_DAY_11 Organoid 72</t>
  </si>
  <si>
    <t>9591_DAY_11 Organoid 73</t>
  </si>
  <si>
    <t>9591_DAY_11 Organoid 74</t>
  </si>
  <si>
    <t>9591_DAY_11 Organoid 75</t>
  </si>
  <si>
    <t>9591_DAY_11 Organoid 76</t>
  </si>
  <si>
    <t>9591_DAY_11 Organoid 77</t>
  </si>
  <si>
    <t>9591_DAY_11 Organoid 78</t>
  </si>
  <si>
    <t>9591_DAY_11 Organoid 79</t>
  </si>
  <si>
    <t>9591_DAY_11 Organoid 80</t>
  </si>
  <si>
    <t>9591_DAY_11 Organoid 81</t>
  </si>
  <si>
    <t>9591_DAY_11 Organoid 82</t>
  </si>
  <si>
    <t>9591_DAY_11 Organoid 83</t>
  </si>
  <si>
    <t>9591_DAY_11 Organoid 84</t>
  </si>
  <si>
    <t>9591_DAY_11 Organoid 85</t>
  </si>
  <si>
    <t>9591_DAY_11 Organoid 86</t>
  </si>
  <si>
    <t>9591_DAY_11 Organoid 87</t>
  </si>
  <si>
    <t>9591_DAY_11 Organoid 88</t>
  </si>
  <si>
    <t>9591_DAY_11 Organoid 89</t>
  </si>
  <si>
    <t>9591_DAY_11 Organoid 90</t>
  </si>
  <si>
    <t>9591_DAY_11 Organoid 91</t>
  </si>
  <si>
    <t>9591_DAY_11 Organoid 92</t>
  </si>
  <si>
    <t>9591_DAY_11 Organoid 93</t>
  </si>
  <si>
    <t>9591_DAY_11 Organoid 94</t>
  </si>
  <si>
    <t>9591_DAY_11 Organoid 95</t>
  </si>
  <si>
    <t>9591_DAY_11 Organoid 96</t>
  </si>
  <si>
    <t>9591_DAY_11 Organoid 97</t>
  </si>
  <si>
    <t>9591_DAY_11 Organoid 98</t>
  </si>
  <si>
    <t>9591_DAY_11 Organoid 99</t>
  </si>
  <si>
    <t>9591_DAY_11 Organoid 100</t>
  </si>
  <si>
    <t>9591_DAY_11 Organoid 101</t>
  </si>
  <si>
    <t>9591_DAY_11 Organoid 102</t>
  </si>
  <si>
    <t>9591_DAY_11 Organoid 103</t>
  </si>
  <si>
    <t>9591_DAY_10 Organoid 1</t>
  </si>
  <si>
    <t>9591_DAY_10 Organoid 2</t>
  </si>
  <si>
    <t>9591_DAY_10 Organoid 3</t>
  </si>
  <si>
    <t>9591_DAY_10 Organoid 4</t>
  </si>
  <si>
    <t>9591_DAY_10 Organoid 5</t>
  </si>
  <si>
    <t>9591_DAY_10 Organoid 6</t>
  </si>
  <si>
    <t>9591_DAY_10 Organoid 7</t>
  </si>
  <si>
    <t>9591_DAY_10 Organoid 8</t>
  </si>
  <si>
    <t>9591_DAY_10 Organoid 9</t>
  </si>
  <si>
    <t>9591_DAY_10 Organoid 10</t>
  </si>
  <si>
    <t>9591_DAY_10 Organoid 11</t>
  </si>
  <si>
    <t>9591_DAY_10 Organoid 12</t>
  </si>
  <si>
    <t>9591_DAY_10 Organoid 13</t>
  </si>
  <si>
    <t>9591_DAY_10 Organoid 14</t>
  </si>
  <si>
    <t>9591_DAY_10 Organoid 15</t>
  </si>
  <si>
    <t>9591_DAY_10 Organoid 16</t>
  </si>
  <si>
    <t>9591_DAY_10 Organoid 17</t>
  </si>
  <si>
    <t>9591_DAY_10 Organoid 18</t>
  </si>
  <si>
    <t>9591_DAY_10 Organoid 19</t>
  </si>
  <si>
    <t>9591_DAY_10 Organoid 20</t>
  </si>
  <si>
    <t>9591_DAY_10 Organoid 21</t>
  </si>
  <si>
    <t>9591_DAY_10 Organoid 22</t>
  </si>
  <si>
    <t>9591_DAY_10 Organoid 23</t>
  </si>
  <si>
    <t>9591_DAY_10 Organoid 24</t>
  </si>
  <si>
    <t>9591_DAY_10 Organoid 25</t>
  </si>
  <si>
    <t>9591_DAY_10 Organoid 26</t>
  </si>
  <si>
    <t>9591_DAY_10 Organoid 27</t>
  </si>
  <si>
    <t>9591_DAY_10 Organoid 28</t>
  </si>
  <si>
    <t>9591_DAY_10 Organoid 29</t>
  </si>
  <si>
    <t>9591_DAY_10 Organoid 30</t>
  </si>
  <si>
    <t>9591_DAY_10 Organoid 31</t>
  </si>
  <si>
    <t>9591_DAY_10 Organoid 32</t>
  </si>
  <si>
    <t>9591_DAY_10 Organoid 33</t>
  </si>
  <si>
    <t>9591_DAY_10 Organoid 34</t>
  </si>
  <si>
    <t>9591_DAY_10 Organoid 35</t>
  </si>
  <si>
    <t>9591_DAY_10 Organoid 36</t>
  </si>
  <si>
    <t>9591_DAY_10 Organoid 37</t>
  </si>
  <si>
    <t>9591_DAY_10 Organoid 38</t>
  </si>
  <si>
    <t>9591_DAY_10 Organoid 39</t>
  </si>
  <si>
    <t>9591_DAY_10 Organoid 40</t>
  </si>
  <si>
    <t>9591_DAY_10 Organoid 41</t>
  </si>
  <si>
    <t>9591_DAY_10 Organoid 42</t>
  </si>
  <si>
    <t>9591_DAY_10 Organoid 43</t>
  </si>
  <si>
    <t>9591_DAY_10 Organoid 44</t>
  </si>
  <si>
    <t>9591_DAY_10 Organoid 45</t>
  </si>
  <si>
    <t>9591_DAY_10 Organoid 46</t>
  </si>
  <si>
    <t>9591_DAY_10 Organoid 47</t>
  </si>
  <si>
    <t>9591_DAY_10 Organoid 48</t>
  </si>
  <si>
    <t>9591_DAY_10 Organoid 49</t>
  </si>
  <si>
    <t>9591_DAY_10 Organoid 50</t>
  </si>
  <si>
    <t>9591_DAY_10 Organoid 51</t>
  </si>
  <si>
    <t>9591_DAY_10 Organoid 52</t>
  </si>
  <si>
    <t>9591_DAY_10 Organoid 53</t>
  </si>
  <si>
    <t>9591_DAY_10 Organoid 54</t>
  </si>
  <si>
    <t>9591_DAY_10 Organoid 55</t>
  </si>
  <si>
    <t>9591_DAY_10 Organoid 56</t>
  </si>
  <si>
    <t>9591_DAY_10 Organoid 57</t>
  </si>
  <si>
    <t>9591_DAY_10 Organoid 58</t>
  </si>
  <si>
    <t>9591_DAY_10 Organoid 59</t>
  </si>
  <si>
    <t>9591_DAY_10 Organoid 60</t>
  </si>
  <si>
    <t>9591_DAY_10 Organoid 61</t>
  </si>
  <si>
    <t>9591_DAY_10 Organoid 62</t>
  </si>
  <si>
    <t>9591_DAY_10 Organoid 63</t>
  </si>
  <si>
    <t>9591_DAY_10 Organoid 64</t>
  </si>
  <si>
    <t>9591_DAY_10 Organoid 65</t>
  </si>
  <si>
    <t>9591_DAY_10 Organoid 66</t>
  </si>
  <si>
    <t>9591_DAY_10 Organoid 67</t>
  </si>
  <si>
    <t>9591_DAY_10 Organoid 68</t>
  </si>
  <si>
    <t>9591_DAY_10 Organoid 69</t>
  </si>
  <si>
    <t>9591_DAY_10 Organoid 70</t>
  </si>
  <si>
    <t>9591_DAY_10 Organoid 71</t>
  </si>
  <si>
    <t>9591_DAY_10 Organoid 72</t>
  </si>
  <si>
    <t>9591_DAY_10 Organoid 73</t>
  </si>
  <si>
    <t>9591_DAY_10 Organoid 74</t>
  </si>
  <si>
    <t>9591_DAY_10 Organoid 75</t>
  </si>
  <si>
    <t>9591_DAY_10 Organoid 76</t>
  </si>
  <si>
    <t>9591_DAY_10 Organoid 77</t>
  </si>
  <si>
    <t>9591_DAY_10 Organoid 78</t>
  </si>
  <si>
    <t>9591_DAY_10 Organoid 79</t>
  </si>
  <si>
    <t>9591_DAY_10 Organoid 80</t>
  </si>
  <si>
    <t>9591_DAY_10 Organoid 81</t>
  </si>
  <si>
    <t>9591_DAY_10 Organoid 82</t>
  </si>
  <si>
    <t>9591_DAY_10 Organoid 83</t>
  </si>
  <si>
    <t>9591_DAY_10 Organoid 84</t>
  </si>
  <si>
    <t>9591_DAY_10 Organoid 85</t>
  </si>
  <si>
    <t>9591_DAY_10 Organoid 86</t>
  </si>
  <si>
    <t>9591_DAY_10 Organoid 87</t>
  </si>
  <si>
    <t>9591_DAY_10 Organoid 88</t>
  </si>
  <si>
    <t>9591_DAY_10 Organoid 89</t>
  </si>
  <si>
    <t>9591_DAY_10 Organoid 90</t>
  </si>
  <si>
    <t>9591_DAY_10 Organoid 91</t>
  </si>
  <si>
    <t>9591_DAY_10 Organoid 92</t>
  </si>
  <si>
    <t>9591_DAY_10 Organoid 93</t>
  </si>
  <si>
    <t>9591_DAY_10 Organoid 94</t>
  </si>
  <si>
    <t>9591_DAY_10 Organoid 95</t>
  </si>
  <si>
    <t>9591_DAY_10 Organoid 96</t>
  </si>
  <si>
    <t>9591_DAY_10 Organoid 97</t>
  </si>
  <si>
    <t>9591_DAY_10 Organoid 98</t>
  </si>
  <si>
    <t>9591_DAY_10 Organoid 99</t>
  </si>
  <si>
    <t>9591_DAY_10 Organoid 100</t>
  </si>
  <si>
    <t>9591_DAY_10 Organoid 101</t>
  </si>
  <si>
    <t>9591_DAY_10 Organoid 102</t>
  </si>
  <si>
    <t>9591_DAY_10 Organoid 103</t>
  </si>
  <si>
    <t>9591_DAY_10 Organoid 104</t>
  </si>
  <si>
    <t>9591_DAY_9 Organoid 1</t>
  </si>
  <si>
    <t>9591_DAY_9 Organoid 2</t>
  </si>
  <si>
    <t>9591_DAY_9 Organoid 3</t>
  </si>
  <si>
    <t>9591_DAY_9 Organoid 4</t>
  </si>
  <si>
    <t>9591_DAY_9 Organoid 5</t>
  </si>
  <si>
    <t>9591_DAY_9 Organoid 6</t>
  </si>
  <si>
    <t>9591_DAY_9 Organoid 7</t>
  </si>
  <si>
    <t>9591_DAY_9 Organoid 8</t>
  </si>
  <si>
    <t>9591_DAY_9 Organoid 9</t>
  </si>
  <si>
    <t>9591_DAY_9 Organoid 10</t>
  </si>
  <si>
    <t>9591_DAY_9 Organoid 11</t>
  </si>
  <si>
    <t>9591_DAY_9 Organoid 12</t>
  </si>
  <si>
    <t>9591_DAY_9 Organoid 13</t>
  </si>
  <si>
    <t>9591_DAY_9 Organoid 14</t>
  </si>
  <si>
    <t>9591_DAY_9 Organoid 15</t>
  </si>
  <si>
    <t>9591_DAY_9 Organoid 16</t>
  </si>
  <si>
    <t>9591_DAY_9 Organoid 17</t>
  </si>
  <si>
    <t>9591_DAY_9 Organoid 18</t>
  </si>
  <si>
    <t>9591_DAY_9 Organoid 19</t>
  </si>
  <si>
    <t>9591_DAY_9 Organoid 20</t>
  </si>
  <si>
    <t>9591_DAY_9 Organoid 21</t>
  </si>
  <si>
    <t>9591_DAY_9 Organoid 22</t>
  </si>
  <si>
    <t>9591_DAY_9 Organoid 23</t>
  </si>
  <si>
    <t>9591_DAY_9 Organoid 24</t>
  </si>
  <si>
    <t>9591_DAY_9 Organoid 25</t>
  </si>
  <si>
    <t>9591_DAY_9 Organoid 26</t>
  </si>
  <si>
    <t>9591_DAY_9 Organoid 27</t>
  </si>
  <si>
    <t>9591_DAY_9 Organoid 28</t>
  </si>
  <si>
    <t>9591_DAY_9 Organoid 29</t>
  </si>
  <si>
    <t>9591_DAY_9 Organoid 30</t>
  </si>
  <si>
    <t>9591_DAY_9 Organoid 31</t>
  </si>
  <si>
    <t>9591_DAY_9 Organoid 32</t>
  </si>
  <si>
    <t>9591_DAY_9 Organoid 33</t>
  </si>
  <si>
    <t>9591_DAY_9 Organoid 34</t>
  </si>
  <si>
    <t>9591_DAY_9 Organoid 35</t>
  </si>
  <si>
    <t>9591_DAY_9 Organoid 36</t>
  </si>
  <si>
    <t>9591_DAY_9 Organoid 37</t>
  </si>
  <si>
    <t>9591_DAY_9 Organoid 38</t>
  </si>
  <si>
    <t>9591_DAY_9 Organoid 39</t>
  </si>
  <si>
    <t>9591_DAY_9 Organoid 40</t>
  </si>
  <si>
    <t>9591_DAY_9 Organoid 41</t>
  </si>
  <si>
    <t>9591_DAY_9 Organoid 42</t>
  </si>
  <si>
    <t>9591_DAY_9 Organoid 43</t>
  </si>
  <si>
    <t>9591_DAY_9 Organoid 44</t>
  </si>
  <si>
    <t>9591_DAY_9 Organoid 45</t>
  </si>
  <si>
    <t>9591_DAY_9 Organoid 46</t>
  </si>
  <si>
    <t>9591_DAY_9 Organoid 47</t>
  </si>
  <si>
    <t>9591_DAY_9 Organoid 48</t>
  </si>
  <si>
    <t>9591_DAY_9 Organoid 49</t>
  </si>
  <si>
    <t>9591_DAY_9 Organoid 50</t>
  </si>
  <si>
    <t>9591_DAY_9 Organoid 51</t>
  </si>
  <si>
    <t>9591_DAY_9 Organoid 52</t>
  </si>
  <si>
    <t>9591_DAY_9 Organoid 53</t>
  </si>
  <si>
    <t>9591_DAY_9 Organoid 54</t>
  </si>
  <si>
    <t>9591_DAY_9 Organoid 55</t>
  </si>
  <si>
    <t>9591_DAY_9 Organoid 56</t>
  </si>
  <si>
    <t>9591_DAY_9 Organoid 57</t>
  </si>
  <si>
    <t>9591_DAY_9 Organoid 58</t>
  </si>
  <si>
    <t>9591_DAY_9 Organoid 59</t>
  </si>
  <si>
    <t>9591_DAY_9 Organoid 60</t>
  </si>
  <si>
    <t>9591_DAY_9 Organoid 61</t>
  </si>
  <si>
    <t>9591_DAY_9 Organoid 62</t>
  </si>
  <si>
    <t>9591_DAY_9 Organoid 63</t>
  </si>
  <si>
    <t>9591_DAY_9 Organoid 64</t>
  </si>
  <si>
    <t>9591_DAY_9 Organoid 65</t>
  </si>
  <si>
    <t>9591_DAY_9 Organoid 66</t>
  </si>
  <si>
    <t>9591_DAY_9 Organoid 67</t>
  </si>
  <si>
    <t>9591_DAY_9 Organoid 68</t>
  </si>
  <si>
    <t>9591_DAY_9 Organoid 69</t>
  </si>
  <si>
    <t>9591_DAY_9 Organoid 70</t>
  </si>
  <si>
    <t>9591_DAY_9 Organoid 71</t>
  </si>
  <si>
    <t>9591_DAY_9 Organoid 72</t>
  </si>
  <si>
    <t>9591_DAY_9 Organoid 73</t>
  </si>
  <si>
    <t>9591_DAY_9 Organoid 74</t>
  </si>
  <si>
    <t>9591_DAY_9 Organoid 75</t>
  </si>
  <si>
    <t>9591_DAY_9 Organoid 76</t>
  </si>
  <si>
    <t>9591_DAY_9 Organoid 77</t>
  </si>
  <si>
    <t>9591_DAY_9 Organoid 78</t>
  </si>
  <si>
    <t>9591_DAY_9 Organoid 79</t>
  </si>
  <si>
    <t>9591_DAY_9 Organoid 80</t>
  </si>
  <si>
    <t>9591_DAY_9 Organoid 81</t>
  </si>
  <si>
    <t>9591_DAY_9 Organoid 82</t>
  </si>
  <si>
    <t>9591_DAY_9 Organoid 83</t>
  </si>
  <si>
    <t>9591_DAY_9 Organoid 84</t>
  </si>
  <si>
    <t>9591_DAY_9 Organoid 85</t>
  </si>
  <si>
    <t>9591_DAY_9 Organoid 86</t>
  </si>
  <si>
    <t>9591_DAY_9 Organoid 87</t>
  </si>
  <si>
    <t>9591_DAY_9 Organoid 88</t>
  </si>
  <si>
    <t>9591_DAY_9 Organoid 89</t>
  </si>
  <si>
    <t>9591_DAY_9 Organoid 90</t>
  </si>
  <si>
    <t>9591_DAY_9 Organoid 91</t>
  </si>
  <si>
    <t>9591_DAY_9 Organoid 92</t>
  </si>
  <si>
    <t>9591_DAY_9 Organoid 93</t>
  </si>
  <si>
    <t>9591_DAY_9 Organoid 94</t>
  </si>
  <si>
    <t>9591_DAY_9 Organoid 95</t>
  </si>
  <si>
    <t>9591_DAY_9 Organoid 96</t>
  </si>
  <si>
    <t>9591_DAY_9 Organoid 97</t>
  </si>
  <si>
    <t>9591_DAY_9 Organoid 98</t>
  </si>
  <si>
    <t>9591_DAY_9 Organoid 99</t>
  </si>
  <si>
    <t>9591_DAY_9 Organoid 100</t>
  </si>
  <si>
    <t>9591_DAY_9 Organoid 101</t>
  </si>
  <si>
    <t>9591_DAY_9 Organoid 102</t>
  </si>
  <si>
    <t>9591_DAY_9 Organoid 103</t>
  </si>
  <si>
    <t>9591_DAY_9 Organoid 104</t>
  </si>
  <si>
    <t>9591_DAY_8 Organoid 1</t>
  </si>
  <si>
    <t>9591_DAY_8 Organoid 2</t>
  </si>
  <si>
    <t>9591_DAY_8 Organoid 3</t>
  </si>
  <si>
    <t>9591_DAY_8 Organoid 4</t>
  </si>
  <si>
    <t>9591_DAY_8 Organoid 5</t>
  </si>
  <si>
    <t>9591_DAY_8 Organoid 6</t>
  </si>
  <si>
    <t>9591_DAY_8 Organoid 7</t>
  </si>
  <si>
    <t>9591_DAY_8 Organoid 8</t>
  </si>
  <si>
    <t>9591_DAY_8 Organoid 9</t>
  </si>
  <si>
    <t>9591_DAY_8 Organoid 10</t>
  </si>
  <si>
    <t>9591_DAY_8 Organoid 11</t>
  </si>
  <si>
    <t>9591_DAY_8 Organoid 12</t>
  </si>
  <si>
    <t>9591_DAY_8 Organoid 13</t>
  </si>
  <si>
    <t>9591_DAY_8 Organoid 14</t>
  </si>
  <si>
    <t>9591_DAY_8 Organoid 15</t>
  </si>
  <si>
    <t>9591_DAY_8 Organoid 16</t>
  </si>
  <si>
    <t>9591_DAY_8 Organoid 17</t>
  </si>
  <si>
    <t>9591_DAY_8 Organoid 18</t>
  </si>
  <si>
    <t>9591_DAY_8 Organoid 19</t>
  </si>
  <si>
    <t>9591_DAY_8 Organoid 20</t>
  </si>
  <si>
    <t>9591_DAY_8 Organoid 21</t>
  </si>
  <si>
    <t>9591_DAY_8 Organoid 22</t>
  </si>
  <si>
    <t>9591_DAY_8 Organoid 23</t>
  </si>
  <si>
    <t>9591_DAY_8 Organoid 24</t>
  </si>
  <si>
    <t>9591_DAY_8 Organoid 25</t>
  </si>
  <si>
    <t>9591_DAY_8 Organoid 26</t>
  </si>
  <si>
    <t>9591_DAY_8 Organoid 27</t>
  </si>
  <si>
    <t>9591_DAY_8 Organoid 28</t>
  </si>
  <si>
    <t>9591_DAY_8 Organoid 29</t>
  </si>
  <si>
    <t>9591_DAY_8 Organoid 30</t>
  </si>
  <si>
    <t>9591_DAY_8 Organoid 31</t>
  </si>
  <si>
    <t>9591_DAY_8 Organoid 32</t>
  </si>
  <si>
    <t>9591_DAY_8 Organoid 33</t>
  </si>
  <si>
    <t>9591_DAY_8 Organoid 34</t>
  </si>
  <si>
    <t>9591_DAY_8 Organoid 35</t>
  </si>
  <si>
    <t>9591_DAY_8 Organoid 36</t>
  </si>
  <si>
    <t>9591_DAY_8 Organoid 37</t>
  </si>
  <si>
    <t>9591_DAY_8 Organoid 38</t>
  </si>
  <si>
    <t>9591_DAY_8 Organoid 39</t>
  </si>
  <si>
    <t>9591_DAY_8 Organoid 40</t>
  </si>
  <si>
    <t>9591_DAY_8 Organoid 41</t>
  </si>
  <si>
    <t>9591_DAY_8 Organoid 42</t>
  </si>
  <si>
    <t>9591_DAY_8 Organoid 43</t>
  </si>
  <si>
    <t>9591_DAY_8 Organoid 44</t>
  </si>
  <si>
    <t>9591_DAY_8 Organoid 45</t>
  </si>
  <si>
    <t>9591_DAY_8 Organoid 46</t>
  </si>
  <si>
    <t>9591_DAY_8 Organoid 47</t>
  </si>
  <si>
    <t>9591_DAY_8 Organoid 48</t>
  </si>
  <si>
    <t>9591_DAY_8 Organoid 49</t>
  </si>
  <si>
    <t>9591_DAY_8 Organoid 50</t>
  </si>
  <si>
    <t>9591_DAY_8 Organoid 51</t>
  </si>
  <si>
    <t>9591_DAY_8 Organoid 52</t>
  </si>
  <si>
    <t>9591_DAY_8 Organoid 53</t>
  </si>
  <si>
    <t>9591_DAY_8 Organoid 54</t>
  </si>
  <si>
    <t>9591_DAY_8 Organoid 55</t>
  </si>
  <si>
    <t>9591_DAY_8 Organoid 56</t>
  </si>
  <si>
    <t>9591_DAY_8 Organoid 57</t>
  </si>
  <si>
    <t>9591_DAY_8 Organoid 58</t>
  </si>
  <si>
    <t>9591_DAY_8 Organoid 59</t>
  </si>
  <si>
    <t>9591_DAY_8 Organoid 60</t>
  </si>
  <si>
    <t>9591_DAY_8 Organoid 61</t>
  </si>
  <si>
    <t>9591_DAY_8 Organoid 62</t>
  </si>
  <si>
    <t>9591_DAY_8 Organoid 63</t>
  </si>
  <si>
    <t>9591_DAY_8 Organoid 64</t>
  </si>
  <si>
    <t>9591_DAY_8 Organoid 65</t>
  </si>
  <si>
    <t>9591_DAY_8 Organoid 66</t>
  </si>
  <si>
    <t>9591_DAY_8 Organoid 67</t>
  </si>
  <si>
    <t>9591_DAY_8 Organoid 68</t>
  </si>
  <si>
    <t>9591_DAY_8 Organoid 69</t>
  </si>
  <si>
    <t>9591_DAY_8 Organoid 70</t>
  </si>
  <si>
    <t>9591_DAY_8 Organoid 71</t>
  </si>
  <si>
    <t>9591_DAY_8 Organoid 72</t>
  </si>
  <si>
    <t>9591_DAY_8 Organoid 73</t>
  </si>
  <si>
    <t>9591_DAY_8 Organoid 74</t>
  </si>
  <si>
    <t>9591_DAY_8 Organoid 75</t>
  </si>
  <si>
    <t>9591_DAY_8 Organoid 76</t>
  </si>
  <si>
    <t>9591_DAY_8 Organoid 77</t>
  </si>
  <si>
    <t>9591_DAY_8 Organoid 78</t>
  </si>
  <si>
    <t>9591_DAY_8 Organoid 79</t>
  </si>
  <si>
    <t>9591_DAY_8 Organoid 80</t>
  </si>
  <si>
    <t>9591_DAY_8 Organoid 81</t>
  </si>
  <si>
    <t>9591_DAY_8 Organoid 82</t>
  </si>
  <si>
    <t>9591_DAY_8 Organoid 83</t>
  </si>
  <si>
    <t>9591_DAY_8 Organoid 84</t>
  </si>
  <si>
    <t>9591_DAY_8 Organoid 85</t>
  </si>
  <si>
    <t>9591_DAY_8 Organoid 86</t>
  </si>
  <si>
    <t>9591_DAY_8 Organoid 87</t>
  </si>
  <si>
    <t>9591_DAY_8 Organoid 88</t>
  </si>
  <si>
    <t>9591_DAY_8 Organoid 89</t>
  </si>
  <si>
    <t>9591_DAY_8 Organoid 90</t>
  </si>
  <si>
    <t>9591_DAY_8 Organoid 91</t>
  </si>
  <si>
    <t>9591_DAY_8 Organoid 92</t>
  </si>
  <si>
    <t>9591_DAY_8 Organoid 93</t>
  </si>
  <si>
    <t>9591_DAY_8 Organoid 94</t>
  </si>
  <si>
    <t>9591_DAY_8 Organoid 95</t>
  </si>
  <si>
    <t>9591_DAY_8 Organoid 96</t>
  </si>
  <si>
    <t>9591_DAY_8 Organoid 97</t>
  </si>
  <si>
    <t>9591_DAY_8 Organoid 98</t>
  </si>
  <si>
    <t>9591_DAY_8 Organoid 99</t>
  </si>
  <si>
    <t>9591_DAY_8 Organoid 100</t>
  </si>
  <si>
    <t>9591_DAY_8 Organoid 101</t>
  </si>
  <si>
    <t>9591_DAY_8 Organoid 102</t>
  </si>
  <si>
    <t>9591_DAY_8 Organoid 103</t>
  </si>
  <si>
    <t>9591_DAY_7 Organoid 1</t>
  </si>
  <si>
    <t>9591_DAY_7 Organoid 2</t>
  </si>
  <si>
    <t>9591_DAY_7 Organoid 3</t>
  </si>
  <si>
    <t>9591_DAY_7 Organoid 4</t>
  </si>
  <si>
    <t>9591_DAY_7 Organoid 5</t>
  </si>
  <si>
    <t>9591_DAY_7 Organoid 6</t>
  </si>
  <si>
    <t>9591_DAY_7 Organoid 7</t>
  </si>
  <si>
    <t>9591_DAY_7 Organoid 8</t>
  </si>
  <si>
    <t>9591_DAY_7 Organoid 9</t>
  </si>
  <si>
    <t>9591_DAY_7 Organoid 10</t>
  </si>
  <si>
    <t>9591_DAY_7 Organoid 11</t>
  </si>
  <si>
    <t>9591_DAY_7 Organoid 12</t>
  </si>
  <si>
    <t>9591_DAY_7 Organoid 13</t>
  </si>
  <si>
    <t>9591_DAY_7 Organoid 14</t>
  </si>
  <si>
    <t>9591_DAY_7 Organoid 15</t>
  </si>
  <si>
    <t>9591_DAY_7 Organoid 16</t>
  </si>
  <si>
    <t>9591_DAY_7 Organoid 17</t>
  </si>
  <si>
    <t>9591_DAY_7 Organoid 18</t>
  </si>
  <si>
    <t>9591_DAY_7 Organoid 19</t>
  </si>
  <si>
    <t>9591_DAY_7 Organoid 20</t>
  </si>
  <si>
    <t>9591_DAY_7 Organoid 21</t>
  </si>
  <si>
    <t>9591_DAY_7 Organoid 22</t>
  </si>
  <si>
    <t>9591_DAY_7 Organoid 23</t>
  </si>
  <si>
    <t>9591_DAY_7 Organoid 24</t>
  </si>
  <si>
    <t>9591_DAY_7 Organoid 25</t>
  </si>
  <si>
    <t>9591_DAY_7 Organoid 26</t>
  </si>
  <si>
    <t>9591_DAY_7 Organoid 27</t>
  </si>
  <si>
    <t>9591_DAY_7 Organoid 28</t>
  </si>
  <si>
    <t>9591_DAY_7 Organoid 29</t>
  </si>
  <si>
    <t>9591_DAY_7 Organoid 30</t>
  </si>
  <si>
    <t>9591_DAY_7 Organoid 31</t>
  </si>
  <si>
    <t>9591_DAY_7 Organoid 32</t>
  </si>
  <si>
    <t>9591_DAY_7 Organoid 33</t>
  </si>
  <si>
    <t>9591_DAY_7 Organoid 34</t>
  </si>
  <si>
    <t>9591_DAY_7 Organoid 35</t>
  </si>
  <si>
    <t>9591_DAY_7 Organoid 36</t>
  </si>
  <si>
    <t>9591_DAY_7 Organoid 37</t>
  </si>
  <si>
    <t>9591_DAY_7 Organoid 38</t>
  </si>
  <si>
    <t>9591_DAY_7 Organoid 39</t>
  </si>
  <si>
    <t>9591_DAY_7 Organoid 40</t>
  </si>
  <si>
    <t>9591_DAY_7 Organoid 41</t>
  </si>
  <si>
    <t>9591_DAY_7 Organoid 42</t>
  </si>
  <si>
    <t>9591_DAY_7 Organoid 43</t>
  </si>
  <si>
    <t>9591_DAY_7 Organoid 44</t>
  </si>
  <si>
    <t>9591_DAY_7 Organoid 45</t>
  </si>
  <si>
    <t>9591_DAY_7 Organoid 46</t>
  </si>
  <si>
    <t>9591_DAY_7 Organoid 47</t>
  </si>
  <si>
    <t>9591_DAY_7 Organoid 48</t>
  </si>
  <si>
    <t>9591_DAY_7 Organoid 49</t>
  </si>
  <si>
    <t>9591_DAY_7 Organoid 50</t>
  </si>
  <si>
    <t>9591_DAY_7 Organoid 51</t>
  </si>
  <si>
    <t>9591_DAY_7 Organoid 52</t>
  </si>
  <si>
    <t>9591_DAY_7 Organoid 53</t>
  </si>
  <si>
    <t>9591_DAY_7 Organoid 54</t>
  </si>
  <si>
    <t>9591_DAY_7 Organoid 55</t>
  </si>
  <si>
    <t>9591_DAY_7 Organoid 56</t>
  </si>
  <si>
    <t>9591_DAY_7 Organoid 57</t>
  </si>
  <si>
    <t>9591_DAY_7 Organoid 58</t>
  </si>
  <si>
    <t>9591_DAY_7 Organoid 59</t>
  </si>
  <si>
    <t>9591_DAY_7 Organoid 60</t>
  </si>
  <si>
    <t>9591_DAY_7 Organoid 61</t>
  </si>
  <si>
    <t>9591_DAY_7 Organoid 62</t>
  </si>
  <si>
    <t>9591_DAY_7 Organoid 63</t>
  </si>
  <si>
    <t>9591_DAY_7 Organoid 64</t>
  </si>
  <si>
    <t>9591_DAY_7 Organoid 65</t>
  </si>
  <si>
    <t>9591_DAY_7 Organoid 66</t>
  </si>
  <si>
    <t>9591_DAY_7 Organoid 67</t>
  </si>
  <si>
    <t>9591_DAY_7 Organoid 68</t>
  </si>
  <si>
    <t>9591_DAY_7 Organoid 69</t>
  </si>
  <si>
    <t>9591_DAY_7 Organoid 70</t>
  </si>
  <si>
    <t>9591_DAY_7 Organoid 71</t>
  </si>
  <si>
    <t>9591_DAY_7 Organoid 72</t>
  </si>
  <si>
    <t>9591_DAY_7 Organoid 73</t>
  </si>
  <si>
    <t>9591_DAY_7 Organoid 74</t>
  </si>
  <si>
    <t>9591_DAY_7 Organoid 75</t>
  </si>
  <si>
    <t>9591_DAY_7 Organoid 76</t>
  </si>
  <si>
    <t>9591_DAY_7 Organoid 77</t>
  </si>
  <si>
    <t>9591_DAY_7 Organoid 78</t>
  </si>
  <si>
    <t>9591_DAY_7 Organoid 79</t>
  </si>
  <si>
    <t>9591_DAY_7 Organoid 80</t>
  </si>
  <si>
    <t>9591_DAY_7 Organoid 81</t>
  </si>
  <si>
    <t>9591_DAY_7 Organoid 82</t>
  </si>
  <si>
    <t>9591_DAY_7 Organoid 83</t>
  </si>
  <si>
    <t>9591_DAY_7 Organoid 84</t>
  </si>
  <si>
    <t>9591_DAY_7 Organoid 85</t>
  </si>
  <si>
    <t>9591_DAY_7 Organoid 86</t>
  </si>
  <si>
    <t>9591_DAY_7 Organoid 87</t>
  </si>
  <si>
    <t>9591_DAY_7 Organoid 88</t>
  </si>
  <si>
    <t>9591_DAY_7 Organoid 89</t>
  </si>
  <si>
    <t>9591_DAY_7 Organoid 90</t>
  </si>
  <si>
    <t>9591_DAY_7 Organoid 91</t>
  </si>
  <si>
    <t>9591_DAY_7 Organoid 92</t>
  </si>
  <si>
    <t>9591_DAY_7 Organoid 93</t>
  </si>
  <si>
    <t>9591_DAY_7 Organoid 94</t>
  </si>
  <si>
    <t>9591_DAY_7 Organoid 95</t>
  </si>
  <si>
    <t>9591_DAY_7 Organoid 96</t>
  </si>
  <si>
    <t>9591_DAY_7 Organoid 97</t>
  </si>
  <si>
    <t>9591_DAY_7 Organoid 98</t>
  </si>
  <si>
    <t>9591_DAY_7 Organoid 99</t>
  </si>
  <si>
    <t>9591_DAY_7 Organoid 100</t>
  </si>
  <si>
    <t>9591_DAY_7 Organoid 101</t>
  </si>
  <si>
    <t>9591_DAY_7 Organoid 102</t>
  </si>
  <si>
    <t>9591_DAY_6 Organoid 1</t>
  </si>
  <si>
    <t>9591_DAY_6 Organoid 2</t>
  </si>
  <si>
    <t>9591_DAY_6 Organoid 3</t>
  </si>
  <si>
    <t>9591_DAY_6 Organoid 4</t>
  </si>
  <si>
    <t>9591_DAY_6 Organoid 5</t>
  </si>
  <si>
    <t>9591_DAY_6 Organoid 6</t>
  </si>
  <si>
    <t>9591_DAY_6 Organoid 7</t>
  </si>
  <si>
    <t>9591_DAY_6 Organoid 8</t>
  </si>
  <si>
    <t>9591_DAY_6 Organoid 9</t>
  </si>
  <si>
    <t>9591_DAY_6 Organoid 10</t>
  </si>
  <si>
    <t>9591_DAY_6 Organoid 11</t>
  </si>
  <si>
    <t>9591_DAY_6 Organoid 12</t>
  </si>
  <si>
    <t>9591_DAY_6 Organoid 13</t>
  </si>
  <si>
    <t>9591_DAY_6 Organoid 14</t>
  </si>
  <si>
    <t>9591_DAY_6 Organoid 15</t>
  </si>
  <si>
    <t>9591_DAY_6 Organoid 16</t>
  </si>
  <si>
    <t>9591_DAY_6 Organoid 17</t>
  </si>
  <si>
    <t>9591_DAY_6 Organoid 18</t>
  </si>
  <si>
    <t>9591_DAY_6 Organoid 19</t>
  </si>
  <si>
    <t>9591_DAY_6 Organoid 20</t>
  </si>
  <si>
    <t>9591_DAY_6 Organoid 21</t>
  </si>
  <si>
    <t>9591_DAY_6 Organoid 22</t>
  </si>
  <si>
    <t>9591_DAY_6 Organoid 23</t>
  </si>
  <si>
    <t>9591_DAY_6 Organoid 24</t>
  </si>
  <si>
    <t>9591_DAY_6 Organoid 25</t>
  </si>
  <si>
    <t>9591_DAY_6 Organoid 26</t>
  </si>
  <si>
    <t>9591_DAY_6 Organoid 27</t>
  </si>
  <si>
    <t>9591_DAY_6 Organoid 28</t>
  </si>
  <si>
    <t>9591_DAY_6 Organoid 29</t>
  </si>
  <si>
    <t>9591_DAY_6 Organoid 30</t>
  </si>
  <si>
    <t>9591_DAY_6 Organoid 31</t>
  </si>
  <si>
    <t>9591_DAY_6 Organoid 32</t>
  </si>
  <si>
    <t>9591_DAY_6 Organoid 33</t>
  </si>
  <si>
    <t>9591_DAY_6 Organoid 34</t>
  </si>
  <si>
    <t>9591_DAY_6 Organoid 35</t>
  </si>
  <si>
    <t>9591_DAY_6 Organoid 36</t>
  </si>
  <si>
    <t>9591_DAY_6 Organoid 37</t>
  </si>
  <si>
    <t>9591_DAY_6 Organoid 38</t>
  </si>
  <si>
    <t>9591_DAY_6 Organoid 39</t>
  </si>
  <si>
    <t>9591_DAY_6 Organoid 40</t>
  </si>
  <si>
    <t>9591_DAY_6 Organoid 41</t>
  </si>
  <si>
    <t>9591_DAY_6 Organoid 42</t>
  </si>
  <si>
    <t>9591_DAY_6 Organoid 43</t>
  </si>
  <si>
    <t>9591_DAY_6 Organoid 44</t>
  </si>
  <si>
    <t>9591_DAY_6 Organoid 45</t>
  </si>
  <si>
    <t>9591_DAY_6 Organoid 46</t>
  </si>
  <si>
    <t>9591_DAY_6 Organoid 47</t>
  </si>
  <si>
    <t>9591_DAY_6 Organoid 48</t>
  </si>
  <si>
    <t>9591_DAY_6 Organoid 49</t>
  </si>
  <si>
    <t>9591_DAY_6 Organoid 50</t>
  </si>
  <si>
    <t>9591_DAY_6 Organoid 51</t>
  </si>
  <si>
    <t>9591_DAY_6 Organoid 52</t>
  </si>
  <si>
    <t>9591_DAY_6 Organoid 53</t>
  </si>
  <si>
    <t>9591_DAY_6 Organoid 54</t>
  </si>
  <si>
    <t>9591_DAY_6 Organoid 55</t>
  </si>
  <si>
    <t>9591_DAY_6 Organoid 56</t>
  </si>
  <si>
    <t>9591_DAY_6 Organoid 57</t>
  </si>
  <si>
    <t>9591_DAY_6 Organoid 58</t>
  </si>
  <si>
    <t>9591_DAY_6 Organoid 59</t>
  </si>
  <si>
    <t>9591_DAY_6 Organoid 60</t>
  </si>
  <si>
    <t>9591_DAY_6 Organoid 61</t>
  </si>
  <si>
    <t>9591_DAY_6 Organoid 62</t>
  </si>
  <si>
    <t>9591_DAY_6 Organoid 63</t>
  </si>
  <si>
    <t>9591_DAY_6 Organoid 64</t>
  </si>
  <si>
    <t>9591_DAY_6 Organoid 65</t>
  </si>
  <si>
    <t>9591_DAY_6 Organoid 66</t>
  </si>
  <si>
    <t>9591_DAY_6 Organoid 67</t>
  </si>
  <si>
    <t>9591_DAY_6 Organoid 68</t>
  </si>
  <si>
    <t>9591_DAY_6 Organoid 69</t>
  </si>
  <si>
    <t>9591_DAY_6 Organoid 70</t>
  </si>
  <si>
    <t>9591_DAY_6 Organoid 71</t>
  </si>
  <si>
    <t>9591_DAY_6 Organoid 72</t>
  </si>
  <si>
    <t>9591_DAY_6 Organoid 73</t>
  </si>
  <si>
    <t>9591_DAY_6 Organoid 74</t>
  </si>
  <si>
    <t>9591_DAY_6 Organoid 75</t>
  </si>
  <si>
    <t>9591_DAY_6 Organoid 76</t>
  </si>
  <si>
    <t>9591_DAY_6 Organoid 77</t>
  </si>
  <si>
    <t>9591_DAY_6 Organoid 78</t>
  </si>
  <si>
    <t>9591_DAY_6 Organoid 79</t>
  </si>
  <si>
    <t>9591_DAY_6 Organoid 80</t>
  </si>
  <si>
    <t>9591_DAY_6 Organoid 81</t>
  </si>
  <si>
    <t>9591_DAY_6 Organoid 82</t>
  </si>
  <si>
    <t>9591_DAY_6 Organoid 83</t>
  </si>
  <si>
    <t>9591_DAY_6 Organoid 84</t>
  </si>
  <si>
    <t>9591_DAY_6 Organoid 85</t>
  </si>
  <si>
    <t>9591_DAY_6 Organoid 86</t>
  </si>
  <si>
    <t>9591_DAY_6 Organoid 87</t>
  </si>
  <si>
    <t>9591_DAY_6 Organoid 88</t>
  </si>
  <si>
    <t>9591_DAY_6 Organoid 89</t>
  </si>
  <si>
    <t>9591_DAY_6 Organoid 90</t>
  </si>
  <si>
    <t>9591_DAY_6 Organoid 91</t>
  </si>
  <si>
    <t>9591_DAY_6 Organoid 92</t>
  </si>
  <si>
    <t>9591_DAY_6 Organoid 93</t>
  </si>
  <si>
    <t>9591_DAY_6 Organoid 94</t>
  </si>
  <si>
    <t>9591_DAY_6 Organoid 95</t>
  </si>
  <si>
    <t>9591_DAY_6 Organoid 96</t>
  </si>
  <si>
    <t>9591_DAY_6 Organoid 97</t>
  </si>
  <si>
    <t>9591_DAY_6 Organoid 98</t>
  </si>
  <si>
    <t>9591_DAY_6 Organoid 99</t>
  </si>
  <si>
    <t>9591_DAY_6 Organoid 100</t>
  </si>
  <si>
    <t>9591_DAY_5 Organoid 1</t>
  </si>
  <si>
    <t>9591_DAY_5 Organoid 2</t>
  </si>
  <si>
    <t>9591_DAY_5 Organoid 3</t>
  </si>
  <si>
    <t>9591_DAY_5 Organoid 4</t>
  </si>
  <si>
    <t>9591_DAY_5 Organoid 5</t>
  </si>
  <si>
    <t>9591_DAY_5 Organoid 6</t>
  </si>
  <si>
    <t>9591_DAY_5 Organoid 7</t>
  </si>
  <si>
    <t>9591_DAY_5 Organoid 8</t>
  </si>
  <si>
    <t>9591_DAY_5 Organoid 9</t>
  </si>
  <si>
    <t>9591_DAY_5 Organoid 10</t>
  </si>
  <si>
    <t>9591_DAY_5 Organoid 11</t>
  </si>
  <si>
    <t>9591_DAY_5 Organoid 12</t>
  </si>
  <si>
    <t>9591_DAY_5 Organoid 13</t>
  </si>
  <si>
    <t>9591_DAY_5 Organoid 14</t>
  </si>
  <si>
    <t>9591_DAY_5 Organoid 15</t>
  </si>
  <si>
    <t>9591_DAY_5 Organoid 16</t>
  </si>
  <si>
    <t>9591_DAY_5 Organoid 17</t>
  </si>
  <si>
    <t>9591_DAY_5 Organoid 18</t>
  </si>
  <si>
    <t>9591_DAY_5 Organoid 19</t>
  </si>
  <si>
    <t>9591_DAY_5 Organoid 20</t>
  </si>
  <si>
    <t>9591_DAY_5 Organoid 21</t>
  </si>
  <si>
    <t>9591_DAY_5 Organoid 22</t>
  </si>
  <si>
    <t>9591_DAY_5 Organoid 23</t>
  </si>
  <si>
    <t>9591_DAY_5 Organoid 24</t>
  </si>
  <si>
    <t>9591_DAY_5 Organoid 25</t>
  </si>
  <si>
    <t>9591_DAY_5 Organoid 26</t>
  </si>
  <si>
    <t>9591_DAY_5 Organoid 27</t>
  </si>
  <si>
    <t>9591_DAY_5 Organoid 28</t>
  </si>
  <si>
    <t>9591_DAY_5 Organoid 29</t>
  </si>
  <si>
    <t>9591_DAY_5 Organoid 30</t>
  </si>
  <si>
    <t>9591_DAY_5 Organoid 31</t>
  </si>
  <si>
    <t>9591_DAY_5 Organoid 32</t>
  </si>
  <si>
    <t>9591_DAY_5 Organoid 33</t>
  </si>
  <si>
    <t>9591_DAY_5 Organoid 34</t>
  </si>
  <si>
    <t>9591_DAY_5 Organoid 35</t>
  </si>
  <si>
    <t>9591_DAY_5 Organoid 36</t>
  </si>
  <si>
    <t>9591_DAY_5 Organoid 37</t>
  </si>
  <si>
    <t>9591_DAY_5 Organoid 38</t>
  </si>
  <si>
    <t>9591_DAY_5 Organoid 39</t>
  </si>
  <si>
    <t>9591_DAY_5 Organoid 40</t>
  </si>
  <si>
    <t>9591_DAY_5 Organoid 41</t>
  </si>
  <si>
    <t>9591_DAY_5 Organoid 42</t>
  </si>
  <si>
    <t>9591_DAY_5 Organoid 43</t>
  </si>
  <si>
    <t>9591_DAY_5 Organoid 44</t>
  </si>
  <si>
    <t>9591_DAY_5 Organoid 45</t>
  </si>
  <si>
    <t>9591_DAY_5 Organoid 46</t>
  </si>
  <si>
    <t>9591_DAY_5 Organoid 47</t>
  </si>
  <si>
    <t>9591_DAY_5 Organoid 48</t>
  </si>
  <si>
    <t>9591_DAY_5 Organoid 49</t>
  </si>
  <si>
    <t>9591_DAY_5 Organoid 50</t>
  </si>
  <si>
    <t>9591_DAY_5 Organoid 51</t>
  </si>
  <si>
    <t>9591_DAY_5 Organoid 52</t>
  </si>
  <si>
    <t>9591_DAY_5 Organoid 53</t>
  </si>
  <si>
    <t>9591_DAY_5 Organoid 54</t>
  </si>
  <si>
    <t>9591_DAY_5 Organoid 55</t>
  </si>
  <si>
    <t>9591_DAY_5 Organoid 56</t>
  </si>
  <si>
    <t>9591_DAY_5 Organoid 57</t>
  </si>
  <si>
    <t>9591_DAY_5 Organoid 58</t>
  </si>
  <si>
    <t>9591_DAY_5 Organoid 59</t>
  </si>
  <si>
    <t>9591_DAY_5 Organoid 60</t>
  </si>
  <si>
    <t>9591_DAY_5 Organoid 61</t>
  </si>
  <si>
    <t>9591_DAY_5 Organoid 62</t>
  </si>
  <si>
    <t>9591_DAY_5 Organoid 63</t>
  </si>
  <si>
    <t>9591_DAY_5 Organoid 64</t>
  </si>
  <si>
    <t>9591_DAY_5 Organoid 65</t>
  </si>
  <si>
    <t>9591_DAY_5 Organoid 66</t>
  </si>
  <si>
    <t>9591_DAY_5 Organoid 67</t>
  </si>
  <si>
    <t>9591_DAY_5 Organoid 68</t>
  </si>
  <si>
    <t>9591_DAY_5 Organoid 69</t>
  </si>
  <si>
    <t>9591_DAY_5 Organoid 70</t>
  </si>
  <si>
    <t>9591_DAY_5 Organoid 71</t>
  </si>
  <si>
    <t>9591_DAY_5 Organoid 72</t>
  </si>
  <si>
    <t>9591_DAY_5 Organoid 73</t>
  </si>
  <si>
    <t>9591_DAY_5 Organoid 74</t>
  </si>
  <si>
    <t>9591_DAY_5 Organoid 75</t>
  </si>
  <si>
    <t>9591_DAY_5 Organoid 76</t>
  </si>
  <si>
    <t>9591_DAY_5 Organoid 77</t>
  </si>
  <si>
    <t>9591_DAY_5 Organoid 78</t>
  </si>
  <si>
    <t>9591_DAY_5 Organoid 79</t>
  </si>
  <si>
    <t>9591_DAY_5 Organoid 80</t>
  </si>
  <si>
    <t>9591_DAY_5 Organoid 81</t>
  </si>
  <si>
    <t>9591_DAY_5 Organoid 82</t>
  </si>
  <si>
    <t>9591_DAY_5 Organoid 83</t>
  </si>
  <si>
    <t>9591_DAY_5 Organoid 84</t>
  </si>
  <si>
    <t>9591_DAY_5 Organoid 85</t>
  </si>
  <si>
    <t>9591_DAY_5 Organoid 86</t>
  </si>
  <si>
    <t>9591_DAY_5 Organoid 87</t>
  </si>
  <si>
    <t>9591_DAY_5 Organoid 88</t>
  </si>
  <si>
    <t>9591_DAY_5 Organoid 89</t>
  </si>
  <si>
    <t>9591_DAY_5 Organoid 90</t>
  </si>
  <si>
    <t>9591_DAY_5 Organoid 91</t>
  </si>
  <si>
    <t>9591_DAY_5 Organoid 92</t>
  </si>
  <si>
    <t>9591_DAY_5 Organoid 93</t>
  </si>
  <si>
    <t>9591_DAY_5 Organoid 94</t>
  </si>
  <si>
    <t>9591_DAY_5 Organoid 95</t>
  </si>
  <si>
    <t>9591_DAY_4 Organoid 1</t>
  </si>
  <si>
    <t>9591_DAY_4 Organoid 2</t>
  </si>
  <si>
    <t>9591_DAY_4 Organoid 3</t>
  </si>
  <si>
    <t>9591_DAY_4 Organoid 4</t>
  </si>
  <si>
    <t>9591_DAY_4 Organoid 5</t>
  </si>
  <si>
    <t>9591_DAY_4 Organoid 6</t>
  </si>
  <si>
    <t>9591_DAY_4 Organoid 7</t>
  </si>
  <si>
    <t>9591_DAY_4 Organoid 8</t>
  </si>
  <si>
    <t>9591_DAY_4 Organoid 9</t>
  </si>
  <si>
    <t>9591_DAY_4 Organoid 10</t>
  </si>
  <si>
    <t>9591_DAY_4 Organoid 11</t>
  </si>
  <si>
    <t>9591_DAY_4 Organoid 12</t>
  </si>
  <si>
    <t>9591_DAY_4 Organoid 13</t>
  </si>
  <si>
    <t>9591_DAY_4 Organoid 14</t>
  </si>
  <si>
    <t>9591_DAY_4 Organoid 15</t>
  </si>
  <si>
    <t>9591_DAY_4 Organoid 16</t>
  </si>
  <si>
    <t>9591_DAY_4 Organoid 17</t>
  </si>
  <si>
    <t>9591_DAY_4 Organoid 18</t>
  </si>
  <si>
    <t>9591_DAY_4 Organoid 19</t>
  </si>
  <si>
    <t>9591_DAY_4 Organoid 20</t>
  </si>
  <si>
    <t>9591_DAY_4 Organoid 21</t>
  </si>
  <si>
    <t>9591_DAY_4 Organoid 22</t>
  </si>
  <si>
    <t>9591_DAY_4 Organoid 23</t>
  </si>
  <si>
    <t>9591_DAY_4 Organoid 24</t>
  </si>
  <si>
    <t>9591_DAY_4 Organoid 25</t>
  </si>
  <si>
    <t>9591_DAY_4 Organoid 26</t>
  </si>
  <si>
    <t>9591_DAY_4 Organoid 27</t>
  </si>
  <si>
    <t>9591_DAY_4 Organoid 28</t>
  </si>
  <si>
    <t>9591_DAY_4 Organoid 29</t>
  </si>
  <si>
    <t>9591_DAY_4 Organoid 30</t>
  </si>
  <si>
    <t>9591_DAY_4 Organoid 31</t>
  </si>
  <si>
    <t>9591_DAY_4 Organoid 32</t>
  </si>
  <si>
    <t>9591_DAY_4 Organoid 33</t>
  </si>
  <si>
    <t>9591_DAY_4 Organoid 34</t>
  </si>
  <si>
    <t>9591_DAY_4 Organoid 35</t>
  </si>
  <si>
    <t>9591_DAY_4 Organoid 36</t>
  </si>
  <si>
    <t>9591_DAY_4 Organoid 37</t>
  </si>
  <si>
    <t>9591_DAY_4 Organoid 38</t>
  </si>
  <si>
    <t>9591_DAY_4 Organoid 39</t>
  </si>
  <si>
    <t>9591_DAY_4 Organoid 40</t>
  </si>
  <si>
    <t>9591_DAY_4 Organoid 41</t>
  </si>
  <si>
    <t>9591_DAY_4 Organoid 42</t>
  </si>
  <si>
    <t>9591_DAY_4 Organoid 43</t>
  </si>
  <si>
    <t>9591_DAY_4 Organoid 44</t>
  </si>
  <si>
    <t>9591_DAY_4 Organoid 45</t>
  </si>
  <si>
    <t>9591_DAY_4 Organoid 46</t>
  </si>
  <si>
    <t>9591_DAY_4 Organoid 47</t>
  </si>
  <si>
    <t>9591_DAY_4 Organoid 48</t>
  </si>
  <si>
    <t>9591_DAY_4 Organoid 49</t>
  </si>
  <si>
    <t>9591_DAY_4 Organoid 50</t>
  </si>
  <si>
    <t>9591_DAY_4 Organoid 51</t>
  </si>
  <si>
    <t>9591_DAY_4 Organoid 52</t>
  </si>
  <si>
    <t>9591_DAY_4 Organoid 53</t>
  </si>
  <si>
    <t>9591_DAY_4 Organoid 54</t>
  </si>
  <si>
    <t>9591_DAY_4 Organoid 55</t>
  </si>
  <si>
    <t>9591_DAY_4 Organoid 56</t>
  </si>
  <si>
    <t>9591_DAY_4 Organoid 57</t>
  </si>
  <si>
    <t>9591_DAY_4 Organoid 58</t>
  </si>
  <si>
    <t>9591_DAY_4 Organoid 59</t>
  </si>
  <si>
    <t>9591_DAY_4 Organoid 60</t>
  </si>
  <si>
    <t>9591_DAY_4 Organoid 61</t>
  </si>
  <si>
    <t>9591_DAY_4 Organoid 62</t>
  </si>
  <si>
    <t>9591_DAY_4 Organoid 63</t>
  </si>
  <si>
    <t>9591_DAY_4 Organoid 64</t>
  </si>
  <si>
    <t>9591_DAY_4 Organoid 65</t>
  </si>
  <si>
    <t>9591_DAY_4 Organoid 66</t>
  </si>
  <si>
    <t>9591_DAY_4 Organoid 67</t>
  </si>
  <si>
    <t>9591_DAY_4 Organoid 68</t>
  </si>
  <si>
    <t>9591_DAY_4 Organoid 69</t>
  </si>
  <si>
    <t>9591_DAY_4 Organoid 70</t>
  </si>
  <si>
    <t>9591_DAY_4 Organoid 71</t>
  </si>
  <si>
    <t>9591_DAY_4 Organoid 72</t>
  </si>
  <si>
    <t>9591_DAY_4 Organoid 73</t>
  </si>
  <si>
    <t>9591_DAY_4 Organoid 74</t>
  </si>
  <si>
    <t>9591_DAY_4 Organoid 75</t>
  </si>
  <si>
    <t>9591_DAY_4 Organoid 76</t>
  </si>
  <si>
    <t>9591_DAY_4 Organoid 77</t>
  </si>
  <si>
    <t>9591_DAY_4 Organoid 78</t>
  </si>
  <si>
    <t>9591_DAY_4 Organoid 79</t>
  </si>
  <si>
    <t>9591_DAY_4 Organoid 80</t>
  </si>
  <si>
    <t>9591_DAY_4 Organoid 81</t>
  </si>
  <si>
    <t>9591_DAY_4 Organoid 82</t>
  </si>
  <si>
    <t>9591_DAY_4 Organoid 83</t>
  </si>
  <si>
    <t>9591_DAY_4 Organoid 84</t>
  </si>
  <si>
    <t>9591_DAY_4 Organoid 85</t>
  </si>
  <si>
    <t>9591_DAY_4 Organoid 86</t>
  </si>
  <si>
    <t>9591_DAY_4 Organoid 87</t>
  </si>
  <si>
    <t>9591_DAY_4 Organoid 88</t>
  </si>
  <si>
    <t>9591_DAY_4 Organoid 89</t>
  </si>
  <si>
    <t>9591_DAY_4 Organoid 90</t>
  </si>
  <si>
    <t>9591_DAY_4 Organoid 91</t>
  </si>
  <si>
    <t>9591_DAY_4 Organoid 92</t>
  </si>
  <si>
    <t>9591_DAY_3 Organoid 1</t>
  </si>
  <si>
    <t>9591_DAY_3 Organoid 2</t>
  </si>
  <si>
    <t>9591_DAY_3 Organoid 3</t>
  </si>
  <si>
    <t>9591_DAY_3 Organoid 4</t>
  </si>
  <si>
    <t>9591_DAY_3 Organoid 5</t>
  </si>
  <si>
    <t>9591_DAY_3 Organoid 6</t>
  </si>
  <si>
    <t>9591_DAY_3 Organoid 7</t>
  </si>
  <si>
    <t>9591_DAY_3 Organoid 8</t>
  </si>
  <si>
    <t>9591_DAY_3 Organoid 9</t>
  </si>
  <si>
    <t>9591_DAY_3 Organoid 10</t>
  </si>
  <si>
    <t>9591_DAY_3 Organoid 11</t>
  </si>
  <si>
    <t>9591_DAY_3 Organoid 12</t>
  </si>
  <si>
    <t>9591_DAY_3 Organoid 13</t>
  </si>
  <si>
    <t>9591_DAY_3 Organoid 14</t>
  </si>
  <si>
    <t>9591_DAY_3 Organoid 15</t>
  </si>
  <si>
    <t>9591_DAY_3 Organoid 16</t>
  </si>
  <si>
    <t>9591_DAY_3 Organoid 17</t>
  </si>
  <si>
    <t>9591_DAY_3 Organoid 18</t>
  </si>
  <si>
    <t>9591_DAY_3 Organoid 19</t>
  </si>
  <si>
    <t>9591_DAY_3 Organoid 20</t>
  </si>
  <si>
    <t>9591_DAY_3 Organoid 21</t>
  </si>
  <si>
    <t>9591_DAY_3 Organoid 22</t>
  </si>
  <si>
    <t>9591_DAY_3 Organoid 23</t>
  </si>
  <si>
    <t>9591_DAY_3 Organoid 24</t>
  </si>
  <si>
    <t>9591_DAY_3 Organoid 25</t>
  </si>
  <si>
    <t>9591_DAY_3 Organoid 26</t>
  </si>
  <si>
    <t>9591_DAY_3 Organoid 27</t>
  </si>
  <si>
    <t>9591_DAY_3 Organoid 28</t>
  </si>
  <si>
    <t>9591_DAY_3 Organoid 29</t>
  </si>
  <si>
    <t>9591_DAY_3 Organoid 30</t>
  </si>
  <si>
    <t>9591_DAY_3 Organoid 31</t>
  </si>
  <si>
    <t>9591_DAY_3 Organoid 32</t>
  </si>
  <si>
    <t>9591_DAY_3 Organoid 33</t>
  </si>
  <si>
    <t>9591_DAY_3 Organoid 34</t>
  </si>
  <si>
    <t>9591_DAY_3 Organoid 35</t>
  </si>
  <si>
    <t>9591_DAY_3 Organoid 36</t>
  </si>
  <si>
    <t>9591_DAY_3 Organoid 37</t>
  </si>
  <si>
    <t>9591_DAY_3 Organoid 38</t>
  </si>
  <si>
    <t>9591_DAY_3 Organoid 39</t>
  </si>
  <si>
    <t>9591_DAY_3 Organoid 40</t>
  </si>
  <si>
    <t>9591_DAY_3 Organoid 41</t>
  </si>
  <si>
    <t>9591_DAY_3 Organoid 42</t>
  </si>
  <si>
    <t>9591_DAY_3 Organoid 43</t>
  </si>
  <si>
    <t>9591_DAY_3 Organoid 44</t>
  </si>
  <si>
    <t>9591_DAY_3 Organoid 45</t>
  </si>
  <si>
    <t>9591_DAY_3 Organoid 46</t>
  </si>
  <si>
    <t>9591_DAY_3 Organoid 47</t>
  </si>
  <si>
    <t>9591_DAY_3 Organoid 48</t>
  </si>
  <si>
    <t>9591_DAY_3 Organoid 49</t>
  </si>
  <si>
    <t>9591_DAY_3 Organoid 50</t>
  </si>
  <si>
    <t>9591_DAY_3 Organoid 51</t>
  </si>
  <si>
    <t>9591_DAY_3 Organoid 52</t>
  </si>
  <si>
    <t>9591_DAY_3 Organoid 53</t>
  </si>
  <si>
    <t>9591_DAY_3 Organoid 54</t>
  </si>
  <si>
    <t>9591_DAY_3 Organoid 55</t>
  </si>
  <si>
    <t>9591_DAY_3 Organoid 56</t>
  </si>
  <si>
    <t>9591_DAY_3 Organoid 57</t>
  </si>
  <si>
    <t>9591_DAY_3 Organoid 58</t>
  </si>
  <si>
    <t>9591_DAY_3 Organoid 59</t>
  </si>
  <si>
    <t>9591_DAY_3 Organoid 60</t>
  </si>
  <si>
    <t>9591_DAY_3 Organoid 61</t>
  </si>
  <si>
    <t>9591_DAY_3 Organoid 62</t>
  </si>
  <si>
    <t>9591_DAY_3 Organoid 63</t>
  </si>
  <si>
    <t>9591_DAY_3 Organoid 64</t>
  </si>
  <si>
    <t>9591_DAY_3 Organoid 65</t>
  </si>
  <si>
    <t>9591_DAY_3 Organoid 66</t>
  </si>
  <si>
    <t>9591_DAY_3 Organoid 67</t>
  </si>
  <si>
    <t>9591_DAY_3 Organoid 68</t>
  </si>
  <si>
    <t>9591_DAY_3 Organoid 69</t>
  </si>
  <si>
    <t>9591_DAY_3 Organoid 70</t>
  </si>
  <si>
    <t>9591_DAY_3 Organoid 71</t>
  </si>
  <si>
    <t>9591_DAY_3 Organoid 72</t>
  </si>
  <si>
    <t>9591_DAY_3 Organoid 73</t>
  </si>
  <si>
    <t>9591_DAY_3 Organoid 74</t>
  </si>
  <si>
    <t>9591_DAY_3 Organoid 75</t>
  </si>
  <si>
    <t>9591_DAY_3 Organoid 76</t>
  </si>
  <si>
    <t>9591_DAY_3 Organoid 77</t>
  </si>
  <si>
    <t>9591_DAY_3 Organoid 78</t>
  </si>
  <si>
    <t>9591_DAY_3 Organoid 79</t>
  </si>
  <si>
    <t>9591_DAY_3 Organoid 80</t>
  </si>
  <si>
    <t>9591_DAY_3 Organoid 81</t>
  </si>
  <si>
    <t>9591_DAY_3 Organoid 82</t>
  </si>
  <si>
    <t>9591_DAY_3 Organoid 83</t>
  </si>
  <si>
    <t>9591_DAY_3 Organoid 84</t>
  </si>
  <si>
    <t>9591_DAY_3 Organoid 85</t>
  </si>
  <si>
    <t>9591_DAY_3 Organoid 86</t>
  </si>
  <si>
    <t>9591_DAY_3 Organoid 87</t>
  </si>
  <si>
    <t>9591_DAY_3 Organoid 88</t>
  </si>
  <si>
    <t>9591_DAY_3 Organoid 89</t>
  </si>
  <si>
    <t>9591_DAY_3 Organoid 90</t>
  </si>
  <si>
    <t>9591_DAY_3 Organoid 91</t>
  </si>
  <si>
    <t>16992_DAY_13 Organoid 1</t>
  </si>
  <si>
    <t>16992_DAY_13 Organoid 2</t>
  </si>
  <si>
    <t>16992_DAY_13 Organoid 3</t>
  </si>
  <si>
    <t>16992_DAY_13 Organoid 4</t>
  </si>
  <si>
    <t>16992_DAY_13 Organoid 5</t>
  </si>
  <si>
    <t>16992_DAY_13 Organoid 6</t>
  </si>
  <si>
    <t>16992_DAY_13 Organoid 7</t>
  </si>
  <si>
    <t>16992_DAY_13 Organoid 8</t>
  </si>
  <si>
    <t>16992_DAY_13 Organoid 9</t>
  </si>
  <si>
    <t>16992_DAY_13 Organoid 10</t>
  </si>
  <si>
    <t>16992_DAY_13 Organoid 11</t>
  </si>
  <si>
    <t>16992_DAY_13 Organoid 12</t>
  </si>
  <si>
    <t>16992_DAY_13 Organoid 13</t>
  </si>
  <si>
    <t>16992_DAY_13 Organoid 14</t>
  </si>
  <si>
    <t>16992_DAY_13 Organoid 15</t>
  </si>
  <si>
    <t>16992_DAY_13 Organoid 16</t>
  </si>
  <si>
    <t>16992_DAY_13 Organoid 17</t>
  </si>
  <si>
    <t>16992_DAY_13 Organoid 18</t>
  </si>
  <si>
    <t>16992_DAY_13 Organoid 19</t>
  </si>
  <si>
    <t>16992_DAY_13 Organoid 20</t>
  </si>
  <si>
    <t>16992_DAY_13 Organoid 21</t>
  </si>
  <si>
    <t>16992_DAY_13 Organoid 22</t>
  </si>
  <si>
    <t>16992_DAY_13 Organoid 23</t>
  </si>
  <si>
    <t>16992_DAY_13 Organoid 24</t>
  </si>
  <si>
    <t>16992_DAY_13 Organoid 25</t>
  </si>
  <si>
    <t>16992_DAY_13 Organoid 26</t>
  </si>
  <si>
    <t>16992_DAY_13 Organoid 27</t>
  </si>
  <si>
    <t>16992_DAY_13 Organoid 28</t>
  </si>
  <si>
    <t>16992_DAY_13 Organoid 29</t>
  </si>
  <si>
    <t>16992_DAY_13 Organoid 30</t>
  </si>
  <si>
    <t>16992_DAY_13 Organoid 31</t>
  </si>
  <si>
    <t>16992_DAY_13 Organoid 32</t>
  </si>
  <si>
    <t>16992_DAY_13 Organoid 33</t>
  </si>
  <si>
    <t>16992_DAY_13 Organoid 34</t>
  </si>
  <si>
    <t>16992_DAY_13 Organoid 35</t>
  </si>
  <si>
    <t>16992_DAY_13 Organoid 36</t>
  </si>
  <si>
    <t>16992_DAY_13 Organoid 37</t>
  </si>
  <si>
    <t>16992_DAY_13 Organoid 38</t>
  </si>
  <si>
    <t>16992_DAY_13 Organoid 39</t>
  </si>
  <si>
    <t>16992_DAY_13 Organoid 40</t>
  </si>
  <si>
    <t>16992_DAY_13 Organoid 41</t>
  </si>
  <si>
    <t>16992_DAY_13 Organoid 42</t>
  </si>
  <si>
    <t>16992_DAY_13 Organoid 43</t>
  </si>
  <si>
    <t>16992_DAY_13 Organoid 44</t>
  </si>
  <si>
    <t>16992_DAY_13 Organoid 45</t>
  </si>
  <si>
    <t>16992_DAY_13 Organoid 46</t>
  </si>
  <si>
    <t>16992_DAY_13 Organoid 47</t>
  </si>
  <si>
    <t>16992_DAY_13 Organoid 48</t>
  </si>
  <si>
    <t>16992_DAY_13 Organoid 49</t>
  </si>
  <si>
    <t>16992_DAY_13 Organoid 50</t>
  </si>
  <si>
    <t>16992_DAY_13 Organoid 51</t>
  </si>
  <si>
    <t>16992_DAY_13 Organoid 52</t>
  </si>
  <si>
    <t>16992_DAY_13 Organoid 53</t>
  </si>
  <si>
    <t>16992_DAY_13 Organoid 54</t>
  </si>
  <si>
    <t>16992_DAY_13 Organoid 55</t>
  </si>
  <si>
    <t>16992_DAY_13 Organoid 56</t>
  </si>
  <si>
    <t>16992_DAY_13 Organoid 57</t>
  </si>
  <si>
    <t>16992_DAY_13 Organoid 58</t>
  </si>
  <si>
    <t>16992_DAY_13 Organoid 59</t>
  </si>
  <si>
    <t>16992_DAY_13 Organoid 60</t>
  </si>
  <si>
    <t>16992_DAY_13 Organoid 61</t>
  </si>
  <si>
    <t>16992_DAY_13 Organoid 62</t>
  </si>
  <si>
    <t>16992_DAY_13 Organoid 63</t>
  </si>
  <si>
    <t>16992_DAY_13 Organoid 64</t>
  </si>
  <si>
    <t>16992_DAY_13 Organoid 65</t>
  </si>
  <si>
    <t>16992_DAY_13 Organoid 66</t>
  </si>
  <si>
    <t>16992_DAY_13 Organoid 67</t>
  </si>
  <si>
    <t>16992_DAY_13 Organoid 68</t>
  </si>
  <si>
    <t>16992_DAY_13 Organoid 69</t>
  </si>
  <si>
    <t>16992_DAY_13 Organoid 70</t>
  </si>
  <si>
    <t>16992_DAY_13 Organoid 71</t>
  </si>
  <si>
    <t>16992_DAY_13 Organoid 72</t>
  </si>
  <si>
    <t>16992_DAY_13 Organoid 73</t>
  </si>
  <si>
    <t>16992_DAY_13 Organoid 74</t>
  </si>
  <si>
    <t>16992_DAY_13 Organoid 75</t>
  </si>
  <si>
    <t>16992_DAY_13 Organoid 76</t>
  </si>
  <si>
    <t>16992_DAY_13 Organoid 77</t>
  </si>
  <si>
    <t>16992_DAY_13 Organoid 78</t>
  </si>
  <si>
    <t>16992_DAY_13 Organoid 79</t>
  </si>
  <si>
    <t>16992_DAY_13 Organoid 80</t>
  </si>
  <si>
    <t>16992_DAY_13 Organoid 81</t>
  </si>
  <si>
    <t>16992_DAY_13 Organoid 82</t>
  </si>
  <si>
    <t>16992_DAY_13 Organoid 83</t>
  </si>
  <si>
    <t>16992_DAY_13 Organoid 84</t>
  </si>
  <si>
    <t>16992_DAY_13 Organoid 85</t>
  </si>
  <si>
    <t>16992_DAY_12 Organoid 1</t>
  </si>
  <si>
    <t>16992_DAY_12 Organoid 2</t>
  </si>
  <si>
    <t>16992_DAY_12 Organoid 3</t>
  </si>
  <si>
    <t>16992_DAY_12 Organoid 4</t>
  </si>
  <si>
    <t>16992_DAY_12 Organoid 5</t>
  </si>
  <si>
    <t>16992_DAY_12 Organoid 6</t>
  </si>
  <si>
    <t>16992_DAY_12 Organoid 7</t>
  </si>
  <si>
    <t>16992_DAY_12 Organoid 8</t>
  </si>
  <si>
    <t>16992_DAY_12 Organoid 9</t>
  </si>
  <si>
    <t>16992_DAY_12 Organoid 10</t>
  </si>
  <si>
    <t>16992_DAY_12 Organoid 11</t>
  </si>
  <si>
    <t>16992_DAY_12 Organoid 12</t>
  </si>
  <si>
    <t>16992_DAY_12 Organoid 13</t>
  </si>
  <si>
    <t>16992_DAY_12 Organoid 14</t>
  </si>
  <si>
    <t>16992_DAY_12 Organoid 15</t>
  </si>
  <si>
    <t>16992_DAY_12 Organoid 16</t>
  </si>
  <si>
    <t>16992_DAY_12 Organoid 17</t>
  </si>
  <si>
    <t>16992_DAY_12 Organoid 18</t>
  </si>
  <si>
    <t>16992_DAY_12 Organoid 19</t>
  </si>
  <si>
    <t>16992_DAY_12 Organoid 20</t>
  </si>
  <si>
    <t>16992_DAY_12 Organoid 21</t>
  </si>
  <si>
    <t>16992_DAY_12 Organoid 22</t>
  </si>
  <si>
    <t>16992_DAY_12 Organoid 23</t>
  </si>
  <si>
    <t>16992_DAY_12 Organoid 24</t>
  </si>
  <si>
    <t>16992_DAY_12 Organoid 25</t>
  </si>
  <si>
    <t>16992_DAY_12 Organoid 26</t>
  </si>
  <si>
    <t>16992_DAY_12 Organoid 27</t>
  </si>
  <si>
    <t>16992_DAY_12 Organoid 28</t>
  </si>
  <si>
    <t>16992_DAY_12 Organoid 29</t>
  </si>
  <si>
    <t>16992_DAY_12 Organoid 30</t>
  </si>
  <si>
    <t>16992_DAY_12 Organoid 31</t>
  </si>
  <si>
    <t>16992_DAY_12 Organoid 32</t>
  </si>
  <si>
    <t>16992_DAY_12 Organoid 33</t>
  </si>
  <si>
    <t>16992_DAY_12 Organoid 34</t>
  </si>
  <si>
    <t>16992_DAY_12 Organoid 35</t>
  </si>
  <si>
    <t>16992_DAY_12 Organoid 36</t>
  </si>
  <si>
    <t>16992_DAY_12 Organoid 37</t>
  </si>
  <si>
    <t>16992_DAY_12 Organoid 38</t>
  </si>
  <si>
    <t>16992_DAY_12 Organoid 39</t>
  </si>
  <si>
    <t>16992_DAY_12 Organoid 40</t>
  </si>
  <si>
    <t>16992_DAY_12 Organoid 41</t>
  </si>
  <si>
    <t>16992_DAY_12 Organoid 42</t>
  </si>
  <si>
    <t>16992_DAY_12 Organoid 43</t>
  </si>
  <si>
    <t>16992_DAY_12 Organoid 44</t>
  </si>
  <si>
    <t>16992_DAY_12 Organoid 45</t>
  </si>
  <si>
    <t>16992_DAY_12 Organoid 46</t>
  </si>
  <si>
    <t>16992_DAY_12 Organoid 47</t>
  </si>
  <si>
    <t>16992_DAY_12 Organoid 48</t>
  </si>
  <si>
    <t>16992_DAY_12 Organoid 49</t>
  </si>
  <si>
    <t>16992_DAY_12 Organoid 50</t>
  </si>
  <si>
    <t>16992_DAY_12 Organoid 51</t>
  </si>
  <si>
    <t>16992_DAY_12 Organoid 52</t>
  </si>
  <si>
    <t>16992_DAY_12 Organoid 53</t>
  </si>
  <si>
    <t>16992_DAY_12 Organoid 54</t>
  </si>
  <si>
    <t>16992_DAY_12 Organoid 55</t>
  </si>
  <si>
    <t>16992_DAY_12 Organoid 56</t>
  </si>
  <si>
    <t>16992_DAY_12 Organoid 57</t>
  </si>
  <si>
    <t>16992_DAY_12 Organoid 58</t>
  </si>
  <si>
    <t>16992_DAY_12 Organoid 59</t>
  </si>
  <si>
    <t>16992_DAY_12 Organoid 60</t>
  </si>
  <si>
    <t>16992_DAY_12 Organoid 61</t>
  </si>
  <si>
    <t>16992_DAY_12 Organoid 62</t>
  </si>
  <si>
    <t>16992_DAY_12 Organoid 63</t>
  </si>
  <si>
    <t>16992_DAY_12 Organoid 64</t>
  </si>
  <si>
    <t>16992_DAY_12 Organoid 65</t>
  </si>
  <si>
    <t>16992_DAY_12 Organoid 66</t>
  </si>
  <si>
    <t>16992_DAY_12 Organoid 67</t>
  </si>
  <si>
    <t>16992_DAY_12 Organoid 68</t>
  </si>
  <si>
    <t>16992_DAY_12 Organoid 69</t>
  </si>
  <si>
    <t>16992_DAY_12 Organoid 70</t>
  </si>
  <si>
    <t>16992_DAY_12 Organoid 71</t>
  </si>
  <si>
    <t>16992_DAY_12 Organoid 72</t>
  </si>
  <si>
    <t>16992_DAY_12 Organoid 73</t>
  </si>
  <si>
    <t>16992_DAY_12 Organoid 74</t>
  </si>
  <si>
    <t>16992_DAY_12 Organoid 75</t>
  </si>
  <si>
    <t>16992_DAY_12 Organoid 76</t>
  </si>
  <si>
    <t>16992_DAY_12 Organoid 77</t>
  </si>
  <si>
    <t>16992_DAY_12 Organoid 78</t>
  </si>
  <si>
    <t>16992_DAY_12 Organoid 79</t>
  </si>
  <si>
    <t>16992_DAY_12 Organoid 80</t>
  </si>
  <si>
    <t>16992_DAY_12 Organoid 81</t>
  </si>
  <si>
    <t>16992_DAY_12 Organoid 82</t>
  </si>
  <si>
    <t>16992_DAY_12 Organoid 83</t>
  </si>
  <si>
    <t>16992_DAY_12 Organoid 84</t>
  </si>
  <si>
    <t>16992_DAY_12 Organoid 85</t>
  </si>
  <si>
    <t>16992_DAY_12 Organoid 86</t>
  </si>
  <si>
    <t>16992_DAY_12 Organoid 87</t>
  </si>
  <si>
    <t>16992_DAY_12 Organoid 88</t>
  </si>
  <si>
    <t>16992_DAY_11 Organoid 1</t>
  </si>
  <si>
    <t>16992_DAY_11 Organoid 2</t>
  </si>
  <si>
    <t>16992_DAY_11 Organoid 3</t>
  </si>
  <si>
    <t>16992_DAY_11 Organoid 4</t>
  </si>
  <si>
    <t>16992_DAY_11 Organoid 5</t>
  </si>
  <si>
    <t>16992_DAY_11 Organoid 6</t>
  </si>
  <si>
    <t>16992_DAY_11 Organoid 7</t>
  </si>
  <si>
    <t>16992_DAY_11 Organoid 8</t>
  </si>
  <si>
    <t>16992_DAY_11 Organoid 9</t>
  </si>
  <si>
    <t>16992_DAY_11 Organoid 10</t>
  </si>
  <si>
    <t>16992_DAY_11 Organoid 11</t>
  </si>
  <si>
    <t>16992_DAY_11 Organoid 12</t>
  </si>
  <si>
    <t>16992_DAY_11 Organoid 13</t>
  </si>
  <si>
    <t>16992_DAY_11 Organoid 14</t>
  </si>
  <si>
    <t>16992_DAY_11 Organoid 15</t>
  </si>
  <si>
    <t>16992_DAY_11 Organoid 16</t>
  </si>
  <si>
    <t>16992_DAY_11 Organoid 17</t>
  </si>
  <si>
    <t>16992_DAY_11 Organoid 18</t>
  </si>
  <si>
    <t>16992_DAY_11 Organoid 19</t>
  </si>
  <si>
    <t>16992_DAY_11 Organoid 20</t>
  </si>
  <si>
    <t>16992_DAY_11 Organoid 21</t>
  </si>
  <si>
    <t>16992_DAY_11 Organoid 22</t>
  </si>
  <si>
    <t>16992_DAY_11 Organoid 23</t>
  </si>
  <si>
    <t>16992_DAY_11 Organoid 24</t>
  </si>
  <si>
    <t>16992_DAY_11 Organoid 25</t>
  </si>
  <si>
    <t>16992_DAY_11 Organoid 26</t>
  </si>
  <si>
    <t>16992_DAY_11 Organoid 27</t>
  </si>
  <si>
    <t>16992_DAY_11 Organoid 28</t>
  </si>
  <si>
    <t>16992_DAY_11 Organoid 29</t>
  </si>
  <si>
    <t>16992_DAY_11 Organoid 30</t>
  </si>
  <si>
    <t>16992_DAY_11 Organoid 31</t>
  </si>
  <si>
    <t>16992_DAY_11 Organoid 32</t>
  </si>
  <si>
    <t>16992_DAY_11 Organoid 33</t>
  </si>
  <si>
    <t>16992_DAY_11 Organoid 34</t>
  </si>
  <si>
    <t>16992_DAY_11 Organoid 35</t>
  </si>
  <si>
    <t>16992_DAY_11 Organoid 36</t>
  </si>
  <si>
    <t>16992_DAY_11 Organoid 37</t>
  </si>
  <si>
    <t>16992_DAY_11 Organoid 38</t>
  </si>
  <si>
    <t>16992_DAY_11 Organoid 39</t>
  </si>
  <si>
    <t>16992_DAY_11 Organoid 40</t>
  </si>
  <si>
    <t>16992_DAY_11 Organoid 41</t>
  </si>
  <si>
    <t>16992_DAY_11 Organoid 42</t>
  </si>
  <si>
    <t>16992_DAY_11 Organoid 43</t>
  </si>
  <si>
    <t>16992_DAY_11 Organoid 44</t>
  </si>
  <si>
    <t>16992_DAY_11 Organoid 45</t>
  </si>
  <si>
    <t>16992_DAY_11 Organoid 46</t>
  </si>
  <si>
    <t>16992_DAY_11 Organoid 47</t>
  </si>
  <si>
    <t>16992_DAY_11 Organoid 48</t>
  </si>
  <si>
    <t>16992_DAY_11 Organoid 49</t>
  </si>
  <si>
    <t>16992_DAY_11 Organoid 50</t>
  </si>
  <si>
    <t>16992_DAY_11 Organoid 51</t>
  </si>
  <si>
    <t>16992_DAY_11 Organoid 52</t>
  </si>
  <si>
    <t>16992_DAY_11 Organoid 53</t>
  </si>
  <si>
    <t>16992_DAY_11 Organoid 54</t>
  </si>
  <si>
    <t>16992_DAY_11 Organoid 55</t>
  </si>
  <si>
    <t>16992_DAY_11 Organoid 56</t>
  </si>
  <si>
    <t>16992_DAY_11 Organoid 57</t>
  </si>
  <si>
    <t>16992_DAY_11 Organoid 58</t>
  </si>
  <si>
    <t>16992_DAY_11 Organoid 59</t>
  </si>
  <si>
    <t>16992_DAY_11 Organoid 60</t>
  </si>
  <si>
    <t>16992_DAY_11 Organoid 61</t>
  </si>
  <si>
    <t>16992_DAY_11 Organoid 62</t>
  </si>
  <si>
    <t>16992_DAY_11 Organoid 63</t>
  </si>
  <si>
    <t>16992_DAY_11 Organoid 64</t>
  </si>
  <si>
    <t>16992_DAY_11 Organoid 65</t>
  </si>
  <si>
    <t>16992_DAY_11 Organoid 66</t>
  </si>
  <si>
    <t>16992_DAY_11 Organoid 67</t>
  </si>
  <si>
    <t>16992_DAY_11 Organoid 68</t>
  </si>
  <si>
    <t>16992_DAY_11 Organoid 69</t>
  </si>
  <si>
    <t>16992_DAY_11 Organoid 70</t>
  </si>
  <si>
    <t>16992_DAY_11 Organoid 71</t>
  </si>
  <si>
    <t>16992_DAY_11 Organoid 72</t>
  </si>
  <si>
    <t>16992_DAY_11 Organoid 73</t>
  </si>
  <si>
    <t>16992_DAY_11 Organoid 74</t>
  </si>
  <si>
    <t>16992_DAY_11 Organoid 75</t>
  </si>
  <si>
    <t>16992_DAY_11 Organoid 76</t>
  </si>
  <si>
    <t>16992_DAY_11 Organoid 77</t>
  </si>
  <si>
    <t>16992_DAY_11 Organoid 78</t>
  </si>
  <si>
    <t>16992_DAY_11 Organoid 79</t>
  </si>
  <si>
    <t>16992_DAY_11 Organoid 80</t>
  </si>
  <si>
    <t>16992_DAY_11 Organoid 81</t>
  </si>
  <si>
    <t>16992_DAY_11 Organoid 82</t>
  </si>
  <si>
    <t>16992_DAY_11 Organoid 83</t>
  </si>
  <si>
    <t>16992_DAY_11 Organoid 84</t>
  </si>
  <si>
    <t>16992_DAY_11 Organoid 85</t>
  </si>
  <si>
    <t>16992_DAY_11 Organoid 86</t>
  </si>
  <si>
    <t>16992_DAY_10 Organoid 1</t>
  </si>
  <si>
    <t>16992_DAY_10 Organoid 2</t>
  </si>
  <si>
    <t>16992_DAY_10 Organoid 3</t>
  </si>
  <si>
    <t>16992_DAY_10 Organoid 4</t>
  </si>
  <si>
    <t>16992_DAY_10 Organoid 5</t>
  </si>
  <si>
    <t>16992_DAY_10 Organoid 6</t>
  </si>
  <si>
    <t>16992_DAY_10 Organoid 7</t>
  </si>
  <si>
    <t>16992_DAY_10 Organoid 8</t>
  </si>
  <si>
    <t>16992_DAY_10 Organoid 9</t>
  </si>
  <si>
    <t>16992_DAY_10 Organoid 10</t>
  </si>
  <si>
    <t>16992_DAY_10 Organoid 11</t>
  </si>
  <si>
    <t>16992_DAY_10 Organoid 12</t>
  </si>
  <si>
    <t>16992_DAY_10 Organoid 13</t>
  </si>
  <si>
    <t>16992_DAY_10 Organoid 14</t>
  </si>
  <si>
    <t>16992_DAY_10 Organoid 15</t>
  </si>
  <si>
    <t>16992_DAY_10 Organoid 16</t>
  </si>
  <si>
    <t>16992_DAY_10 Organoid 17</t>
  </si>
  <si>
    <t>16992_DAY_10 Organoid 18</t>
  </si>
  <si>
    <t>16992_DAY_10 Organoid 19</t>
  </si>
  <si>
    <t>16992_DAY_10 Organoid 20</t>
  </si>
  <si>
    <t>16992_DAY_10 Organoid 21</t>
  </si>
  <si>
    <t>16992_DAY_10 Organoid 22</t>
  </si>
  <si>
    <t>16992_DAY_10 Organoid 23</t>
  </si>
  <si>
    <t>16992_DAY_10 Organoid 24</t>
  </si>
  <si>
    <t>16992_DAY_10 Organoid 25</t>
  </si>
  <si>
    <t>16992_DAY_10 Organoid 26</t>
  </si>
  <si>
    <t>16992_DAY_10 Organoid 27</t>
  </si>
  <si>
    <t>16992_DAY_10 Organoid 28</t>
  </si>
  <si>
    <t>16992_DAY_10 Organoid 29</t>
  </si>
  <si>
    <t>16992_DAY_10 Organoid 30</t>
  </si>
  <si>
    <t>16992_DAY_10 Organoid 31</t>
  </si>
  <si>
    <t>16992_DAY_10 Organoid 32</t>
  </si>
  <si>
    <t>16992_DAY_10 Organoid 33</t>
  </si>
  <si>
    <t>16992_DAY_10 Organoid 34</t>
  </si>
  <si>
    <t>16992_DAY_10 Organoid 35</t>
  </si>
  <si>
    <t>16992_DAY_10 Organoid 36</t>
  </si>
  <si>
    <t>16992_DAY_10 Organoid 37</t>
  </si>
  <si>
    <t>16992_DAY_10 Organoid 38</t>
  </si>
  <si>
    <t>16992_DAY_10 Organoid 39</t>
  </si>
  <si>
    <t>16992_DAY_10 Organoid 40</t>
  </si>
  <si>
    <t>16992_DAY_10 Organoid 41</t>
  </si>
  <si>
    <t>16992_DAY_10 Organoid 42</t>
  </si>
  <si>
    <t>16992_DAY_10 Organoid 43</t>
  </si>
  <si>
    <t>16992_DAY_10 Organoid 44</t>
  </si>
  <si>
    <t>16992_DAY_10 Organoid 45</t>
  </si>
  <si>
    <t>16992_DAY_10 Organoid 46</t>
  </si>
  <si>
    <t>16992_DAY_10 Organoid 47</t>
  </si>
  <si>
    <t>16992_DAY_10 Organoid 48</t>
  </si>
  <si>
    <t>16992_DAY_10 Organoid 49</t>
  </si>
  <si>
    <t>16992_DAY_10 Organoid 50</t>
  </si>
  <si>
    <t>16992_DAY_10 Organoid 51</t>
  </si>
  <si>
    <t>16992_DAY_10 Organoid 52</t>
  </si>
  <si>
    <t>16992_DAY_10 Organoid 53</t>
  </si>
  <si>
    <t>16992_DAY_10 Organoid 54</t>
  </si>
  <si>
    <t>16992_DAY_10 Organoid 55</t>
  </si>
  <si>
    <t>16992_DAY_10 Organoid 56</t>
  </si>
  <si>
    <t>16992_DAY_10 Organoid 57</t>
  </si>
  <si>
    <t>16992_DAY_10 Organoid 58</t>
  </si>
  <si>
    <t>16992_DAY_10 Organoid 59</t>
  </si>
  <si>
    <t>16992_DAY_10 Organoid 60</t>
  </si>
  <si>
    <t>16992_DAY_10 Organoid 61</t>
  </si>
  <si>
    <t>16992_DAY_10 Organoid 62</t>
  </si>
  <si>
    <t>16992_DAY_10 Organoid 63</t>
  </si>
  <si>
    <t>16992_DAY_10 Organoid 64</t>
  </si>
  <si>
    <t>16992_DAY_10 Organoid 65</t>
  </si>
  <si>
    <t>16992_DAY_10 Organoid 66</t>
  </si>
  <si>
    <t>16992_DAY_10 Organoid 67</t>
  </si>
  <si>
    <t>16992_DAY_10 Organoid 68</t>
  </si>
  <si>
    <t>16992_DAY_10 Organoid 69</t>
  </si>
  <si>
    <t>16992_DAY_10 Organoid 70</t>
  </si>
  <si>
    <t>16992_DAY_10 Organoid 71</t>
  </si>
  <si>
    <t>16992_DAY_10 Organoid 72</t>
  </si>
  <si>
    <t>16992_DAY_10 Organoid 73</t>
  </si>
  <si>
    <t>16992_DAY_10 Organoid 74</t>
  </si>
  <si>
    <t>16992_DAY_10 Organoid 75</t>
  </si>
  <si>
    <t>16992_DAY_10 Organoid 76</t>
  </si>
  <si>
    <t>16992_DAY_10 Organoid 77</t>
  </si>
  <si>
    <t>16992_DAY_10 Organoid 78</t>
  </si>
  <si>
    <t>16992_DAY_10 Organoid 79</t>
  </si>
  <si>
    <t>16992_DAY_10 Organoid 80</t>
  </si>
  <si>
    <t>16992_DAY_10 Organoid 81</t>
  </si>
  <si>
    <t>16992_DAY_10 Organoid 82</t>
  </si>
  <si>
    <t>16992_DAY_10 Organoid 83</t>
  </si>
  <si>
    <t>16992_DAY_10 Organoid 84</t>
  </si>
  <si>
    <t>16992_DAY_10 Organoid 85</t>
  </si>
  <si>
    <t>16992_DAY_9 Organoid 1</t>
  </si>
  <si>
    <t>16992_DAY_9 Organoid 2</t>
  </si>
  <si>
    <t>16992_DAY_9 Organoid 3</t>
  </si>
  <si>
    <t>16992_DAY_9 Organoid 4</t>
  </si>
  <si>
    <t>16992_DAY_9 Organoid 5</t>
  </si>
  <si>
    <t>16992_DAY_9 Organoid 6</t>
  </si>
  <si>
    <t>16992_DAY_9 Organoid 7</t>
  </si>
  <si>
    <t>16992_DAY_9 Organoid 8</t>
  </si>
  <si>
    <t>16992_DAY_9 Organoid 9</t>
  </si>
  <si>
    <t>16992_DAY_9 Organoid 10</t>
  </si>
  <si>
    <t>16992_DAY_9 Organoid 11</t>
  </si>
  <si>
    <t>16992_DAY_9 Organoid 12</t>
  </si>
  <si>
    <t>16992_DAY_9 Organoid 13</t>
  </si>
  <si>
    <t>16992_DAY_9 Organoid 14</t>
  </si>
  <si>
    <t>16992_DAY_9 Organoid 15</t>
  </si>
  <si>
    <t>16992_DAY_9 Organoid 16</t>
  </si>
  <si>
    <t>16992_DAY_9 Organoid 17</t>
  </si>
  <si>
    <t>16992_DAY_9 Organoid 18</t>
  </si>
  <si>
    <t>16992_DAY_9 Organoid 19</t>
  </si>
  <si>
    <t>16992_DAY_9 Organoid 20</t>
  </si>
  <si>
    <t>16992_DAY_9 Organoid 21</t>
  </si>
  <si>
    <t>16992_DAY_9 Organoid 22</t>
  </si>
  <si>
    <t>16992_DAY_9 Organoid 23</t>
  </si>
  <si>
    <t>16992_DAY_9 Organoid 24</t>
  </si>
  <si>
    <t>16992_DAY_9 Organoid 25</t>
  </si>
  <si>
    <t>16992_DAY_9 Organoid 26</t>
  </si>
  <si>
    <t>16992_DAY_9 Organoid 27</t>
  </si>
  <si>
    <t>16992_DAY_9 Organoid 28</t>
  </si>
  <si>
    <t>16992_DAY_9 Organoid 29</t>
  </si>
  <si>
    <t>16992_DAY_9 Organoid 30</t>
  </si>
  <si>
    <t>16992_DAY_9 Organoid 31</t>
  </si>
  <si>
    <t>16992_DAY_9 Organoid 32</t>
  </si>
  <si>
    <t>16992_DAY_9 Organoid 33</t>
  </si>
  <si>
    <t>16992_DAY_9 Organoid 34</t>
  </si>
  <si>
    <t>16992_DAY_9 Organoid 35</t>
  </si>
  <si>
    <t>16992_DAY_9 Organoid 36</t>
  </si>
  <si>
    <t>16992_DAY_9 Organoid 37</t>
  </si>
  <si>
    <t>16992_DAY_9 Organoid 38</t>
  </si>
  <si>
    <t>16992_DAY_9 Organoid 39</t>
  </si>
  <si>
    <t>16992_DAY_9 Organoid 40</t>
  </si>
  <si>
    <t>16992_DAY_9 Organoid 41</t>
  </si>
  <si>
    <t>16992_DAY_9 Organoid 42</t>
  </si>
  <si>
    <t>16992_DAY_9 Organoid 43</t>
  </si>
  <si>
    <t>16992_DAY_9 Organoid 44</t>
  </si>
  <si>
    <t>16992_DAY_9 Organoid 45</t>
  </si>
  <si>
    <t>16992_DAY_9 Organoid 46</t>
  </si>
  <si>
    <t>16992_DAY_9 Organoid 47</t>
  </si>
  <si>
    <t>16992_DAY_9 Organoid 48</t>
  </si>
  <si>
    <t>16992_DAY_9 Organoid 49</t>
  </si>
  <si>
    <t>16992_DAY_9 Organoid 50</t>
  </si>
  <si>
    <t>16992_DAY_9 Organoid 51</t>
  </si>
  <si>
    <t>16992_DAY_9 Organoid 52</t>
  </si>
  <si>
    <t>16992_DAY_9 Organoid 53</t>
  </si>
  <si>
    <t>16992_DAY_9 Organoid 54</t>
  </si>
  <si>
    <t>16992_DAY_9 Organoid 55</t>
  </si>
  <si>
    <t>16992_DAY_9 Organoid 56</t>
  </si>
  <si>
    <t>16992_DAY_9 Organoid 57</t>
  </si>
  <si>
    <t>16992_DAY_9 Organoid 58</t>
  </si>
  <si>
    <t>16992_DAY_9 Organoid 59</t>
  </si>
  <si>
    <t>16992_DAY_9 Organoid 60</t>
  </si>
  <si>
    <t>16992_DAY_9 Organoid 61</t>
  </si>
  <si>
    <t>16992_DAY_9 Organoid 62</t>
  </si>
  <si>
    <t>16992_DAY_9 Organoid 63</t>
  </si>
  <si>
    <t>16992_DAY_9 Organoid 64</t>
  </si>
  <si>
    <t>16992_DAY_9 Organoid 65</t>
  </si>
  <si>
    <t>16992_DAY_9 Organoid 66</t>
  </si>
  <si>
    <t>16992_DAY_9 Organoid 67</t>
  </si>
  <si>
    <t>16992_DAY_9 Organoid 68</t>
  </si>
  <si>
    <t>16992_DAY_9 Organoid 69</t>
  </si>
  <si>
    <t>16992_DAY_9 Organoid 70</t>
  </si>
  <si>
    <t>16992_DAY_9 Organoid 71</t>
  </si>
  <si>
    <t>16992_DAY_9 Organoid 72</t>
  </si>
  <si>
    <t>16992_DAY_9 Organoid 73</t>
  </si>
  <si>
    <t>16992_DAY_9 Organoid 74</t>
  </si>
  <si>
    <t>16992_DAY_9 Organoid 75</t>
  </si>
  <si>
    <t>16992_DAY_9 Organoid 76</t>
  </si>
  <si>
    <t>16992_DAY_9 Organoid 77</t>
  </si>
  <si>
    <t>16992_DAY_9 Organoid 78</t>
  </si>
  <si>
    <t>16992_DAY_9 Organoid 79</t>
  </si>
  <si>
    <t>16992_DAY_9 Organoid 80</t>
  </si>
  <si>
    <t>16992_DAY_9 Organoid 81</t>
  </si>
  <si>
    <t>16992_DAY_9 Organoid 82</t>
  </si>
  <si>
    <t>16992_DAY_9 Organoid 83</t>
  </si>
  <si>
    <t>16992_DAY_9 Organoid 84</t>
  </si>
  <si>
    <t>16992_DAY_8 Organoid 1</t>
  </si>
  <si>
    <t>16992_DAY_8 Organoid 2</t>
  </si>
  <si>
    <t>16992_DAY_8 Organoid 3</t>
  </si>
  <si>
    <t>16992_DAY_8 Organoid 4</t>
  </si>
  <si>
    <t>16992_DAY_8 Organoid 5</t>
  </si>
  <si>
    <t>16992_DAY_8 Organoid 6</t>
  </si>
  <si>
    <t>16992_DAY_8 Organoid 7</t>
  </si>
  <si>
    <t>16992_DAY_8 Organoid 8</t>
  </si>
  <si>
    <t>16992_DAY_8 Organoid 9</t>
  </si>
  <si>
    <t>16992_DAY_8 Organoid 10</t>
  </si>
  <si>
    <t>16992_DAY_8 Organoid 11</t>
  </si>
  <si>
    <t>16992_DAY_8 Organoid 12</t>
  </si>
  <si>
    <t>16992_DAY_8 Organoid 13</t>
  </si>
  <si>
    <t>16992_DAY_8 Organoid 14</t>
  </si>
  <si>
    <t>16992_DAY_8 Organoid 15</t>
  </si>
  <si>
    <t>16992_DAY_8 Organoid 16</t>
  </si>
  <si>
    <t>16992_DAY_8 Organoid 17</t>
  </si>
  <si>
    <t>16992_DAY_8 Organoid 18</t>
  </si>
  <si>
    <t>16992_DAY_8 Organoid 19</t>
  </si>
  <si>
    <t>16992_DAY_8 Organoid 20</t>
  </si>
  <si>
    <t>16992_DAY_8 Organoid 21</t>
  </si>
  <si>
    <t>16992_DAY_8 Organoid 22</t>
  </si>
  <si>
    <t>16992_DAY_8 Organoid 23</t>
  </si>
  <si>
    <t>16992_DAY_8 Organoid 24</t>
  </si>
  <si>
    <t>16992_DAY_8 Organoid 25</t>
  </si>
  <si>
    <t>16992_DAY_8 Organoid 26</t>
  </si>
  <si>
    <t>16992_DAY_8 Organoid 27</t>
  </si>
  <si>
    <t>16992_DAY_8 Organoid 28</t>
  </si>
  <si>
    <t>16992_DAY_8 Organoid 29</t>
  </si>
  <si>
    <t>16992_DAY_8 Organoid 30</t>
  </si>
  <si>
    <t>16992_DAY_8 Organoid 31</t>
  </si>
  <si>
    <t>16992_DAY_8 Organoid 32</t>
  </si>
  <si>
    <t>16992_DAY_8 Organoid 33</t>
  </si>
  <si>
    <t>16992_DAY_8 Organoid 34</t>
  </si>
  <si>
    <t>16992_DAY_8 Organoid 35</t>
  </si>
  <si>
    <t>16992_DAY_8 Organoid 36</t>
  </si>
  <si>
    <t>16992_DAY_8 Organoid 37</t>
  </si>
  <si>
    <t>16992_DAY_8 Organoid 38</t>
  </si>
  <si>
    <t>16992_DAY_8 Organoid 39</t>
  </si>
  <si>
    <t>16992_DAY_8 Organoid 40</t>
  </si>
  <si>
    <t>16992_DAY_8 Organoid 41</t>
  </si>
  <si>
    <t>16992_DAY_8 Organoid 42</t>
  </si>
  <si>
    <t>16992_DAY_8 Organoid 43</t>
  </si>
  <si>
    <t>16992_DAY_8 Organoid 44</t>
  </si>
  <si>
    <t>16992_DAY_8 Organoid 45</t>
  </si>
  <si>
    <t>16992_DAY_8 Organoid 46</t>
  </si>
  <si>
    <t>16992_DAY_8 Organoid 47</t>
  </si>
  <si>
    <t>16992_DAY_8 Organoid 48</t>
  </si>
  <si>
    <t>16992_DAY_8 Organoid 49</t>
  </si>
  <si>
    <t>16992_DAY_8 Organoid 50</t>
  </si>
  <si>
    <t>16992_DAY_8 Organoid 51</t>
  </si>
  <si>
    <t>16992_DAY_8 Organoid 52</t>
  </si>
  <si>
    <t>16992_DAY_8 Organoid 53</t>
  </si>
  <si>
    <t>16992_DAY_8 Organoid 54</t>
  </si>
  <si>
    <t>16992_DAY_8 Organoid 55</t>
  </si>
  <si>
    <t>16992_DAY_8 Organoid 56</t>
  </si>
  <si>
    <t>16992_DAY_8 Organoid 57</t>
  </si>
  <si>
    <t>16992_DAY_8 Organoid 58</t>
  </si>
  <si>
    <t>16992_DAY_8 Organoid 59</t>
  </si>
  <si>
    <t>16992_DAY_8 Organoid 60</t>
  </si>
  <si>
    <t>16992_DAY_8 Organoid 61</t>
  </si>
  <si>
    <t>16992_DAY_8 Organoid 62</t>
  </si>
  <si>
    <t>16992_DAY_8 Organoid 63</t>
  </si>
  <si>
    <t>16992_DAY_8 Organoid 64</t>
  </si>
  <si>
    <t>16992_DAY_8 Organoid 65</t>
  </si>
  <si>
    <t>16992_DAY_8 Organoid 66</t>
  </si>
  <si>
    <t>16992_DAY_8 Organoid 67</t>
  </si>
  <si>
    <t>16992_DAY_8 Organoid 68</t>
  </si>
  <si>
    <t>16992_DAY_8 Organoid 69</t>
  </si>
  <si>
    <t>16992_DAY_8 Organoid 70</t>
  </si>
  <si>
    <t>16992_DAY_8 Organoid 71</t>
  </si>
  <si>
    <t>16992_DAY_8 Organoid 72</t>
  </si>
  <si>
    <t>16992_DAY_8 Organoid 73</t>
  </si>
  <si>
    <t>16992_DAY_8 Organoid 74</t>
  </si>
  <si>
    <t>16992_DAY_8 Organoid 75</t>
  </si>
  <si>
    <t>16992_DAY_8 Organoid 76</t>
  </si>
  <si>
    <t>16992_DAY_8 Organoid 77</t>
  </si>
  <si>
    <t>16992_DAY_8 Organoid 78</t>
  </si>
  <si>
    <t>16992_DAY_8 Organoid 79</t>
  </si>
  <si>
    <t>16992_DAY_8 Organoid 80</t>
  </si>
  <si>
    <t>16992_DAY_8 Organoid 81</t>
  </si>
  <si>
    <t>16992_DAY_8 Organoid 82</t>
  </si>
  <si>
    <t>16992_DAY_8 Organoid 83</t>
  </si>
  <si>
    <t>16992_DAY_7 Organoid 1</t>
  </si>
  <si>
    <t>16992_DAY_7 Organoid 2</t>
  </si>
  <si>
    <t>16992_DAY_7 Organoid 3</t>
  </si>
  <si>
    <t>16992_DAY_7 Organoid 4</t>
  </si>
  <si>
    <t>16992_DAY_7 Organoid 5</t>
  </si>
  <si>
    <t>16992_DAY_7 Organoid 6</t>
  </si>
  <si>
    <t>16992_DAY_7 Organoid 7</t>
  </si>
  <si>
    <t>16992_DAY_7 Organoid 8</t>
  </si>
  <si>
    <t>16992_DAY_7 Organoid 9</t>
  </si>
  <si>
    <t>16992_DAY_7 Organoid 10</t>
  </si>
  <si>
    <t>16992_DAY_7 Organoid 11</t>
  </si>
  <si>
    <t>16992_DAY_7 Organoid 12</t>
  </si>
  <si>
    <t>16992_DAY_7 Organoid 13</t>
  </si>
  <si>
    <t>16992_DAY_7 Organoid 14</t>
  </si>
  <si>
    <t>16992_DAY_7 Organoid 15</t>
  </si>
  <si>
    <t>16992_DAY_7 Organoid 16</t>
  </si>
  <si>
    <t>16992_DAY_7 Organoid 17</t>
  </si>
  <si>
    <t>16992_DAY_7 Organoid 18</t>
  </si>
  <si>
    <t>16992_DAY_7 Organoid 19</t>
  </si>
  <si>
    <t>16992_DAY_7 Organoid 20</t>
  </si>
  <si>
    <t>16992_DAY_7 Organoid 21</t>
  </si>
  <si>
    <t>16992_DAY_7 Organoid 22</t>
  </si>
  <si>
    <t>16992_DAY_7 Organoid 23</t>
  </si>
  <si>
    <t>16992_DAY_7 Organoid 24</t>
  </si>
  <si>
    <t>16992_DAY_7 Organoid 25</t>
  </si>
  <si>
    <t>16992_DAY_7 Organoid 26</t>
  </si>
  <si>
    <t>16992_DAY_7 Organoid 27</t>
  </si>
  <si>
    <t>16992_DAY_7 Organoid 28</t>
  </si>
  <si>
    <t>16992_DAY_7 Organoid 29</t>
  </si>
  <si>
    <t>16992_DAY_7 Organoid 30</t>
  </si>
  <si>
    <t>16992_DAY_7 Organoid 31</t>
  </si>
  <si>
    <t>16992_DAY_7 Organoid 32</t>
  </si>
  <si>
    <t>16992_DAY_7 Organoid 33</t>
  </si>
  <si>
    <t>16992_DAY_7 Organoid 34</t>
  </si>
  <si>
    <t>16992_DAY_7 Organoid 35</t>
  </si>
  <si>
    <t>16992_DAY_7 Organoid 36</t>
  </si>
  <si>
    <t>16992_DAY_7 Organoid 37</t>
  </si>
  <si>
    <t>16992_DAY_7 Organoid 38</t>
  </si>
  <si>
    <t>16992_DAY_7 Organoid 39</t>
  </si>
  <si>
    <t>16992_DAY_7 Organoid 40</t>
  </si>
  <si>
    <t>16992_DAY_7 Organoid 41</t>
  </si>
  <si>
    <t>16992_DAY_7 Organoid 42</t>
  </si>
  <si>
    <t>16992_DAY_7 Organoid 43</t>
  </si>
  <si>
    <t>16992_DAY_7 Organoid 44</t>
  </si>
  <si>
    <t>16992_DAY_7 Organoid 45</t>
  </si>
  <si>
    <t>16992_DAY_7 Organoid 46</t>
  </si>
  <si>
    <t>16992_DAY_7 Organoid 47</t>
  </si>
  <si>
    <t>16992_DAY_7 Organoid 48</t>
  </si>
  <si>
    <t>16992_DAY_7 Organoid 49</t>
  </si>
  <si>
    <t>16992_DAY_7 Organoid 50</t>
  </si>
  <si>
    <t>16992_DAY_7 Organoid 51</t>
  </si>
  <si>
    <t>16992_DAY_7 Organoid 52</t>
  </si>
  <si>
    <t>16992_DAY_7 Organoid 53</t>
  </si>
  <si>
    <t>16992_DAY_7 Organoid 54</t>
  </si>
  <si>
    <t>16992_DAY_7 Organoid 55</t>
  </si>
  <si>
    <t>16992_DAY_7 Organoid 56</t>
  </si>
  <si>
    <t>16992_DAY_7 Organoid 57</t>
  </si>
  <si>
    <t>16992_DAY_7 Organoid 58</t>
  </si>
  <si>
    <t>16992_DAY_7 Organoid 59</t>
  </si>
  <si>
    <t>16992_DAY_7 Organoid 60</t>
  </si>
  <si>
    <t>16992_DAY_7 Organoid 61</t>
  </si>
  <si>
    <t>16992_DAY_7 Organoid 62</t>
  </si>
  <si>
    <t>16992_DAY_7 Organoid 63</t>
  </si>
  <si>
    <t>16992_DAY_7 Organoid 64</t>
  </si>
  <si>
    <t>16992_DAY_7 Organoid 65</t>
  </si>
  <si>
    <t>16992_DAY_7 Organoid 66</t>
  </si>
  <si>
    <t>16992_DAY_7 Organoid 67</t>
  </si>
  <si>
    <t>16992_DAY_7 Organoid 68</t>
  </si>
  <si>
    <t>16992_DAY_7 Organoid 69</t>
  </si>
  <si>
    <t>16992_DAY_7 Organoid 70</t>
  </si>
  <si>
    <t>16992_DAY_7 Organoid 71</t>
  </si>
  <si>
    <t>16992_DAY_7 Organoid 72</t>
  </si>
  <si>
    <t>16992_DAY_7 Organoid 73</t>
  </si>
  <si>
    <t>16992_DAY_7 Organoid 74</t>
  </si>
  <si>
    <t>16992_DAY_7 Organoid 75</t>
  </si>
  <si>
    <t>16992_DAY_7 Organoid 76</t>
  </si>
  <si>
    <t>16992_DAY_7 Organoid 77</t>
  </si>
  <si>
    <t>16992_DAY_7 Organoid 78</t>
  </si>
  <si>
    <t>16992_DAY_7 Organoid 79</t>
  </si>
  <si>
    <t>16992_DAY_7 Organoid 80</t>
  </si>
  <si>
    <t>16992_DAY_6 Organoid 1</t>
  </si>
  <si>
    <t>16992_DAY_6 Organoid 2</t>
  </si>
  <si>
    <t>16992_DAY_6 Organoid 3</t>
  </si>
  <si>
    <t>16992_DAY_6 Organoid 4</t>
  </si>
  <si>
    <t>16992_DAY_6 Organoid 5</t>
  </si>
  <si>
    <t>16992_DAY_6 Organoid 6</t>
  </si>
  <si>
    <t>16992_DAY_6 Organoid 7</t>
  </si>
  <si>
    <t>16992_DAY_6 Organoid 8</t>
  </si>
  <si>
    <t>16992_DAY_6 Organoid 9</t>
  </si>
  <si>
    <t>16992_DAY_6 Organoid 10</t>
  </si>
  <si>
    <t>16992_DAY_6 Organoid 11</t>
  </si>
  <si>
    <t>16992_DAY_6 Organoid 12</t>
  </si>
  <si>
    <t>16992_DAY_6 Organoid 13</t>
  </si>
  <si>
    <t>16992_DAY_6 Organoid 14</t>
  </si>
  <si>
    <t>16992_DAY_6 Organoid 15</t>
  </si>
  <si>
    <t>16992_DAY_6 Organoid 16</t>
  </si>
  <si>
    <t>16992_DAY_6 Organoid 17</t>
  </si>
  <si>
    <t>16992_DAY_6 Organoid 18</t>
  </si>
  <si>
    <t>16992_DAY_6 Organoid 19</t>
  </si>
  <si>
    <t>16992_DAY_6 Organoid 20</t>
  </si>
  <si>
    <t>16992_DAY_6 Organoid 21</t>
  </si>
  <si>
    <t>16992_DAY_6 Organoid 22</t>
  </si>
  <si>
    <t>16992_DAY_6 Organoid 23</t>
  </si>
  <si>
    <t>16992_DAY_6 Organoid 24</t>
  </si>
  <si>
    <t>16992_DAY_6 Organoid 25</t>
  </si>
  <si>
    <t>16992_DAY_6 Organoid 26</t>
  </si>
  <si>
    <t>16992_DAY_6 Organoid 27</t>
  </si>
  <si>
    <t>16992_DAY_6 Organoid 28</t>
  </si>
  <si>
    <t>16992_DAY_6 Organoid 29</t>
  </si>
  <si>
    <t>16992_DAY_6 Organoid 30</t>
  </si>
  <si>
    <t>16992_DAY_6 Organoid 31</t>
  </si>
  <si>
    <t>16992_DAY_6 Organoid 32</t>
  </si>
  <si>
    <t>16992_DAY_6 Organoid 33</t>
  </si>
  <si>
    <t>16992_DAY_6 Organoid 34</t>
  </si>
  <si>
    <t>16992_DAY_6 Organoid 35</t>
  </si>
  <si>
    <t>16992_DAY_6 Organoid 36</t>
  </si>
  <si>
    <t>16992_DAY_6 Organoid 37</t>
  </si>
  <si>
    <t>16992_DAY_6 Organoid 38</t>
  </si>
  <si>
    <t>16992_DAY_6 Organoid 39</t>
  </si>
  <si>
    <t>16992_DAY_6 Organoid 40</t>
  </si>
  <si>
    <t>16992_DAY_6 Organoid 41</t>
  </si>
  <si>
    <t>16992_DAY_6 Organoid 42</t>
  </si>
  <si>
    <t>16992_DAY_6 Organoid 43</t>
  </si>
  <si>
    <t>16992_DAY_6 Organoid 44</t>
  </si>
  <si>
    <t>16992_DAY_6 Organoid 45</t>
  </si>
  <si>
    <t>16992_DAY_6 Organoid 46</t>
  </si>
  <si>
    <t>16992_DAY_6 Organoid 47</t>
  </si>
  <si>
    <t>16992_DAY_6 Organoid 48</t>
  </si>
  <si>
    <t>16992_DAY_6 Organoid 49</t>
  </si>
  <si>
    <t>16992_DAY_6 Organoid 50</t>
  </si>
  <si>
    <t>16992_DAY_6 Organoid 51</t>
  </si>
  <si>
    <t>16992_DAY_6 Organoid 52</t>
  </si>
  <si>
    <t>16992_DAY_6 Organoid 53</t>
  </si>
  <si>
    <t>16992_DAY_6 Organoid 54</t>
  </si>
  <si>
    <t>16992_DAY_6 Organoid 55</t>
  </si>
  <si>
    <t>16992_DAY_6 Organoid 56</t>
  </si>
  <si>
    <t>16992_DAY_6 Organoid 57</t>
  </si>
  <si>
    <t>16992_DAY_6 Organoid 58</t>
  </si>
  <si>
    <t>16992_DAY_6 Organoid 59</t>
  </si>
  <si>
    <t>16992_DAY_6 Organoid 60</t>
  </si>
  <si>
    <t>16992_DAY_6 Organoid 61</t>
  </si>
  <si>
    <t>16992_DAY_6 Organoid 62</t>
  </si>
  <si>
    <t>16992_DAY_6 Organoid 63</t>
  </si>
  <si>
    <t>16992_DAY_6 Organoid 64</t>
  </si>
  <si>
    <t>16992_DAY_6 Organoid 65</t>
  </si>
  <si>
    <t>16992_DAY_6 Organoid 66</t>
  </si>
  <si>
    <t>16992_DAY_6 Organoid 67</t>
  </si>
  <si>
    <t>16992_DAY_6 Organoid 68</t>
  </si>
  <si>
    <t>16992_DAY_6 Organoid 69</t>
  </si>
  <si>
    <t>16992_DAY_6 Organoid 70</t>
  </si>
  <si>
    <t>16992_DAY_6 Organoid 71</t>
  </si>
  <si>
    <t>16992_DAY_6 Organoid 72</t>
  </si>
  <si>
    <t>16992_DAY_6 Organoid 73</t>
  </si>
  <si>
    <t>16992_DAY_6 Organoid 74</t>
  </si>
  <si>
    <t>16992_DAY_6 Organoid 75</t>
  </si>
  <si>
    <t>16992_DAY_6 Organoid 76</t>
  </si>
  <si>
    <t>16992_DAY_6 Organoid 77</t>
  </si>
  <si>
    <t>16992_DAY_6 Organoid 78</t>
  </si>
  <si>
    <t>16992_DAY_6 Organoid 79</t>
  </si>
  <si>
    <t>16992_DAY_6 Organoid 80</t>
  </si>
  <si>
    <t>16992_DAY_6 Organoid 81</t>
  </si>
  <si>
    <t>16992_DAY_5 Organoid 1</t>
  </si>
  <si>
    <t>16992_DAY_5 Organoid 2</t>
  </si>
  <si>
    <t>16992_DAY_5 Organoid 3</t>
  </si>
  <si>
    <t>16992_DAY_5 Organoid 4</t>
  </si>
  <si>
    <t>16992_DAY_5 Organoid 5</t>
  </si>
  <si>
    <t>16992_DAY_5 Organoid 6</t>
  </si>
  <si>
    <t>16992_DAY_5 Organoid 7</t>
  </si>
  <si>
    <t>16992_DAY_5 Organoid 8</t>
  </si>
  <si>
    <t>16992_DAY_5 Organoid 9</t>
  </si>
  <si>
    <t>16992_DAY_5 Organoid 10</t>
  </si>
  <si>
    <t>16992_DAY_5 Organoid 11</t>
  </si>
  <si>
    <t>16992_DAY_5 Organoid 12</t>
  </si>
  <si>
    <t>16992_DAY_5 Organoid 13</t>
  </si>
  <si>
    <t>16992_DAY_5 Organoid 14</t>
  </si>
  <si>
    <t>16992_DAY_5 Organoid 15</t>
  </si>
  <si>
    <t>16992_DAY_5 Organoid 16</t>
  </si>
  <si>
    <t>16992_DAY_5 Organoid 17</t>
  </si>
  <si>
    <t>16992_DAY_5 Organoid 18</t>
  </si>
  <si>
    <t>16992_DAY_5 Organoid 19</t>
  </si>
  <si>
    <t>16992_DAY_5 Organoid 20</t>
  </si>
  <si>
    <t>16992_DAY_5 Organoid 21</t>
  </si>
  <si>
    <t>16992_DAY_5 Organoid 22</t>
  </si>
  <si>
    <t>16992_DAY_5 Organoid 23</t>
  </si>
  <si>
    <t>16992_DAY_5 Organoid 24</t>
  </si>
  <si>
    <t>16992_DAY_5 Organoid 25</t>
  </si>
  <si>
    <t>16992_DAY_5 Organoid 26</t>
  </si>
  <si>
    <t>16992_DAY_5 Organoid 27</t>
  </si>
  <si>
    <t>16992_DAY_5 Organoid 28</t>
  </si>
  <si>
    <t>16992_DAY_5 Organoid 29</t>
  </si>
  <si>
    <t>16992_DAY_5 Organoid 30</t>
  </si>
  <si>
    <t>16992_DAY_5 Organoid 31</t>
  </si>
  <si>
    <t>16992_DAY_5 Organoid 32</t>
  </si>
  <si>
    <t>16992_DAY_5 Organoid 33</t>
  </si>
  <si>
    <t>16992_DAY_5 Organoid 34</t>
  </si>
  <si>
    <t>16992_DAY_5 Organoid 35</t>
  </si>
  <si>
    <t>16992_DAY_5 Organoid 36</t>
  </si>
  <si>
    <t>16992_DAY_5 Organoid 37</t>
  </si>
  <si>
    <t>16992_DAY_5 Organoid 38</t>
  </si>
  <si>
    <t>16992_DAY_5 Organoid 39</t>
  </si>
  <si>
    <t>16992_DAY_5 Organoid 40</t>
  </si>
  <si>
    <t>16992_DAY_5 Organoid 41</t>
  </si>
  <si>
    <t>16992_DAY_5 Organoid 42</t>
  </si>
  <si>
    <t>16992_DAY_5 Organoid 43</t>
  </si>
  <si>
    <t>16992_DAY_5 Organoid 44</t>
  </si>
  <si>
    <t>16992_DAY_5 Organoid 45</t>
  </si>
  <si>
    <t>16992_DAY_5 Organoid 46</t>
  </si>
  <si>
    <t>16992_DAY_5 Organoid 47</t>
  </si>
  <si>
    <t>16992_DAY_5 Organoid 48</t>
  </si>
  <si>
    <t>16992_DAY_5 Organoid 49</t>
  </si>
  <si>
    <t>16992_DAY_5 Organoid 50</t>
  </si>
  <si>
    <t>16992_DAY_5 Organoid 51</t>
  </si>
  <si>
    <t>16992_DAY_5 Organoid 52</t>
  </si>
  <si>
    <t>16992_DAY_5 Organoid 53</t>
  </si>
  <si>
    <t>16992_DAY_5 Organoid 54</t>
  </si>
  <si>
    <t>16992_DAY_5 Organoid 55</t>
  </si>
  <si>
    <t>16992_DAY_5 Organoid 56</t>
  </si>
  <si>
    <t>16992_DAY_5 Organoid 57</t>
  </si>
  <si>
    <t>16992_DAY_5 Organoid 58</t>
  </si>
  <si>
    <t>16992_DAY_5 Organoid 59</t>
  </si>
  <si>
    <t>16992_DAY_5 Organoid 60</t>
  </si>
  <si>
    <t>16992_DAY_5 Organoid 61</t>
  </si>
  <si>
    <t>16992_DAY_5 Organoid 62</t>
  </si>
  <si>
    <t>16992_DAY_5 Organoid 63</t>
  </si>
  <si>
    <t>16992_DAY_5 Organoid 64</t>
  </si>
  <si>
    <t>16992_DAY_5 Organoid 65</t>
  </si>
  <si>
    <t>16992_DAY_5 Organoid 66</t>
  </si>
  <si>
    <t>16992_DAY_5 Organoid 67</t>
  </si>
  <si>
    <t>16992_DAY_5 Organoid 68</t>
  </si>
  <si>
    <t>16992_DAY_5 Organoid 69</t>
  </si>
  <si>
    <t>16992_DAY_5 Organoid 70</t>
  </si>
  <si>
    <t>16992_DAY_5 Organoid 71</t>
  </si>
  <si>
    <t>16992_DAY_5 Organoid 72</t>
  </si>
  <si>
    <t>16992_DAY_5 Organoid 73</t>
  </si>
  <si>
    <t>16992_DAY_5 Organoid 74</t>
  </si>
  <si>
    <t>16992_DAY_5 Organoid 75</t>
  </si>
  <si>
    <t>16992_DAY_5 Organoid 76</t>
  </si>
  <si>
    <t>16992_DAY_5 Organoid 77</t>
  </si>
  <si>
    <t>16992_DAY_5 Organoid 78</t>
  </si>
  <si>
    <t>16992_DAY_5 Organoid 79</t>
  </si>
  <si>
    <t>16992_DAY_4 Organoid 1</t>
  </si>
  <si>
    <t>16992_DAY_4 Organoid 2</t>
  </si>
  <si>
    <t>16992_DAY_4 Organoid 3</t>
  </si>
  <si>
    <t>16992_DAY_4 Organoid 4</t>
  </si>
  <si>
    <t>16992_DAY_4 Organoid 5</t>
  </si>
  <si>
    <t>16992_DAY_4 Organoid 6</t>
  </si>
  <si>
    <t>16992_DAY_4 Organoid 7</t>
  </si>
  <si>
    <t>16992_DAY_4 Organoid 8</t>
  </si>
  <si>
    <t>16992_DAY_4 Organoid 9</t>
  </si>
  <si>
    <t>16992_DAY_4 Organoid 10</t>
  </si>
  <si>
    <t>16992_DAY_4 Organoid 11</t>
  </si>
  <si>
    <t>16992_DAY_4 Organoid 12</t>
  </si>
  <si>
    <t>16992_DAY_4 Organoid 13</t>
  </si>
  <si>
    <t>16992_DAY_4 Organoid 14</t>
  </si>
  <si>
    <t>16992_DAY_4 Organoid 15</t>
  </si>
  <si>
    <t>16992_DAY_4 Organoid 16</t>
  </si>
  <si>
    <t>16992_DAY_4 Organoid 17</t>
  </si>
  <si>
    <t>16992_DAY_4 Organoid 18</t>
  </si>
  <si>
    <t>16992_DAY_4 Organoid 19</t>
  </si>
  <si>
    <t>16992_DAY_4 Organoid 20</t>
  </si>
  <si>
    <t>16992_DAY_4 Organoid 21</t>
  </si>
  <si>
    <t>16992_DAY_4 Organoid 22</t>
  </si>
  <si>
    <t>16992_DAY_4 Organoid 23</t>
  </si>
  <si>
    <t>16992_DAY_4 Organoid 24</t>
  </si>
  <si>
    <t>16992_DAY_4 Organoid 25</t>
  </si>
  <si>
    <t>16992_DAY_4 Organoid 26</t>
  </si>
  <si>
    <t>16992_DAY_4 Organoid 27</t>
  </si>
  <si>
    <t>16992_DAY_4 Organoid 28</t>
  </si>
  <si>
    <t>16992_DAY_4 Organoid 29</t>
  </si>
  <si>
    <t>16992_DAY_4 Organoid 30</t>
  </si>
  <si>
    <t>16992_DAY_4 Organoid 31</t>
  </si>
  <si>
    <t>16992_DAY_4 Organoid 32</t>
  </si>
  <si>
    <t>16992_DAY_4 Organoid 33</t>
  </si>
  <si>
    <t>16992_DAY_4 Organoid 34</t>
  </si>
  <si>
    <t>16992_DAY_4 Organoid 35</t>
  </si>
  <si>
    <t>16992_DAY_4 Organoid 36</t>
  </si>
  <si>
    <t>16992_DAY_4 Organoid 37</t>
  </si>
  <si>
    <t>16992_DAY_4 Organoid 38</t>
  </si>
  <si>
    <t>16992_DAY_4 Organoid 39</t>
  </si>
  <si>
    <t>16992_DAY_4 Organoid 40</t>
  </si>
  <si>
    <t>16992_DAY_4 Organoid 41</t>
  </si>
  <si>
    <t>16992_DAY_4 Organoid 42</t>
  </si>
  <si>
    <t>16992_DAY_4 Organoid 43</t>
  </si>
  <si>
    <t>16992_DAY_4 Organoid 44</t>
  </si>
  <si>
    <t>16992_DAY_4 Organoid 45</t>
  </si>
  <si>
    <t>16992_DAY_4 Organoid 46</t>
  </si>
  <si>
    <t>16992_DAY_4 Organoid 47</t>
  </si>
  <si>
    <t>16992_DAY_4 Organoid 48</t>
  </si>
  <si>
    <t>16992_DAY_4 Organoid 49</t>
  </si>
  <si>
    <t>16992_DAY_4 Organoid 50</t>
  </si>
  <si>
    <t>16992_DAY_4 Organoid 51</t>
  </si>
  <si>
    <t>16992_DAY_4 Organoid 52</t>
  </si>
  <si>
    <t>16992_DAY_4 Organoid 53</t>
  </si>
  <si>
    <t>16992_DAY_4 Organoid 54</t>
  </si>
  <si>
    <t>16992_DAY_4 Organoid 55</t>
  </si>
  <si>
    <t>16992_DAY_4 Organoid 56</t>
  </si>
  <si>
    <t>16992_DAY_4 Organoid 57</t>
  </si>
  <si>
    <t>16992_DAY_4 Organoid 58</t>
  </si>
  <si>
    <t>16992_DAY_4 Organoid 59</t>
  </si>
  <si>
    <t>16992_DAY_4 Organoid 60</t>
  </si>
  <si>
    <t>16992_DAY_4 Organoid 61</t>
  </si>
  <si>
    <t>16992_DAY_4 Organoid 62</t>
  </si>
  <si>
    <t>16992_DAY_4 Organoid 63</t>
  </si>
  <si>
    <t>16992_DAY_4 Organoid 64</t>
  </si>
  <si>
    <t>16992_DAY_4 Organoid 65</t>
  </si>
  <si>
    <t>16992_DAY_4 Organoid 66</t>
  </si>
  <si>
    <t>16992_DAY_4 Organoid 67</t>
  </si>
  <si>
    <t>16992_DAY_4 Organoid 68</t>
  </si>
  <si>
    <t>16992_DAY_4 Organoid 69</t>
  </si>
  <si>
    <t>16992_DAY_4 Organoid 70</t>
  </si>
  <si>
    <t>16992_DAY_4 Organoid 71</t>
  </si>
  <si>
    <t>16992_DAY_4 Organoid 72</t>
  </si>
  <si>
    <t>16992_DAY_4 Organoid 73</t>
  </si>
  <si>
    <t>16992_DAY_4 Organoid 74</t>
  </si>
  <si>
    <t>16992_DAY_4 Organoid 75</t>
  </si>
  <si>
    <t>16992_DAY_4 Organoid 76</t>
  </si>
  <si>
    <t>16992_DAY_4 Organoid 77</t>
  </si>
  <si>
    <t>16992_DAY_4 Organoid 78</t>
  </si>
  <si>
    <t>16992_DAY_4 Organoid 79</t>
  </si>
  <si>
    <t>16992_DAY_3 Organoid 1</t>
  </si>
  <si>
    <t>16992_DAY_3 Organoid 2</t>
  </si>
  <si>
    <t>16992_DAY_3 Organoid 3</t>
  </si>
  <si>
    <t>16992_DAY_3 Organoid 4</t>
  </si>
  <si>
    <t>16992_DAY_3 Organoid 5</t>
  </si>
  <si>
    <t>16992_DAY_3 Organoid 6</t>
  </si>
  <si>
    <t>16992_DAY_3 Organoid 7</t>
  </si>
  <si>
    <t>16992_DAY_3 Organoid 8</t>
  </si>
  <si>
    <t>16992_DAY_3 Organoid 9</t>
  </si>
  <si>
    <t>16992_DAY_3 Organoid 10</t>
  </si>
  <si>
    <t>16992_DAY_3 Organoid 11</t>
  </si>
  <si>
    <t>16992_DAY_3 Organoid 12</t>
  </si>
  <si>
    <t>16992_DAY_3 Organoid 13</t>
  </si>
  <si>
    <t>16992_DAY_3 Organoid 14</t>
  </si>
  <si>
    <t>16992_DAY_3 Organoid 15</t>
  </si>
  <si>
    <t>16992_DAY_3 Organoid 16</t>
  </si>
  <si>
    <t>16992_DAY_3 Organoid 17</t>
  </si>
  <si>
    <t>16992_DAY_3 Organoid 18</t>
  </si>
  <si>
    <t>16992_DAY_3 Organoid 19</t>
  </si>
  <si>
    <t>16992_DAY_3 Organoid 20</t>
  </si>
  <si>
    <t>16992_DAY_3 Organoid 21</t>
  </si>
  <si>
    <t>16992_DAY_3 Organoid 22</t>
  </si>
  <si>
    <t>16992_DAY_3 Organoid 23</t>
  </si>
  <si>
    <t>16992_DAY_3 Organoid 24</t>
  </si>
  <si>
    <t>16992_DAY_3 Organoid 25</t>
  </si>
  <si>
    <t>16992_DAY_3 Organoid 26</t>
  </si>
  <si>
    <t>16992_DAY_3 Organoid 27</t>
  </si>
  <si>
    <t>16992_DAY_3 Organoid 28</t>
  </si>
  <si>
    <t>16992_DAY_3 Organoid 29</t>
  </si>
  <si>
    <t>16992_DAY_3 Organoid 30</t>
  </si>
  <si>
    <t>16992_DAY_3 Organoid 31</t>
  </si>
  <si>
    <t>16992_DAY_3 Organoid 32</t>
  </si>
  <si>
    <t>16992_DAY_3 Organoid 33</t>
  </si>
  <si>
    <t>16992_DAY_3 Organoid 34</t>
  </si>
  <si>
    <t>16992_DAY_3 Organoid 35</t>
  </si>
  <si>
    <t>16992_DAY_3 Organoid 36</t>
  </si>
  <si>
    <t>16992_DAY_3 Organoid 37</t>
  </si>
  <si>
    <t>16992_DAY_3 Organoid 38</t>
  </si>
  <si>
    <t>16992_DAY_3 Organoid 39</t>
  </si>
  <si>
    <t>16992_DAY_3 Organoid 40</t>
  </si>
  <si>
    <t>16992_DAY_3 Organoid 41</t>
  </si>
  <si>
    <t>16992_DAY_3 Organoid 42</t>
  </si>
  <si>
    <t>16992_DAY_3 Organoid 43</t>
  </si>
  <si>
    <t>16992_DAY_3 Organoid 44</t>
  </si>
  <si>
    <t>16992_DAY_3 Organoid 45</t>
  </si>
  <si>
    <t>16992_DAY_3 Organoid 46</t>
  </si>
  <si>
    <t>16992_DAY_3 Organoid 47</t>
  </si>
  <si>
    <t>16992_DAY_3 Organoid 48</t>
  </si>
  <si>
    <t>16992_DAY_3 Organoid 49</t>
  </si>
  <si>
    <t>16992_DAY_3 Organoid 50</t>
  </si>
  <si>
    <t>16992_DAY_3 Organoid 51</t>
  </si>
  <si>
    <t>16992_DAY_3 Organoid 52</t>
  </si>
  <si>
    <t>16992_DAY_3 Organoid 53</t>
  </si>
  <si>
    <t>16992_DAY_3 Organoid 54</t>
  </si>
  <si>
    <t>16992_DAY_3 Organoid 55</t>
  </si>
  <si>
    <t>16992_DAY_3 Organoid 56</t>
  </si>
  <si>
    <t>16992_DAY_3 Organoid 57</t>
  </si>
  <si>
    <t>16992_DAY_3 Organoid 58</t>
  </si>
  <si>
    <t>16992_DAY_3 Organoid 59</t>
  </si>
  <si>
    <t>16992_DAY_3 Organoid 60</t>
  </si>
  <si>
    <t>16992_DAY_3 Organoid 61</t>
  </si>
  <si>
    <t>16992_DAY_3 Organoid 62</t>
  </si>
  <si>
    <t>16992_DAY_3 Organoid 63</t>
  </si>
  <si>
    <t>16992_DAY_3 Organoid 64</t>
  </si>
  <si>
    <t>16992_DAY_3 Organoid 65</t>
  </si>
  <si>
    <t>16992_DAY_3 Organoid 66</t>
  </si>
  <si>
    <t>16992_DAY_3 Organoid 67</t>
  </si>
  <si>
    <t>16992_DAY_3 Organoid 68</t>
  </si>
  <si>
    <t>16992_DAY_3 Organoid 69</t>
  </si>
  <si>
    <t>16992_DAY_3 Organoid 70</t>
  </si>
  <si>
    <t>16992_DAY_3 Organoid 71</t>
  </si>
  <si>
    <t>16992_DAY_3 Organoid 72</t>
  </si>
  <si>
    <t>16992_DAY_3 Organoid 73</t>
  </si>
  <si>
    <t>16992_DAY_3 Organoid 74</t>
  </si>
  <si>
    <t>Line ID: 8442</t>
  </si>
  <si>
    <t>thick spiky/rough cell borders</t>
  </si>
  <si>
    <t>thick granular</t>
  </si>
  <si>
    <t>tree-like (thin branched)</t>
  </si>
  <si>
    <t>Fig. 3d</t>
  </si>
  <si>
    <t>Line ID: 9591</t>
  </si>
  <si>
    <t>Line ID: 53631</t>
  </si>
  <si>
    <t>Line ID: 8028</t>
  </si>
  <si>
    <t>branched mesenchymal</t>
  </si>
  <si>
    <t>clumps</t>
  </si>
  <si>
    <t>firework-like</t>
  </si>
  <si>
    <t>star-like</t>
  </si>
  <si>
    <t>epithelial branched</t>
  </si>
  <si>
    <t>Fig. 3f</t>
  </si>
  <si>
    <t>Line ID: 9091</t>
  </si>
  <si>
    <t>root-like</t>
  </si>
  <si>
    <t>branched mesenchymal thin</t>
  </si>
  <si>
    <t>firework-like thin</t>
  </si>
  <si>
    <t>firework-like branched</t>
  </si>
  <si>
    <t>star-like branched</t>
  </si>
  <si>
    <t>phenotypes</t>
  </si>
  <si>
    <t>thick granular/cystic</t>
  </si>
  <si>
    <t>thick branched classical</t>
  </si>
  <si>
    <t>cystic branched</t>
  </si>
  <si>
    <t>TEBBO-immature</t>
  </si>
  <si>
    <t>TEBBO-small</t>
  </si>
  <si>
    <t>TEBBO-like</t>
  </si>
  <si>
    <t>TEBBO-classical</t>
  </si>
  <si>
    <t>thick cystic/granular</t>
  </si>
  <si>
    <t>thick branched</t>
  </si>
  <si>
    <t>thick deformed</t>
  </si>
  <si>
    <t>firework</t>
  </si>
  <si>
    <t>Fig. 3i</t>
  </si>
  <si>
    <t>Extended Data Fig. 8e</t>
  </si>
  <si>
    <t>ductal stick-like (no lumen)</t>
  </si>
  <si>
    <t>ductal complex (no lumen)</t>
  </si>
  <si>
    <t>branching spheres</t>
  </si>
  <si>
    <t>invasive plastic spheres</t>
  </si>
  <si>
    <t>ductal stick-like (with lumen)</t>
  </si>
  <si>
    <t>ductal complex (with lumen)</t>
  </si>
  <si>
    <t>phenotype</t>
  </si>
  <si>
    <t>B211</t>
  </si>
  <si>
    <t>B250</t>
  </si>
  <si>
    <t>B320</t>
  </si>
  <si>
    <t>multispheres</t>
  </si>
  <si>
    <t>Cell line ID</t>
  </si>
  <si>
    <t>9091-3D</t>
  </si>
  <si>
    <t>8442-3D</t>
  </si>
  <si>
    <t>53631-3D</t>
  </si>
  <si>
    <t>8028-3D</t>
  </si>
  <si>
    <t>16992-3D</t>
  </si>
  <si>
    <t>9591-3D</t>
  </si>
  <si>
    <t>(NES) EMT_score</t>
  </si>
  <si>
    <t>Fig. 4j</t>
  </si>
  <si>
    <t>normoxia (21% O2)</t>
  </si>
  <si>
    <t>hypoxia (3% O2)</t>
  </si>
  <si>
    <t>TEBBO</t>
  </si>
  <si>
    <t>thick-tree</t>
  </si>
  <si>
    <t>tree-like</t>
  </si>
  <si>
    <t>bulk 3D epithelial organoids line ID9591</t>
  </si>
  <si>
    <t>bulk 3D mesenchymal organoids line ID16992</t>
  </si>
  <si>
    <t>Fig. 5a</t>
  </si>
  <si>
    <t>9591 bulk population</t>
  </si>
  <si>
    <t>9591 TEBBO</t>
  </si>
  <si>
    <t>9591 cystic branched</t>
  </si>
  <si>
    <t>9591 thick branched</t>
  </si>
  <si>
    <t>9591 tree-like</t>
  </si>
  <si>
    <t>16992 bulk population</t>
  </si>
  <si>
    <t>16992 branched mesenchymal</t>
  </si>
  <si>
    <t>16992 firework</t>
  </si>
  <si>
    <t>16992 star-like</t>
  </si>
  <si>
    <t>CSY_SIG1 classical A</t>
  </si>
  <si>
    <t>rep. 1</t>
  </si>
  <si>
    <t>rep. 3</t>
  </si>
  <si>
    <t>rep. 2</t>
  </si>
  <si>
    <t>samples:</t>
  </si>
  <si>
    <t>CSY_SIG10 Basal-like A</t>
  </si>
  <si>
    <t>CSY_SIG2 Basal-like B</t>
  </si>
  <si>
    <t>CSY_SIG6 classical B</t>
  </si>
  <si>
    <t>Fig. 5i</t>
  </si>
  <si>
    <t>AP1_11</t>
  </si>
  <si>
    <t>AP1_12</t>
  </si>
  <si>
    <t>AP1_13</t>
  </si>
  <si>
    <t>AP1_14</t>
  </si>
  <si>
    <t>AP1_average</t>
  </si>
  <si>
    <t>AP2_15</t>
  </si>
  <si>
    <t>AP2_16</t>
  </si>
  <si>
    <t>AP2_17</t>
  </si>
  <si>
    <t>AP2_18</t>
  </si>
  <si>
    <t>AP2_19</t>
  </si>
  <si>
    <t>AP2_average</t>
  </si>
  <si>
    <t>AP3_20</t>
  </si>
  <si>
    <t>AP3_21</t>
  </si>
  <si>
    <t>AP3_22</t>
  </si>
  <si>
    <t>AP3_23</t>
  </si>
  <si>
    <t>AP3_24</t>
  </si>
  <si>
    <t>AP3_average</t>
  </si>
  <si>
    <t>AP4_25</t>
  </si>
  <si>
    <t>AP4_26</t>
  </si>
  <si>
    <t>AP4_27</t>
  </si>
  <si>
    <t>AP4_28</t>
  </si>
  <si>
    <t>AP4_29</t>
  </si>
  <si>
    <t>AP4_average</t>
  </si>
  <si>
    <t>AP5_30</t>
  </si>
  <si>
    <t>AP5_32</t>
  </si>
  <si>
    <t>AP5_33</t>
  </si>
  <si>
    <t>AP5_34</t>
  </si>
  <si>
    <t>AP5_average</t>
  </si>
  <si>
    <t>total</t>
  </si>
  <si>
    <t>transplanted-lines</t>
  </si>
  <si>
    <t>epithelial lines</t>
  </si>
  <si>
    <t xml:space="preserve">AP1_10 </t>
  </si>
  <si>
    <t>AP2_are the TEBBO-family transplanted organoids</t>
  </si>
  <si>
    <t>AP3_are the cystic branched-family transplanted organoids</t>
  </si>
  <si>
    <t>AP4_are the thick branched-family transplanted organoids</t>
  </si>
  <si>
    <t>AP5_are the tree-like-family transplanted organoids</t>
  </si>
  <si>
    <t>AP6_01</t>
  </si>
  <si>
    <t>AP6_02</t>
  </si>
  <si>
    <t>AP6_97</t>
  </si>
  <si>
    <t>AP6_98</t>
  </si>
  <si>
    <t>AP6_average</t>
  </si>
  <si>
    <t>AP7_03</t>
  </si>
  <si>
    <t>AP7_04</t>
  </si>
  <si>
    <t>AP7_05</t>
  </si>
  <si>
    <t>AP7_06</t>
  </si>
  <si>
    <t>AP7_average</t>
  </si>
  <si>
    <t>AP10_08_01</t>
  </si>
  <si>
    <t>AP10_08_02</t>
  </si>
  <si>
    <t>AP10_08_03</t>
  </si>
  <si>
    <t>AP10_08_04</t>
  </si>
  <si>
    <t>AP10_08_05</t>
  </si>
  <si>
    <t>AP8_average</t>
  </si>
  <si>
    <t>AP9_07</t>
  </si>
  <si>
    <t>AP9_09</t>
  </si>
  <si>
    <t>AP9_13</t>
  </si>
  <si>
    <t>AP11_09_06_repeating experiment Oct 2023</t>
  </si>
  <si>
    <t>AP9_average</t>
  </si>
  <si>
    <t>mesenchymal lines</t>
  </si>
  <si>
    <t>AP10_8_are the firework-family transplanted organoids</t>
  </si>
  <si>
    <t>AP9_ &amp; the AP11_09_are the star-like-family transplanted organoids</t>
  </si>
  <si>
    <t>AP7_are the branched mesenchymal-family transplanted organoids</t>
  </si>
  <si>
    <t>AP1_are the bulk epithelial populations transplanted organoids</t>
  </si>
  <si>
    <t>AP6_are the bulk mesenchymal populations transplanted organoids</t>
  </si>
  <si>
    <t>% of phenotypes</t>
  </si>
  <si>
    <t>Time (minutes)</t>
  </si>
  <si>
    <t>Fig. 4f</t>
  </si>
  <si>
    <t>bulk population</t>
  </si>
  <si>
    <t>Fig. 4h</t>
  </si>
  <si>
    <t>normalized ECAR data</t>
  </si>
  <si>
    <t>normalized OCR data epithelial</t>
  </si>
  <si>
    <t>normalized OCR data mesenchymal</t>
  </si>
  <si>
    <t>Fig. 4g</t>
  </si>
  <si>
    <t>basal respiration</t>
  </si>
  <si>
    <t>ATP production</t>
  </si>
  <si>
    <t>maximal respiration</t>
  </si>
  <si>
    <t>basal glycolysis</t>
  </si>
  <si>
    <t>maximal glycolysis</t>
  </si>
  <si>
    <t>reserve glycolysis</t>
  </si>
  <si>
    <t>Fig. 4i</t>
  </si>
  <si>
    <t>normalized OCR calculations epithelial</t>
  </si>
  <si>
    <t>normalized ECAR calculations epithelial</t>
  </si>
  <si>
    <t>normalized OCR calculations mesenchymal</t>
  </si>
  <si>
    <t>normalized ECAR calculations mesenchymal</t>
  </si>
  <si>
    <t>Mouse 1</t>
  </si>
  <si>
    <t>Mouse 2</t>
  </si>
  <si>
    <t>Mouse 3</t>
  </si>
  <si>
    <t>Mouse 4</t>
  </si>
  <si>
    <t>Mouse 5</t>
  </si>
  <si>
    <t>liver metastasis</t>
  </si>
  <si>
    <t>epithelial transplanted phenotypes</t>
  </si>
  <si>
    <t>Fig. 5j</t>
  </si>
  <si>
    <t>mesenchymal transplanted phenotypes</t>
  </si>
  <si>
    <t>Fig. 5k</t>
  </si>
  <si>
    <t>lung metastasis</t>
  </si>
  <si>
    <t>Extended Data Fig. 5b</t>
  </si>
  <si>
    <t>tumour grade</t>
  </si>
  <si>
    <t>bulk</t>
  </si>
  <si>
    <t>Extended Data Fig. 5c</t>
  </si>
  <si>
    <t>pancreas tumour weight</t>
  </si>
  <si>
    <t>Fig. 6b</t>
  </si>
  <si>
    <t>control</t>
  </si>
  <si>
    <t>FFX</t>
  </si>
  <si>
    <t>FFX W.O.</t>
  </si>
  <si>
    <t>8GY</t>
  </si>
  <si>
    <t>8GY W.O.</t>
  </si>
  <si>
    <t>average O-SFU/gel</t>
  </si>
  <si>
    <t>epithelial organoids</t>
  </si>
  <si>
    <t>Fig. 6c</t>
  </si>
  <si>
    <t>mesenchymal organoids</t>
  </si>
  <si>
    <t>Fig. 6f</t>
  </si>
  <si>
    <t>8Gy</t>
  </si>
  <si>
    <t>8 Gy</t>
  </si>
  <si>
    <t>mesenchymal</t>
  </si>
  <si>
    <t>epithelial</t>
  </si>
  <si>
    <t>Mouse 6</t>
  </si>
  <si>
    <t>Mouse 7</t>
  </si>
  <si>
    <t>tumour volume MRI (DAY 14)</t>
  </si>
  <si>
    <t>Fig. 6h</t>
  </si>
  <si>
    <t>Fig. 6i</t>
  </si>
  <si>
    <t>replicate 1</t>
  </si>
  <si>
    <t>replicate 2</t>
  </si>
  <si>
    <t>replicate 3</t>
  </si>
  <si>
    <t>thick tree</t>
  </si>
  <si>
    <t>spiky-thick</t>
  </si>
  <si>
    <t>scattered</t>
  </si>
  <si>
    <t>phenotype %</t>
  </si>
  <si>
    <t>8 Gy W.O.</t>
  </si>
  <si>
    <t>Fig. 7a</t>
  </si>
  <si>
    <t>bulk control</t>
  </si>
  <si>
    <t>bulk AZD5153+Poziotinib</t>
  </si>
  <si>
    <t>bulk RO5126766</t>
  </si>
  <si>
    <t>Fig. 7h</t>
  </si>
  <si>
    <t>Fig. 7n</t>
  </si>
  <si>
    <t>pre-clinical</t>
  </si>
  <si>
    <t>Phase 1</t>
  </si>
  <si>
    <t>Phase 2</t>
  </si>
  <si>
    <t>Phase 3</t>
  </si>
  <si>
    <t>Phase 4</t>
  </si>
  <si>
    <t>FDA approved</t>
  </si>
  <si>
    <t>drug development stage</t>
  </si>
  <si>
    <t>Fig. 7b</t>
  </si>
  <si>
    <t>Angiogenesis</t>
  </si>
  <si>
    <t>Apoptosis</t>
  </si>
  <si>
    <t>Cell Cycle</t>
  </si>
  <si>
    <t>Cytoskeletal Signaling</t>
  </si>
  <si>
    <t>DNA Damage</t>
  </si>
  <si>
    <t>Epigenetics</t>
  </si>
  <si>
    <t>JAK/STAT</t>
  </si>
  <si>
    <t>MAPK</t>
  </si>
  <si>
    <t>Metabolism</t>
  </si>
  <si>
    <t>PI3K/Akt/mTOR</t>
  </si>
  <si>
    <t>Proteases</t>
  </si>
  <si>
    <t>Protein Tyrosine Kinase</t>
  </si>
  <si>
    <t>Stem Cells &amp;Wnt</t>
  </si>
  <si>
    <t>TGF-beta/Smad</t>
  </si>
  <si>
    <t>Ubiquitin</t>
  </si>
  <si>
    <t>Others</t>
  </si>
  <si>
    <t>drug pathways</t>
  </si>
  <si>
    <t>Extended Data Fig. 6f</t>
  </si>
  <si>
    <t>star-like control DAY 13</t>
  </si>
  <si>
    <t>firework+Poziotinib DAY13</t>
  </si>
  <si>
    <t>firework+Saracatinib DAY13</t>
  </si>
  <si>
    <t>AZD5153 + Poziotinib</t>
  </si>
  <si>
    <t>thick small</t>
  </si>
  <si>
    <t>Fig. 7j</t>
  </si>
  <si>
    <t>AZD5153+Poziotinib</t>
  </si>
  <si>
    <t>organoid phenotypes</t>
  </si>
  <si>
    <t>% of organoid phenotypes analysed</t>
  </si>
  <si>
    <t>Fig. 7i</t>
  </si>
  <si>
    <t>bulk epithelial phenotype analysis</t>
  </si>
  <si>
    <t>AZD5153</t>
  </si>
  <si>
    <t>Birinapant</t>
  </si>
  <si>
    <t>JNJ-64619178</t>
  </si>
  <si>
    <t>KU60019</t>
  </si>
  <si>
    <t>ML264</t>
  </si>
  <si>
    <t>Poziotinib</t>
  </si>
  <si>
    <t>Trametinib</t>
  </si>
  <si>
    <t>Fig. 7f</t>
  </si>
  <si>
    <t>cystic spheres</t>
  </si>
  <si>
    <t>Abexinostat</t>
  </si>
  <si>
    <t>Adavosertib</t>
  </si>
  <si>
    <t>JIB-04</t>
  </si>
  <si>
    <t>RO5126766</t>
  </si>
  <si>
    <t>Saracatinib</t>
  </si>
  <si>
    <t xml:space="preserve">phenotype analysis </t>
  </si>
  <si>
    <t>epithelial organoids conditions</t>
  </si>
  <si>
    <t>mesenchymal organoids conditions</t>
  </si>
  <si>
    <t>Extended Data Fig. 1b</t>
  </si>
  <si>
    <t>collagen</t>
  </si>
  <si>
    <t>collagen+Laminin</t>
  </si>
  <si>
    <t>collagen+fibronectin</t>
  </si>
  <si>
    <t>collagen+fibronectin+laminin</t>
  </si>
  <si>
    <t>Extended Data Fig. 1d</t>
  </si>
  <si>
    <t>1,0 mg/mL</t>
  </si>
  <si>
    <t>1,3 mg/mL</t>
  </si>
  <si>
    <t>1,6 mg/mL</t>
  </si>
  <si>
    <t>1,9 mg/mL</t>
  </si>
  <si>
    <t>2,2 mg/mL</t>
  </si>
  <si>
    <t>2,5 mg/mL</t>
  </si>
  <si>
    <t>Epithelial</t>
  </si>
  <si>
    <t>Mesenchymal</t>
  </si>
  <si>
    <t>EMT induction (TGFb, STEMX 7 days)</t>
  </si>
  <si>
    <t>cell line ID: 9591 (epithelial)</t>
  </si>
  <si>
    <t>3rd rep. morphologies</t>
  </si>
  <si>
    <t>2nd rep. morphologies</t>
  </si>
  <si>
    <t>1st rep. morphologies</t>
  </si>
  <si>
    <t>Extended Data Fig. 2d</t>
  </si>
  <si>
    <t>STEMX W.O.</t>
  </si>
  <si>
    <t>TGFb W.O.</t>
  </si>
  <si>
    <t>EMT induction (TGFb, STEMX 20 days)</t>
  </si>
  <si>
    <t>Branched Mesenchymal</t>
  </si>
  <si>
    <t>Extended Data Fig. 3b</t>
  </si>
  <si>
    <t>epithelial phenotypes</t>
  </si>
  <si>
    <t xml:space="preserve">major axis length </t>
  </si>
  <si>
    <t>thickness of core branch (µm)</t>
  </si>
  <si>
    <t>Extended Data Fig. 3c</t>
  </si>
  <si>
    <t>Extended Data Fig. 3d</t>
  </si>
  <si>
    <t>number of main branches</t>
  </si>
  <si>
    <t>Extended Data Fig. 3e</t>
  </si>
  <si>
    <t>total number of nodes</t>
  </si>
  <si>
    <t>Extended Data Fig. 3f</t>
  </si>
  <si>
    <t>number of spiky branches</t>
  </si>
  <si>
    <t>Extended Data Fig. 3g</t>
  </si>
  <si>
    <t>total number of terminal end buds</t>
  </si>
  <si>
    <t>Extended Data Fig. 3h</t>
  </si>
  <si>
    <t>number of swollen lumens/microlumens</t>
  </si>
  <si>
    <t>Extended Data Fig. 3i</t>
  </si>
  <si>
    <t>low</t>
  </si>
  <si>
    <t>medium</t>
  </si>
  <si>
    <t>high</t>
  </si>
  <si>
    <t>Extended Data Fig. 3j</t>
  </si>
  <si>
    <t>% average granularity level</t>
  </si>
  <si>
    <t>Extended Data Fig. 3k</t>
  </si>
  <si>
    <t>major axis length (µm)</t>
  </si>
  <si>
    <t>mesenchymal phenotypes</t>
  </si>
  <si>
    <t>Extended Data Fig. 3m</t>
  </si>
  <si>
    <t>average number of main and subbranches</t>
  </si>
  <si>
    <t>star-like area</t>
  </si>
  <si>
    <t>perfect circle with diameter measured</t>
  </si>
  <si>
    <t>Extended Data Fig. 3n</t>
  </si>
  <si>
    <t>core area of star-like organoids (µm2)</t>
  </si>
  <si>
    <t>epithelial cells</t>
  </si>
  <si>
    <t>mesenchymal cells</t>
  </si>
  <si>
    <t>organoid phenotypes seeded →</t>
  </si>
  <si>
    <t>treatment conditions ↓</t>
  </si>
  <si>
    <t>Extended Data Fig. 6d</t>
  </si>
  <si>
    <t>Extended Data Fig. 6e</t>
  </si>
  <si>
    <t>organoid numbers</t>
  </si>
  <si>
    <t>Line ID: 16992</t>
  </si>
  <si>
    <t>lumen size in (µm2)</t>
  </si>
  <si>
    <t>branch thickness (or core branch)</t>
  </si>
  <si>
    <t>star-like control DAY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2060"/>
      <name val="Aptos Narrow"/>
      <family val="2"/>
      <scheme val="minor"/>
    </font>
    <font>
      <sz val="8"/>
      <name val="Aptos Narrow"/>
      <family val="2"/>
      <scheme val="minor"/>
    </font>
    <font>
      <sz val="12"/>
      <name val="Arial"/>
      <family val="2"/>
    </font>
    <font>
      <b/>
      <sz val="12"/>
      <color theme="1"/>
      <name val="Aptos Narrow"/>
      <scheme val="minor"/>
    </font>
    <font>
      <b/>
      <sz val="12"/>
      <color rgb="FF941651"/>
      <name val="Aptos Narrow"/>
      <scheme val="minor"/>
    </font>
    <font>
      <b/>
      <sz val="12"/>
      <color rgb="FF008F00"/>
      <name val="Aptos Narrow"/>
      <scheme val="minor"/>
    </font>
    <font>
      <sz val="12"/>
      <color theme="1"/>
      <name val="Aptos Narrow"/>
      <scheme val="minor"/>
    </font>
    <font>
      <i/>
      <sz val="12"/>
      <color rgb="FF0000FF"/>
      <name val="Arial"/>
      <family val="2"/>
    </font>
    <font>
      <sz val="12"/>
      <name val="Aptos Narrow"/>
      <scheme val="minor"/>
    </font>
    <font>
      <sz val="12"/>
      <color rgb="FF000000"/>
      <name val="Calibri"/>
      <family val="2"/>
    </font>
    <font>
      <sz val="12"/>
      <color rgb="FF000000"/>
      <name val="Aptos Narrow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rgb="FFFFF8C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/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1" fillId="9" borderId="0" xfId="0" applyFont="1" applyFill="1" applyAlignment="1">
      <alignment horizontal="center" vertical="center"/>
    </xf>
    <xf numFmtId="0" fontId="1" fillId="10" borderId="0" xfId="0" applyFont="1" applyFill="1" applyAlignment="1">
      <alignment horizontal="center" vertical="center"/>
    </xf>
    <xf numFmtId="0" fontId="1" fillId="11" borderId="0" xfId="0" applyFont="1" applyFill="1" applyAlignment="1">
      <alignment horizontal="center" vertical="center"/>
    </xf>
    <xf numFmtId="0" fontId="1" fillId="12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6" fillId="0" borderId="0" xfId="0" applyFont="1"/>
    <xf numFmtId="0" fontId="7" fillId="0" borderId="0" xfId="0" applyFont="1"/>
    <xf numFmtId="0" fontId="9" fillId="0" borderId="0" xfId="0" applyFont="1"/>
    <xf numFmtId="0" fontId="8" fillId="0" borderId="0" xfId="0" applyFont="1"/>
    <xf numFmtId="0" fontId="10" fillId="0" borderId="0" xfId="0" applyFont="1" applyAlignment="1">
      <alignment horizontal="left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" xfId="0" applyBorder="1"/>
    <xf numFmtId="0" fontId="11" fillId="0" borderId="0" xfId="0" applyFont="1"/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1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F00"/>
      <color rgb="FF941651"/>
      <color rgb="FFFFF8C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8C976-269E-5A44-9F8C-DD037BE5299F}">
  <dimension ref="A1:F1101"/>
  <sheetViews>
    <sheetView zoomScale="64" workbookViewId="0">
      <selection activeCell="A3" sqref="A3"/>
    </sheetView>
  </sheetViews>
  <sheetFormatPr baseColWidth="10" defaultRowHeight="16" x14ac:dyDescent="0.2"/>
  <cols>
    <col min="1" max="1" width="26.33203125" style="13" customWidth="1"/>
    <col min="2" max="2" width="13.33203125" style="13" customWidth="1"/>
    <col min="4" max="4" width="25.6640625" style="13" customWidth="1"/>
    <col min="5" max="5" width="13.33203125" style="13" customWidth="1"/>
  </cols>
  <sheetData>
    <row r="1" spans="1:5" x14ac:dyDescent="0.2">
      <c r="A1" s="18" t="s">
        <v>10</v>
      </c>
    </row>
    <row r="2" spans="1:5" x14ac:dyDescent="0.2">
      <c r="A2" s="13" t="s">
        <v>11</v>
      </c>
      <c r="B2" s="13" t="s">
        <v>12</v>
      </c>
      <c r="D2" s="13" t="s">
        <v>13</v>
      </c>
      <c r="E2" s="13" t="s">
        <v>12</v>
      </c>
    </row>
    <row r="3" spans="1:5" x14ac:dyDescent="0.2">
      <c r="A3" s="2" t="s">
        <v>14</v>
      </c>
      <c r="B3" s="13">
        <v>3017.8380000000002</v>
      </c>
      <c r="D3" s="2" t="s">
        <v>1113</v>
      </c>
      <c r="E3" s="13">
        <v>1952.71</v>
      </c>
    </row>
    <row r="4" spans="1:5" x14ac:dyDescent="0.2">
      <c r="A4" s="2" t="s">
        <v>15</v>
      </c>
      <c r="B4" s="13">
        <v>2106.373</v>
      </c>
      <c r="D4" s="2" t="s">
        <v>1114</v>
      </c>
      <c r="E4" s="13">
        <v>1334.6110000000001</v>
      </c>
    </row>
    <row r="5" spans="1:5" x14ac:dyDescent="0.2">
      <c r="A5" s="2" t="s">
        <v>16</v>
      </c>
      <c r="B5" s="13">
        <v>1684.58</v>
      </c>
      <c r="D5" s="2" t="s">
        <v>1115</v>
      </c>
      <c r="E5" s="13">
        <v>2024.6130000000001</v>
      </c>
    </row>
    <row r="6" spans="1:5" x14ac:dyDescent="0.2">
      <c r="A6" s="2" t="s">
        <v>17</v>
      </c>
      <c r="B6" s="13">
        <v>1803.819</v>
      </c>
      <c r="D6" s="2" t="s">
        <v>1116</v>
      </c>
      <c r="E6" s="13">
        <v>1628.326</v>
      </c>
    </row>
    <row r="7" spans="1:5" x14ac:dyDescent="0.2">
      <c r="A7" s="2" t="s">
        <v>18</v>
      </c>
      <c r="B7" s="13">
        <v>2356.8139999999999</v>
      </c>
      <c r="D7" s="2" t="s">
        <v>1117</v>
      </c>
      <c r="E7" s="13">
        <v>1049.8699999999999</v>
      </c>
    </row>
    <row r="8" spans="1:5" x14ac:dyDescent="0.2">
      <c r="A8" s="2" t="s">
        <v>19</v>
      </c>
      <c r="B8" s="13">
        <v>1964.8109999999999</v>
      </c>
      <c r="D8" s="2" t="s">
        <v>1118</v>
      </c>
      <c r="E8" s="13">
        <v>976.59400000000005</v>
      </c>
    </row>
    <row r="9" spans="1:5" x14ac:dyDescent="0.2">
      <c r="A9" s="2" t="s">
        <v>20</v>
      </c>
      <c r="B9" s="13">
        <v>2476.8789999999999</v>
      </c>
      <c r="D9" s="2" t="s">
        <v>1119</v>
      </c>
      <c r="E9" s="13">
        <v>1711.9860000000001</v>
      </c>
    </row>
    <row r="10" spans="1:5" x14ac:dyDescent="0.2">
      <c r="A10" s="2" t="s">
        <v>21</v>
      </c>
      <c r="B10" s="13">
        <v>2964.4769999999999</v>
      </c>
      <c r="D10" s="2" t="s">
        <v>1120</v>
      </c>
      <c r="E10" s="13">
        <v>1150.366</v>
      </c>
    </row>
    <row r="11" spans="1:5" x14ac:dyDescent="0.2">
      <c r="A11" s="2" t="s">
        <v>22</v>
      </c>
      <c r="B11" s="13">
        <v>1970.3440000000001</v>
      </c>
      <c r="D11" s="2" t="s">
        <v>1121</v>
      </c>
      <c r="E11" s="13">
        <v>1447.874</v>
      </c>
    </row>
    <row r="12" spans="1:5" x14ac:dyDescent="0.2">
      <c r="A12" s="2" t="s">
        <v>23</v>
      </c>
      <c r="B12" s="13">
        <v>576.76300000000003</v>
      </c>
      <c r="D12" s="2" t="s">
        <v>1122</v>
      </c>
      <c r="E12" s="13">
        <v>1327.6949999999999</v>
      </c>
    </row>
    <row r="13" spans="1:5" x14ac:dyDescent="0.2">
      <c r="A13" s="2" t="s">
        <v>24</v>
      </c>
      <c r="B13" s="13">
        <v>1905.694</v>
      </c>
      <c r="D13" s="2" t="s">
        <v>1123</v>
      </c>
      <c r="E13" s="13">
        <v>1793.2760000000001</v>
      </c>
    </row>
    <row r="14" spans="1:5" x14ac:dyDescent="0.2">
      <c r="A14" s="2" t="s">
        <v>25</v>
      </c>
      <c r="B14" s="13">
        <v>2052.2190000000001</v>
      </c>
      <c r="D14" s="2" t="s">
        <v>1124</v>
      </c>
      <c r="E14" s="13">
        <v>1274.9839999999999</v>
      </c>
    </row>
    <row r="15" spans="1:5" x14ac:dyDescent="0.2">
      <c r="A15" s="2" t="s">
        <v>26</v>
      </c>
      <c r="B15" s="13">
        <v>1389.7750000000001</v>
      </c>
      <c r="D15" s="2" t="s">
        <v>1125</v>
      </c>
      <c r="E15" s="13">
        <v>2193.056</v>
      </c>
    </row>
    <row r="16" spans="1:5" x14ac:dyDescent="0.2">
      <c r="A16" s="2" t="s">
        <v>27</v>
      </c>
      <c r="B16" s="13">
        <v>2402.268</v>
      </c>
      <c r="D16" s="2" t="s">
        <v>1126</v>
      </c>
      <c r="E16" s="13">
        <v>378.75900000000001</v>
      </c>
    </row>
    <row r="17" spans="1:5" x14ac:dyDescent="0.2">
      <c r="A17" s="2" t="s">
        <v>28</v>
      </c>
      <c r="B17" s="13">
        <v>1338.116</v>
      </c>
      <c r="D17" s="2" t="s">
        <v>1127</v>
      </c>
      <c r="E17" s="13">
        <v>1836.0260000000001</v>
      </c>
    </row>
    <row r="18" spans="1:5" x14ac:dyDescent="0.2">
      <c r="A18" s="2" t="s">
        <v>29</v>
      </c>
      <c r="B18" s="13">
        <v>1346.9010000000001</v>
      </c>
      <c r="D18" s="2" t="s">
        <v>1128</v>
      </c>
      <c r="E18" s="13">
        <v>2045.6769999999999</v>
      </c>
    </row>
    <row r="19" spans="1:5" x14ac:dyDescent="0.2">
      <c r="A19" s="2" t="s">
        <v>30</v>
      </c>
      <c r="B19" s="13">
        <v>2358.8209999999999</v>
      </c>
      <c r="D19" s="2" t="s">
        <v>1129</v>
      </c>
      <c r="E19" s="13">
        <v>1897.8050000000001</v>
      </c>
    </row>
    <row r="20" spans="1:5" x14ac:dyDescent="0.2">
      <c r="A20" s="2" t="s">
        <v>31</v>
      </c>
      <c r="B20" s="13">
        <v>2372.8679999999999</v>
      </c>
      <c r="D20" s="2" t="s">
        <v>1130</v>
      </c>
      <c r="E20" s="13">
        <v>1837.0809999999999</v>
      </c>
    </row>
    <row r="21" spans="1:5" x14ac:dyDescent="0.2">
      <c r="A21" s="2" t="s">
        <v>32</v>
      </c>
      <c r="B21" s="13">
        <v>2607.2020000000002</v>
      </c>
      <c r="D21" s="2" t="s">
        <v>1131</v>
      </c>
      <c r="E21" s="13">
        <v>2102.7840000000001</v>
      </c>
    </row>
    <row r="22" spans="1:5" x14ac:dyDescent="0.2">
      <c r="A22" s="2" t="s">
        <v>33</v>
      </c>
      <c r="B22" s="13">
        <v>1789.991</v>
      </c>
      <c r="D22" s="2" t="s">
        <v>1132</v>
      </c>
      <c r="E22" s="13">
        <v>1813.0060000000001</v>
      </c>
    </row>
    <row r="23" spans="1:5" x14ac:dyDescent="0.2">
      <c r="A23" s="2" t="s">
        <v>34</v>
      </c>
      <c r="B23" s="13">
        <v>2305.0929999999998</v>
      </c>
      <c r="D23" s="2" t="s">
        <v>1133</v>
      </c>
      <c r="E23" s="13">
        <v>1262.0160000000001</v>
      </c>
    </row>
    <row r="24" spans="1:5" x14ac:dyDescent="0.2">
      <c r="A24" s="2" t="s">
        <v>35</v>
      </c>
      <c r="B24" s="13">
        <v>2266.027</v>
      </c>
      <c r="D24" s="2" t="s">
        <v>1134</v>
      </c>
      <c r="E24" s="13">
        <v>2023.241</v>
      </c>
    </row>
    <row r="25" spans="1:5" x14ac:dyDescent="0.2">
      <c r="A25" s="2" t="s">
        <v>36</v>
      </c>
      <c r="B25" s="13">
        <v>1951.0540000000001</v>
      </c>
      <c r="D25" s="2" t="s">
        <v>1135</v>
      </c>
      <c r="E25" s="13">
        <v>1843.89</v>
      </c>
    </row>
    <row r="26" spans="1:5" x14ac:dyDescent="0.2">
      <c r="A26" s="2" t="s">
        <v>37</v>
      </c>
      <c r="B26" s="13">
        <v>2514.1959999999999</v>
      </c>
      <c r="D26" s="2" t="s">
        <v>1136</v>
      </c>
      <c r="E26" s="13">
        <v>1478.6379999999999</v>
      </c>
    </row>
    <row r="27" spans="1:5" x14ac:dyDescent="0.2">
      <c r="A27" s="2" t="s">
        <v>38</v>
      </c>
      <c r="B27" s="13">
        <v>3070.0839999999998</v>
      </c>
      <c r="D27" s="2" t="s">
        <v>1137</v>
      </c>
      <c r="E27" s="13">
        <v>1865.52</v>
      </c>
    </row>
    <row r="28" spans="1:5" x14ac:dyDescent="0.2">
      <c r="A28" s="2" t="s">
        <v>39</v>
      </c>
      <c r="B28" s="13">
        <v>1751.828</v>
      </c>
      <c r="D28" s="2" t="s">
        <v>1138</v>
      </c>
      <c r="E28" s="13">
        <v>2136.1709999999998</v>
      </c>
    </row>
    <row r="29" spans="1:5" x14ac:dyDescent="0.2">
      <c r="A29" s="2" t="s">
        <v>40</v>
      </c>
      <c r="B29" s="13">
        <v>2269.0279999999998</v>
      </c>
      <c r="D29" s="2" t="s">
        <v>1139</v>
      </c>
      <c r="E29" s="13">
        <v>2104.6320000000001</v>
      </c>
    </row>
    <row r="30" spans="1:5" x14ac:dyDescent="0.2">
      <c r="A30" s="2" t="s">
        <v>41</v>
      </c>
      <c r="B30" s="13">
        <v>1691.905</v>
      </c>
      <c r="D30" s="2" t="s">
        <v>1140</v>
      </c>
      <c r="E30" s="13">
        <v>1818.51</v>
      </c>
    </row>
    <row r="31" spans="1:5" x14ac:dyDescent="0.2">
      <c r="A31" s="2" t="s">
        <v>42</v>
      </c>
      <c r="B31" s="13">
        <v>2741.0450000000001</v>
      </c>
      <c r="D31" s="2" t="s">
        <v>1141</v>
      </c>
      <c r="E31" s="13">
        <v>1559.4369999999999</v>
      </c>
    </row>
    <row r="32" spans="1:5" x14ac:dyDescent="0.2">
      <c r="A32" s="2" t="s">
        <v>43</v>
      </c>
      <c r="B32" s="13">
        <v>3026.1460000000002</v>
      </c>
      <c r="D32" s="2" t="s">
        <v>1142</v>
      </c>
      <c r="E32" s="13">
        <v>1919.5920000000001</v>
      </c>
    </row>
    <row r="33" spans="1:5" x14ac:dyDescent="0.2">
      <c r="A33" s="2" t="s">
        <v>44</v>
      </c>
      <c r="B33" s="13">
        <v>2149.7109999999998</v>
      </c>
      <c r="D33" s="2" t="s">
        <v>1143</v>
      </c>
      <c r="E33" s="13">
        <v>1867.5930000000001</v>
      </c>
    </row>
    <row r="34" spans="1:5" x14ac:dyDescent="0.2">
      <c r="A34" s="2" t="s">
        <v>45</v>
      </c>
      <c r="B34" s="13">
        <v>2453.866</v>
      </c>
      <c r="D34" s="2" t="s">
        <v>1144</v>
      </c>
      <c r="E34" s="13">
        <v>2064.0549999999998</v>
      </c>
    </row>
    <row r="35" spans="1:5" x14ac:dyDescent="0.2">
      <c r="A35" s="2" t="s">
        <v>46</v>
      </c>
      <c r="B35" s="13">
        <v>2739.8910000000001</v>
      </c>
      <c r="D35" s="2" t="s">
        <v>1145</v>
      </c>
      <c r="E35" s="13">
        <v>1982.952</v>
      </c>
    </row>
    <row r="36" spans="1:5" x14ac:dyDescent="0.2">
      <c r="A36" s="2" t="s">
        <v>47</v>
      </c>
      <c r="B36" s="13">
        <v>2225.7429999999999</v>
      </c>
      <c r="D36" s="2" t="s">
        <v>1146</v>
      </c>
      <c r="E36" s="13">
        <v>1776.2360000000001</v>
      </c>
    </row>
    <row r="37" spans="1:5" x14ac:dyDescent="0.2">
      <c r="A37" s="2" t="s">
        <v>48</v>
      </c>
      <c r="B37" s="13">
        <v>1969.1890000000001</v>
      </c>
      <c r="D37" s="2" t="s">
        <v>1147</v>
      </c>
      <c r="E37" s="13">
        <v>2074.1570000000002</v>
      </c>
    </row>
    <row r="38" spans="1:5" x14ac:dyDescent="0.2">
      <c r="A38" s="2" t="s">
        <v>49</v>
      </c>
      <c r="B38" s="13">
        <v>2447.192</v>
      </c>
      <c r="D38" s="2" t="s">
        <v>1148</v>
      </c>
      <c r="E38" s="13">
        <v>1437.9570000000001</v>
      </c>
    </row>
    <row r="39" spans="1:5" x14ac:dyDescent="0.2">
      <c r="A39" s="2" t="s">
        <v>50</v>
      </c>
      <c r="B39" s="13">
        <v>2108.1909999999998</v>
      </c>
      <c r="D39" s="2" t="s">
        <v>1149</v>
      </c>
      <c r="E39" s="13">
        <v>2074.165</v>
      </c>
    </row>
    <row r="40" spans="1:5" x14ac:dyDescent="0.2">
      <c r="A40" s="2" t="s">
        <v>51</v>
      </c>
      <c r="B40" s="13">
        <v>1257.9000000000001</v>
      </c>
      <c r="D40" s="2" t="s">
        <v>1150</v>
      </c>
      <c r="E40" s="13">
        <v>2034.933</v>
      </c>
    </row>
    <row r="41" spans="1:5" x14ac:dyDescent="0.2">
      <c r="A41" s="2" t="s">
        <v>52</v>
      </c>
      <c r="B41" s="13">
        <v>1517.7339999999999</v>
      </c>
      <c r="D41" s="2" t="s">
        <v>1151</v>
      </c>
      <c r="E41" s="13">
        <v>2002.922</v>
      </c>
    </row>
    <row r="42" spans="1:5" x14ac:dyDescent="0.2">
      <c r="A42" s="2" t="s">
        <v>53</v>
      </c>
      <c r="B42" s="13">
        <v>3081.0230000000001</v>
      </c>
      <c r="D42" s="2" t="s">
        <v>1152</v>
      </c>
      <c r="E42" s="13">
        <v>1630.7819999999999</v>
      </c>
    </row>
    <row r="43" spans="1:5" x14ac:dyDescent="0.2">
      <c r="A43" s="2" t="s">
        <v>54</v>
      </c>
      <c r="B43" s="13">
        <v>2435.4050000000002</v>
      </c>
      <c r="D43" s="2" t="s">
        <v>1153</v>
      </c>
      <c r="E43" s="13">
        <v>1291.76</v>
      </c>
    </row>
    <row r="44" spans="1:5" x14ac:dyDescent="0.2">
      <c r="A44" s="2" t="s">
        <v>55</v>
      </c>
      <c r="B44" s="13">
        <v>2035.3510000000001</v>
      </c>
      <c r="D44" s="2" t="s">
        <v>1154</v>
      </c>
      <c r="E44" s="13">
        <v>1084.598</v>
      </c>
    </row>
    <row r="45" spans="1:5" x14ac:dyDescent="0.2">
      <c r="A45" s="2" t="s">
        <v>56</v>
      </c>
      <c r="B45" s="13">
        <v>2050.422</v>
      </c>
      <c r="D45" s="2" t="s">
        <v>1155</v>
      </c>
      <c r="E45" s="13">
        <v>1799.58</v>
      </c>
    </row>
    <row r="46" spans="1:5" x14ac:dyDescent="0.2">
      <c r="A46" s="2" t="s">
        <v>57</v>
      </c>
      <c r="B46" s="13">
        <v>2638.1149999999998</v>
      </c>
      <c r="D46" s="2" t="s">
        <v>1156</v>
      </c>
      <c r="E46" s="13">
        <v>1168.826</v>
      </c>
    </row>
    <row r="47" spans="1:5" x14ac:dyDescent="0.2">
      <c r="A47" s="2" t="s">
        <v>58</v>
      </c>
      <c r="B47" s="13">
        <v>2609.8690000000001</v>
      </c>
      <c r="D47" s="2" t="s">
        <v>1157</v>
      </c>
      <c r="E47" s="13">
        <v>1610.905</v>
      </c>
    </row>
    <row r="48" spans="1:5" x14ac:dyDescent="0.2">
      <c r="A48" s="2" t="s">
        <v>59</v>
      </c>
      <c r="B48" s="13">
        <v>2005.394</v>
      </c>
      <c r="D48" s="2" t="s">
        <v>1158</v>
      </c>
      <c r="E48" s="13">
        <v>1851.3320000000001</v>
      </c>
    </row>
    <row r="49" spans="1:5" x14ac:dyDescent="0.2">
      <c r="A49" s="2" t="s">
        <v>60</v>
      </c>
      <c r="B49" s="13">
        <v>2787.6379999999999</v>
      </c>
      <c r="D49" s="2" t="s">
        <v>1159</v>
      </c>
      <c r="E49" s="13">
        <v>1358.896</v>
      </c>
    </row>
    <row r="50" spans="1:5" x14ac:dyDescent="0.2">
      <c r="A50" s="2" t="s">
        <v>61</v>
      </c>
      <c r="B50" s="13">
        <v>2114.2620000000002</v>
      </c>
      <c r="D50" s="2" t="s">
        <v>1160</v>
      </c>
      <c r="E50" s="13">
        <v>1325.348</v>
      </c>
    </row>
    <row r="51" spans="1:5" x14ac:dyDescent="0.2">
      <c r="A51" s="2" t="s">
        <v>62</v>
      </c>
      <c r="B51" s="13">
        <v>749.03899999999999</v>
      </c>
      <c r="D51" s="2" t="s">
        <v>1161</v>
      </c>
      <c r="E51" s="13">
        <v>2061.06</v>
      </c>
    </row>
    <row r="52" spans="1:5" x14ac:dyDescent="0.2">
      <c r="A52" s="2" t="s">
        <v>63</v>
      </c>
      <c r="B52" s="13">
        <v>1935.252</v>
      </c>
      <c r="D52" s="2" t="s">
        <v>1162</v>
      </c>
      <c r="E52" s="13">
        <v>1831.3969999999999</v>
      </c>
    </row>
    <row r="53" spans="1:5" x14ac:dyDescent="0.2">
      <c r="A53" s="2" t="s">
        <v>64</v>
      </c>
      <c r="B53" s="13">
        <v>1984.01</v>
      </c>
      <c r="D53" s="2" t="s">
        <v>1163</v>
      </c>
      <c r="E53" s="13">
        <v>2057.605</v>
      </c>
    </row>
    <row r="54" spans="1:5" x14ac:dyDescent="0.2">
      <c r="A54" s="2" t="s">
        <v>65</v>
      </c>
      <c r="B54" s="13">
        <v>1481.1210000000001</v>
      </c>
      <c r="D54" s="2" t="s">
        <v>1164</v>
      </c>
      <c r="E54" s="13">
        <v>1812.22</v>
      </c>
    </row>
    <row r="55" spans="1:5" x14ac:dyDescent="0.2">
      <c r="A55" s="2" t="s">
        <v>66</v>
      </c>
      <c r="B55" s="13">
        <v>2361.1480000000001</v>
      </c>
      <c r="D55" s="2" t="s">
        <v>1165</v>
      </c>
      <c r="E55" s="13">
        <v>1804.6479999999999</v>
      </c>
    </row>
    <row r="56" spans="1:5" x14ac:dyDescent="0.2">
      <c r="A56" s="2" t="s">
        <v>67</v>
      </c>
      <c r="B56" s="13">
        <v>2503.1669999999999</v>
      </c>
      <c r="D56" s="2" t="s">
        <v>1166</v>
      </c>
      <c r="E56" s="13">
        <v>2124.319</v>
      </c>
    </row>
    <row r="57" spans="1:5" x14ac:dyDescent="0.2">
      <c r="A57" s="2" t="s">
        <v>68</v>
      </c>
      <c r="B57" s="13">
        <v>1847.973</v>
      </c>
      <c r="D57" s="2" t="s">
        <v>1167</v>
      </c>
      <c r="E57" s="13">
        <v>1964.64</v>
      </c>
    </row>
    <row r="58" spans="1:5" x14ac:dyDescent="0.2">
      <c r="A58" s="2" t="s">
        <v>69</v>
      </c>
      <c r="B58" s="13">
        <v>2466.6680000000001</v>
      </c>
      <c r="D58" s="2" t="s">
        <v>1168</v>
      </c>
      <c r="E58" s="13">
        <v>1936.44</v>
      </c>
    </row>
    <row r="59" spans="1:5" x14ac:dyDescent="0.2">
      <c r="A59" s="2" t="s">
        <v>70</v>
      </c>
      <c r="B59" s="13">
        <v>1354.366</v>
      </c>
      <c r="D59" s="2" t="s">
        <v>1169</v>
      </c>
      <c r="E59" s="13">
        <v>1523.86</v>
      </c>
    </row>
    <row r="60" spans="1:5" x14ac:dyDescent="0.2">
      <c r="A60" s="2" t="s">
        <v>71</v>
      </c>
      <c r="B60" s="13">
        <v>2475.6869999999999</v>
      </c>
      <c r="D60" s="2" t="s">
        <v>1170</v>
      </c>
      <c r="E60" s="13">
        <v>1769.904</v>
      </c>
    </row>
    <row r="61" spans="1:5" x14ac:dyDescent="0.2">
      <c r="A61" s="2" t="s">
        <v>72</v>
      </c>
      <c r="B61" s="13">
        <v>2668.2530000000002</v>
      </c>
      <c r="D61" s="2" t="s">
        <v>1171</v>
      </c>
      <c r="E61" s="13">
        <v>2157.0239999999999</v>
      </c>
    </row>
    <row r="62" spans="1:5" x14ac:dyDescent="0.2">
      <c r="A62" s="2" t="s">
        <v>73</v>
      </c>
      <c r="B62" s="13">
        <v>1197.8969999999999</v>
      </c>
      <c r="D62" s="2" t="s">
        <v>1172</v>
      </c>
      <c r="E62" s="13">
        <v>2135.473</v>
      </c>
    </row>
    <row r="63" spans="1:5" x14ac:dyDescent="0.2">
      <c r="A63" s="2" t="s">
        <v>74</v>
      </c>
      <c r="B63" s="13">
        <v>3069.3</v>
      </c>
      <c r="D63" s="2" t="s">
        <v>1173</v>
      </c>
      <c r="E63" s="13">
        <v>1803.9059999999999</v>
      </c>
    </row>
    <row r="64" spans="1:5" x14ac:dyDescent="0.2">
      <c r="A64" s="2" t="s">
        <v>75</v>
      </c>
      <c r="B64" s="13">
        <v>2243.9259999999999</v>
      </c>
      <c r="D64" s="2" t="s">
        <v>1174</v>
      </c>
      <c r="E64" s="13">
        <v>1956.6590000000001</v>
      </c>
    </row>
    <row r="65" spans="1:5" x14ac:dyDescent="0.2">
      <c r="A65" s="2" t="s">
        <v>76</v>
      </c>
      <c r="B65" s="13">
        <v>1770.7249999999999</v>
      </c>
      <c r="D65" s="2" t="s">
        <v>1175</v>
      </c>
      <c r="E65" s="13">
        <v>1693.0409999999999</v>
      </c>
    </row>
    <row r="66" spans="1:5" x14ac:dyDescent="0.2">
      <c r="A66" s="2" t="s">
        <v>77</v>
      </c>
      <c r="B66" s="13">
        <v>1683.4079999999999</v>
      </c>
      <c r="D66" s="2" t="s">
        <v>1176</v>
      </c>
      <c r="E66" s="13">
        <v>1758.4059999999999</v>
      </c>
    </row>
    <row r="67" spans="1:5" x14ac:dyDescent="0.2">
      <c r="A67" s="2" t="s">
        <v>78</v>
      </c>
      <c r="B67" s="13">
        <v>2741.3380000000002</v>
      </c>
      <c r="D67" s="2" t="s">
        <v>1177</v>
      </c>
      <c r="E67" s="13">
        <v>1765.454</v>
      </c>
    </row>
    <row r="68" spans="1:5" x14ac:dyDescent="0.2">
      <c r="A68" s="2" t="s">
        <v>79</v>
      </c>
      <c r="B68" s="13">
        <v>3007.8649999999998</v>
      </c>
      <c r="D68" s="2" t="s">
        <v>1178</v>
      </c>
      <c r="E68" s="13">
        <v>1928.7550000000001</v>
      </c>
    </row>
    <row r="69" spans="1:5" x14ac:dyDescent="0.2">
      <c r="A69" s="2" t="s">
        <v>80</v>
      </c>
      <c r="B69" s="13">
        <v>2193.9769999999999</v>
      </c>
      <c r="D69" s="2" t="s">
        <v>1179</v>
      </c>
      <c r="E69" s="13">
        <v>2053.337</v>
      </c>
    </row>
    <row r="70" spans="1:5" x14ac:dyDescent="0.2">
      <c r="A70" s="2" t="s">
        <v>81</v>
      </c>
      <c r="B70" s="13">
        <v>2453.0509999999999</v>
      </c>
      <c r="D70" s="2" t="s">
        <v>1180</v>
      </c>
      <c r="E70" s="13">
        <v>1785.5260000000001</v>
      </c>
    </row>
    <row r="71" spans="1:5" x14ac:dyDescent="0.2">
      <c r="A71" s="2" t="s">
        <v>82</v>
      </c>
      <c r="B71" s="13">
        <v>2208.9659999999999</v>
      </c>
      <c r="D71" s="2" t="s">
        <v>1181</v>
      </c>
      <c r="E71" s="13">
        <v>1237.172</v>
      </c>
    </row>
    <row r="72" spans="1:5" x14ac:dyDescent="0.2">
      <c r="A72" s="2" t="s">
        <v>83</v>
      </c>
      <c r="B72" s="13">
        <v>2676.0639999999999</v>
      </c>
      <c r="D72" s="2" t="s">
        <v>1182</v>
      </c>
      <c r="E72" s="13">
        <v>548.89099999999996</v>
      </c>
    </row>
    <row r="73" spans="1:5" x14ac:dyDescent="0.2">
      <c r="A73" s="2" t="s">
        <v>84</v>
      </c>
      <c r="B73" s="13">
        <v>1964.4</v>
      </c>
      <c r="D73" s="2" t="s">
        <v>1183</v>
      </c>
      <c r="E73" s="13">
        <v>1209.6179999999999</v>
      </c>
    </row>
    <row r="74" spans="1:5" x14ac:dyDescent="0.2">
      <c r="A74" s="2" t="s">
        <v>85</v>
      </c>
      <c r="B74" s="13">
        <v>2444.558</v>
      </c>
      <c r="D74" s="2" t="s">
        <v>1184</v>
      </c>
      <c r="E74" s="13">
        <v>1163.539</v>
      </c>
    </row>
    <row r="75" spans="1:5" x14ac:dyDescent="0.2">
      <c r="A75" s="2" t="s">
        <v>86</v>
      </c>
      <c r="B75" s="13">
        <v>1528.0509999999999</v>
      </c>
      <c r="D75" s="2" t="s">
        <v>1185</v>
      </c>
      <c r="E75" s="13">
        <v>1457.8579999999999</v>
      </c>
    </row>
    <row r="76" spans="1:5" x14ac:dyDescent="0.2">
      <c r="A76" s="2" t="s">
        <v>87</v>
      </c>
      <c r="B76" s="13">
        <v>2170.6489999999999</v>
      </c>
      <c r="D76" s="2" t="s">
        <v>1186</v>
      </c>
      <c r="E76" s="13">
        <v>553.89599999999996</v>
      </c>
    </row>
    <row r="77" spans="1:5" x14ac:dyDescent="0.2">
      <c r="A77" s="2" t="s">
        <v>88</v>
      </c>
      <c r="B77" s="13">
        <v>1263.566</v>
      </c>
      <c r="D77" s="2" t="s">
        <v>1187</v>
      </c>
      <c r="E77" s="13">
        <v>398.89299999999997</v>
      </c>
    </row>
    <row r="78" spans="1:5" x14ac:dyDescent="0.2">
      <c r="A78" s="2" t="s">
        <v>89</v>
      </c>
      <c r="B78" s="13">
        <v>2833.4679999999998</v>
      </c>
      <c r="D78" s="2" t="s">
        <v>1188</v>
      </c>
      <c r="E78" s="13">
        <v>1716.4949999999999</v>
      </c>
    </row>
    <row r="79" spans="1:5" x14ac:dyDescent="0.2">
      <c r="A79" s="2" t="s">
        <v>90</v>
      </c>
      <c r="B79" s="13">
        <v>1516.354</v>
      </c>
      <c r="D79" s="2" t="s">
        <v>1189</v>
      </c>
      <c r="E79" s="13">
        <v>1419.6389999999999</v>
      </c>
    </row>
    <row r="80" spans="1:5" x14ac:dyDescent="0.2">
      <c r="A80" s="2" t="s">
        <v>91</v>
      </c>
      <c r="B80" s="13">
        <v>1874.546</v>
      </c>
      <c r="D80" s="2" t="s">
        <v>1190</v>
      </c>
      <c r="E80" s="13">
        <v>1084.896</v>
      </c>
    </row>
    <row r="81" spans="1:5" x14ac:dyDescent="0.2">
      <c r="A81" s="2" t="s">
        <v>92</v>
      </c>
      <c r="B81" s="13">
        <v>2619.9899999999998</v>
      </c>
      <c r="D81" s="2" t="s">
        <v>1191</v>
      </c>
      <c r="E81" s="13">
        <v>1417.798</v>
      </c>
    </row>
    <row r="82" spans="1:5" x14ac:dyDescent="0.2">
      <c r="A82" s="2" t="s">
        <v>93</v>
      </c>
      <c r="B82" s="13">
        <v>2826.5079999999998</v>
      </c>
      <c r="D82" s="2" t="s">
        <v>1192</v>
      </c>
      <c r="E82" s="13">
        <v>626.67700000000002</v>
      </c>
    </row>
    <row r="83" spans="1:5" x14ac:dyDescent="0.2">
      <c r="A83" s="2" t="s">
        <v>94</v>
      </c>
      <c r="B83" s="13">
        <v>2228.8040000000001</v>
      </c>
      <c r="D83" s="2" t="s">
        <v>1193</v>
      </c>
      <c r="E83" s="13">
        <v>167.655</v>
      </c>
    </row>
    <row r="84" spans="1:5" x14ac:dyDescent="0.2">
      <c r="A84" s="2" t="s">
        <v>95</v>
      </c>
      <c r="B84" s="13">
        <v>2271.5230000000001</v>
      </c>
      <c r="D84" s="2" t="s">
        <v>1194</v>
      </c>
      <c r="E84" s="13">
        <v>950.27300000000002</v>
      </c>
    </row>
    <row r="85" spans="1:5" x14ac:dyDescent="0.2">
      <c r="A85" s="2" t="s">
        <v>96</v>
      </c>
      <c r="B85" s="13">
        <v>2836.4279999999999</v>
      </c>
      <c r="D85" s="2" t="s">
        <v>1195</v>
      </c>
      <c r="E85" s="13">
        <v>268.10899999999998</v>
      </c>
    </row>
    <row r="86" spans="1:5" x14ac:dyDescent="0.2">
      <c r="A86" s="2" t="s">
        <v>97</v>
      </c>
      <c r="B86" s="13">
        <v>2578.0210000000002</v>
      </c>
      <c r="D86" s="2" t="s">
        <v>1196</v>
      </c>
      <c r="E86" s="13">
        <v>1198.6279999999999</v>
      </c>
    </row>
    <row r="87" spans="1:5" x14ac:dyDescent="0.2">
      <c r="A87" s="2" t="s">
        <v>98</v>
      </c>
      <c r="B87" s="13">
        <v>2437.0810000000001</v>
      </c>
      <c r="D87" s="2" t="s">
        <v>1197</v>
      </c>
      <c r="E87" s="13">
        <v>1595.9159999999999</v>
      </c>
    </row>
    <row r="88" spans="1:5" x14ac:dyDescent="0.2">
      <c r="A88" s="2" t="s">
        <v>99</v>
      </c>
      <c r="B88" s="13">
        <v>1910.501</v>
      </c>
      <c r="D88" s="3" t="s">
        <v>1198</v>
      </c>
      <c r="E88" s="13">
        <v>1425.492</v>
      </c>
    </row>
    <row r="89" spans="1:5" x14ac:dyDescent="0.2">
      <c r="A89" s="2" t="s">
        <v>100</v>
      </c>
      <c r="B89" s="13">
        <v>2225.9</v>
      </c>
      <c r="D89" s="3" t="s">
        <v>1199</v>
      </c>
      <c r="E89" s="13">
        <v>1224.374</v>
      </c>
    </row>
    <row r="90" spans="1:5" x14ac:dyDescent="0.2">
      <c r="A90" s="2" t="s">
        <v>101</v>
      </c>
      <c r="B90" s="13">
        <v>2737.8049999999998</v>
      </c>
      <c r="D90" s="3" t="s">
        <v>1200</v>
      </c>
      <c r="E90" s="13">
        <v>1865.473</v>
      </c>
    </row>
    <row r="91" spans="1:5" x14ac:dyDescent="0.2">
      <c r="A91" s="2" t="s">
        <v>102</v>
      </c>
      <c r="B91" s="13">
        <v>2694.1</v>
      </c>
      <c r="D91" s="3" t="s">
        <v>1201</v>
      </c>
      <c r="E91" s="13">
        <v>2043.0250000000001</v>
      </c>
    </row>
    <row r="92" spans="1:5" x14ac:dyDescent="0.2">
      <c r="A92" s="2" t="s">
        <v>103</v>
      </c>
      <c r="B92" s="13">
        <v>2356.864</v>
      </c>
      <c r="D92" s="3" t="s">
        <v>1202</v>
      </c>
      <c r="E92" s="13">
        <v>1815.518</v>
      </c>
    </row>
    <row r="93" spans="1:5" x14ac:dyDescent="0.2">
      <c r="A93" s="2" t="s">
        <v>104</v>
      </c>
      <c r="B93" s="13">
        <v>2621.1370000000002</v>
      </c>
      <c r="D93" s="3" t="s">
        <v>1203</v>
      </c>
      <c r="E93" s="13">
        <v>1489.732</v>
      </c>
    </row>
    <row r="94" spans="1:5" x14ac:dyDescent="0.2">
      <c r="A94" s="2" t="s">
        <v>105</v>
      </c>
      <c r="B94" s="13">
        <v>1861.212</v>
      </c>
      <c r="D94" s="3" t="s">
        <v>1204</v>
      </c>
      <c r="E94" s="13">
        <v>1220.6980000000001</v>
      </c>
    </row>
    <row r="95" spans="1:5" x14ac:dyDescent="0.2">
      <c r="A95" s="2" t="s">
        <v>106</v>
      </c>
      <c r="B95" s="13">
        <v>2809.2620000000002</v>
      </c>
      <c r="D95" s="3" t="s">
        <v>1205</v>
      </c>
      <c r="E95" s="13">
        <v>884.19500000000005</v>
      </c>
    </row>
    <row r="96" spans="1:5" x14ac:dyDescent="0.2">
      <c r="A96" s="2" t="s">
        <v>107</v>
      </c>
      <c r="B96" s="13">
        <v>2711.78</v>
      </c>
      <c r="D96" s="3" t="s">
        <v>1206</v>
      </c>
      <c r="E96" s="13">
        <v>1778.7809999999999</v>
      </c>
    </row>
    <row r="97" spans="1:5" x14ac:dyDescent="0.2">
      <c r="A97" s="2" t="s">
        <v>108</v>
      </c>
      <c r="B97" s="13">
        <v>1223.69</v>
      </c>
      <c r="D97" s="3" t="s">
        <v>1207</v>
      </c>
      <c r="E97" s="13">
        <v>973.36099999999999</v>
      </c>
    </row>
    <row r="98" spans="1:5" x14ac:dyDescent="0.2">
      <c r="A98" s="2" t="s">
        <v>109</v>
      </c>
      <c r="B98" s="13">
        <v>2957.8110000000001</v>
      </c>
      <c r="D98" s="3" t="s">
        <v>1208</v>
      </c>
      <c r="E98" s="13">
        <v>1802.684</v>
      </c>
    </row>
    <row r="99" spans="1:5" x14ac:dyDescent="0.2">
      <c r="A99" s="2" t="s">
        <v>110</v>
      </c>
      <c r="B99" s="13">
        <v>1810.569</v>
      </c>
      <c r="D99" s="3" t="s">
        <v>1209</v>
      </c>
      <c r="E99" s="13">
        <v>1055.883</v>
      </c>
    </row>
    <row r="100" spans="1:5" x14ac:dyDescent="0.2">
      <c r="A100" s="2" t="s">
        <v>111</v>
      </c>
      <c r="B100" s="13">
        <v>2485.5889999999999</v>
      </c>
      <c r="D100" s="3" t="s">
        <v>1210</v>
      </c>
      <c r="E100" s="13">
        <v>1855.3489999999999</v>
      </c>
    </row>
    <row r="101" spans="1:5" x14ac:dyDescent="0.2">
      <c r="A101" s="2" t="s">
        <v>112</v>
      </c>
      <c r="B101" s="13">
        <v>2422.3580000000002</v>
      </c>
      <c r="D101" s="3" t="s">
        <v>1211</v>
      </c>
      <c r="E101" s="13">
        <v>1140.42</v>
      </c>
    </row>
    <row r="102" spans="1:5" x14ac:dyDescent="0.2">
      <c r="A102" s="2" t="s">
        <v>113</v>
      </c>
      <c r="B102" s="13">
        <v>2544.9549999999999</v>
      </c>
      <c r="D102" s="3" t="s">
        <v>1212</v>
      </c>
      <c r="E102" s="13">
        <v>2029.8109999999999</v>
      </c>
    </row>
    <row r="103" spans="1:5" x14ac:dyDescent="0.2">
      <c r="A103" s="2" t="s">
        <v>114</v>
      </c>
      <c r="B103" s="13">
        <v>2788.5160000000001</v>
      </c>
      <c r="D103" s="3" t="s">
        <v>1213</v>
      </c>
      <c r="E103" s="13">
        <v>109.77800000000001</v>
      </c>
    </row>
    <row r="104" spans="1:5" x14ac:dyDescent="0.2">
      <c r="A104" s="2" t="s">
        <v>115</v>
      </c>
      <c r="B104" s="13">
        <v>2689.0129999999999</v>
      </c>
      <c r="D104" s="3" t="s">
        <v>1214</v>
      </c>
      <c r="E104" s="13">
        <v>1545.212</v>
      </c>
    </row>
    <row r="105" spans="1:5" x14ac:dyDescent="0.2">
      <c r="A105" s="3" t="s">
        <v>116</v>
      </c>
      <c r="B105" s="13">
        <v>2316.2800000000002</v>
      </c>
      <c r="D105" s="3" t="s">
        <v>1215</v>
      </c>
      <c r="E105" s="13">
        <v>2197.2849999999999</v>
      </c>
    </row>
    <row r="106" spans="1:5" x14ac:dyDescent="0.2">
      <c r="A106" s="3" t="s">
        <v>117</v>
      </c>
      <c r="B106" s="13">
        <v>2320.154</v>
      </c>
      <c r="D106" s="3" t="s">
        <v>1216</v>
      </c>
      <c r="E106" s="13">
        <v>1640.4739999999999</v>
      </c>
    </row>
    <row r="107" spans="1:5" x14ac:dyDescent="0.2">
      <c r="A107" s="3" t="s">
        <v>118</v>
      </c>
      <c r="B107" s="13">
        <v>2134.6469999999999</v>
      </c>
      <c r="D107" s="3" t="s">
        <v>1217</v>
      </c>
      <c r="E107" s="13">
        <v>1581.271</v>
      </c>
    </row>
    <row r="108" spans="1:5" x14ac:dyDescent="0.2">
      <c r="A108" s="3" t="s">
        <v>119</v>
      </c>
      <c r="B108" s="13">
        <v>1858.779</v>
      </c>
      <c r="D108" s="3" t="s">
        <v>1218</v>
      </c>
      <c r="E108" s="13">
        <v>1815.069</v>
      </c>
    </row>
    <row r="109" spans="1:5" x14ac:dyDescent="0.2">
      <c r="A109" s="3" t="s">
        <v>120</v>
      </c>
      <c r="B109" s="13">
        <v>2332.5329999999999</v>
      </c>
      <c r="D109" s="3" t="s">
        <v>1219</v>
      </c>
      <c r="E109" s="13">
        <v>1640.2249999999999</v>
      </c>
    </row>
    <row r="110" spans="1:5" x14ac:dyDescent="0.2">
      <c r="A110" s="3" t="s">
        <v>121</v>
      </c>
      <c r="B110" s="13">
        <v>2117.8409999999999</v>
      </c>
      <c r="D110" s="3" t="s">
        <v>1220</v>
      </c>
      <c r="E110" s="13">
        <v>1044.2339999999999</v>
      </c>
    </row>
    <row r="111" spans="1:5" x14ac:dyDescent="0.2">
      <c r="A111" s="3" t="s">
        <v>122</v>
      </c>
      <c r="B111" s="13">
        <v>2535.8209999999999</v>
      </c>
      <c r="D111" s="3" t="s">
        <v>1221</v>
      </c>
      <c r="E111" s="13">
        <v>1717.6569999999999</v>
      </c>
    </row>
    <row r="112" spans="1:5" x14ac:dyDescent="0.2">
      <c r="A112" s="3" t="s">
        <v>123</v>
      </c>
      <c r="B112" s="13">
        <v>2582.4920000000002</v>
      </c>
      <c r="D112" s="3" t="s">
        <v>1222</v>
      </c>
      <c r="E112" s="13">
        <v>1399.827</v>
      </c>
    </row>
    <row r="113" spans="1:5" x14ac:dyDescent="0.2">
      <c r="A113" s="3" t="s">
        <v>124</v>
      </c>
      <c r="B113" s="13">
        <v>2312.9459999999999</v>
      </c>
      <c r="D113" s="3" t="s">
        <v>1223</v>
      </c>
      <c r="E113" s="13">
        <v>1784.268</v>
      </c>
    </row>
    <row r="114" spans="1:5" x14ac:dyDescent="0.2">
      <c r="A114" s="3" t="s">
        <v>125</v>
      </c>
      <c r="B114" s="13">
        <v>708.66499999999996</v>
      </c>
      <c r="D114" s="3" t="s">
        <v>1224</v>
      </c>
      <c r="E114" s="13">
        <v>1663.1969999999999</v>
      </c>
    </row>
    <row r="115" spans="1:5" x14ac:dyDescent="0.2">
      <c r="A115" s="3" t="s">
        <v>126</v>
      </c>
      <c r="B115" s="13">
        <v>1233.2159999999999</v>
      </c>
      <c r="D115" s="3" t="s">
        <v>1225</v>
      </c>
      <c r="E115" s="13">
        <v>1604.579</v>
      </c>
    </row>
    <row r="116" spans="1:5" x14ac:dyDescent="0.2">
      <c r="A116" s="3" t="s">
        <v>127</v>
      </c>
      <c r="B116" s="13">
        <v>1313.7339999999999</v>
      </c>
      <c r="D116" s="3" t="s">
        <v>1226</v>
      </c>
      <c r="E116" s="13">
        <v>1790.6130000000001</v>
      </c>
    </row>
    <row r="117" spans="1:5" x14ac:dyDescent="0.2">
      <c r="A117" s="3" t="s">
        <v>128</v>
      </c>
      <c r="B117" s="13">
        <v>2340.71</v>
      </c>
      <c r="D117" s="3" t="s">
        <v>1227</v>
      </c>
      <c r="E117" s="13">
        <v>1661.5239999999999</v>
      </c>
    </row>
    <row r="118" spans="1:5" x14ac:dyDescent="0.2">
      <c r="A118" s="3" t="s">
        <v>129</v>
      </c>
      <c r="B118" s="13">
        <v>2628.8180000000002</v>
      </c>
      <c r="D118" s="3" t="s">
        <v>1228</v>
      </c>
      <c r="E118" s="13">
        <v>1482.211</v>
      </c>
    </row>
    <row r="119" spans="1:5" x14ac:dyDescent="0.2">
      <c r="A119" s="3" t="s">
        <v>130</v>
      </c>
      <c r="B119" s="13">
        <v>1019.806</v>
      </c>
      <c r="D119" s="3" t="s">
        <v>1229</v>
      </c>
      <c r="E119" s="13">
        <v>1665.203</v>
      </c>
    </row>
    <row r="120" spans="1:5" x14ac:dyDescent="0.2">
      <c r="A120" s="3" t="s">
        <v>131</v>
      </c>
      <c r="B120" s="13">
        <v>1599.6310000000001</v>
      </c>
      <c r="D120" s="3" t="s">
        <v>1230</v>
      </c>
      <c r="E120" s="13">
        <v>1661.9929999999999</v>
      </c>
    </row>
    <row r="121" spans="1:5" x14ac:dyDescent="0.2">
      <c r="A121" s="3" t="s">
        <v>132</v>
      </c>
      <c r="B121" s="13">
        <v>2800.3490000000002</v>
      </c>
      <c r="D121" s="3" t="s">
        <v>1231</v>
      </c>
      <c r="E121" s="13">
        <v>1577.135</v>
      </c>
    </row>
    <row r="122" spans="1:5" x14ac:dyDescent="0.2">
      <c r="A122" s="3" t="s">
        <v>133</v>
      </c>
      <c r="B122" s="13">
        <v>2547.433</v>
      </c>
      <c r="D122" s="3" t="s">
        <v>1232</v>
      </c>
      <c r="E122" s="13">
        <v>1543.433</v>
      </c>
    </row>
    <row r="123" spans="1:5" x14ac:dyDescent="0.2">
      <c r="A123" s="3" t="s">
        <v>134</v>
      </c>
      <c r="B123" s="13">
        <v>1631.991</v>
      </c>
      <c r="D123" s="3" t="s">
        <v>1233</v>
      </c>
      <c r="E123" s="13">
        <v>1928.3489999999999</v>
      </c>
    </row>
    <row r="124" spans="1:5" x14ac:dyDescent="0.2">
      <c r="A124" s="3" t="s">
        <v>135</v>
      </c>
      <c r="B124" s="13">
        <v>1917.22</v>
      </c>
      <c r="D124" s="3" t="s">
        <v>1234</v>
      </c>
      <c r="E124" s="13">
        <v>1445.5640000000001</v>
      </c>
    </row>
    <row r="125" spans="1:5" x14ac:dyDescent="0.2">
      <c r="A125" s="3" t="s">
        <v>136</v>
      </c>
      <c r="B125" s="13">
        <v>2334.335</v>
      </c>
      <c r="D125" s="3" t="s">
        <v>1235</v>
      </c>
      <c r="E125" s="13">
        <v>1236.69</v>
      </c>
    </row>
    <row r="126" spans="1:5" x14ac:dyDescent="0.2">
      <c r="A126" s="3" t="s">
        <v>137</v>
      </c>
      <c r="B126" s="13">
        <v>2807.4920000000002</v>
      </c>
      <c r="D126" s="3" t="s">
        <v>1236</v>
      </c>
      <c r="E126" s="13">
        <v>1773.509</v>
      </c>
    </row>
    <row r="127" spans="1:5" x14ac:dyDescent="0.2">
      <c r="A127" s="3" t="s">
        <v>138</v>
      </c>
      <c r="B127" s="13">
        <v>1248.7760000000001</v>
      </c>
      <c r="D127" s="3" t="s">
        <v>1237</v>
      </c>
      <c r="E127" s="13">
        <v>2087.846</v>
      </c>
    </row>
    <row r="128" spans="1:5" x14ac:dyDescent="0.2">
      <c r="A128" s="3" t="s">
        <v>139</v>
      </c>
      <c r="B128" s="13">
        <v>2498.86</v>
      </c>
      <c r="D128" s="3" t="s">
        <v>1238</v>
      </c>
      <c r="E128" s="13">
        <v>1504.4739999999999</v>
      </c>
    </row>
    <row r="129" spans="1:5" x14ac:dyDescent="0.2">
      <c r="A129" s="3" t="s">
        <v>140</v>
      </c>
      <c r="B129" s="13">
        <v>2777.5149999999999</v>
      </c>
      <c r="D129" s="3" t="s">
        <v>1239</v>
      </c>
      <c r="E129" s="13">
        <v>1308.9090000000001</v>
      </c>
    </row>
    <row r="130" spans="1:5" x14ac:dyDescent="0.2">
      <c r="A130" s="3" t="s">
        <v>141</v>
      </c>
      <c r="B130" s="13">
        <v>2175.3629999999998</v>
      </c>
      <c r="D130" s="3" t="s">
        <v>1240</v>
      </c>
      <c r="E130" s="13">
        <v>1211.529</v>
      </c>
    </row>
    <row r="131" spans="1:5" x14ac:dyDescent="0.2">
      <c r="A131" s="3" t="s">
        <v>142</v>
      </c>
      <c r="B131" s="13">
        <v>1447.616</v>
      </c>
      <c r="D131" s="3" t="s">
        <v>1241</v>
      </c>
      <c r="E131" s="13">
        <v>983.89800000000002</v>
      </c>
    </row>
    <row r="132" spans="1:5" x14ac:dyDescent="0.2">
      <c r="A132" s="3" t="s">
        <v>143</v>
      </c>
      <c r="B132" s="13">
        <v>1946.2190000000001</v>
      </c>
      <c r="D132" s="3" t="s">
        <v>1242</v>
      </c>
      <c r="E132" s="13">
        <v>1782.4110000000001</v>
      </c>
    </row>
    <row r="133" spans="1:5" x14ac:dyDescent="0.2">
      <c r="A133" s="3" t="s">
        <v>144</v>
      </c>
      <c r="B133" s="13">
        <v>2500.835</v>
      </c>
      <c r="D133" s="3" t="s">
        <v>1243</v>
      </c>
      <c r="E133" s="13">
        <v>1020.807</v>
      </c>
    </row>
    <row r="134" spans="1:5" x14ac:dyDescent="0.2">
      <c r="A134" s="3" t="s">
        <v>145</v>
      </c>
      <c r="B134" s="13">
        <v>2434.0920000000001</v>
      </c>
      <c r="D134" s="3" t="s">
        <v>1244</v>
      </c>
      <c r="E134" s="13">
        <v>1616.758</v>
      </c>
    </row>
    <row r="135" spans="1:5" x14ac:dyDescent="0.2">
      <c r="A135" s="3" t="s">
        <v>146</v>
      </c>
      <c r="B135" s="13">
        <v>2204.1080000000002</v>
      </c>
      <c r="D135" s="3" t="s">
        <v>1245</v>
      </c>
      <c r="E135" s="13">
        <v>1813.104</v>
      </c>
    </row>
    <row r="136" spans="1:5" x14ac:dyDescent="0.2">
      <c r="A136" s="3" t="s">
        <v>147</v>
      </c>
      <c r="B136" s="13">
        <v>1897.348</v>
      </c>
      <c r="D136" s="3" t="s">
        <v>1246</v>
      </c>
      <c r="E136" s="13">
        <v>984.71</v>
      </c>
    </row>
    <row r="137" spans="1:5" x14ac:dyDescent="0.2">
      <c r="A137" s="3" t="s">
        <v>148</v>
      </c>
      <c r="B137" s="13">
        <v>1847.3579999999999</v>
      </c>
      <c r="D137" s="3" t="s">
        <v>1247</v>
      </c>
      <c r="E137" s="13">
        <v>1144.2909999999999</v>
      </c>
    </row>
    <row r="138" spans="1:5" x14ac:dyDescent="0.2">
      <c r="A138" s="3" t="s">
        <v>149</v>
      </c>
      <c r="B138" s="13">
        <v>2763.5830000000001</v>
      </c>
      <c r="D138" s="3" t="s">
        <v>1248</v>
      </c>
      <c r="E138" s="13">
        <v>1953.413</v>
      </c>
    </row>
    <row r="139" spans="1:5" x14ac:dyDescent="0.2">
      <c r="A139" s="3" t="s">
        <v>150</v>
      </c>
      <c r="B139" s="13">
        <v>2313.4810000000002</v>
      </c>
      <c r="D139" s="3" t="s">
        <v>1249</v>
      </c>
      <c r="E139" s="13">
        <v>1449.518</v>
      </c>
    </row>
    <row r="140" spans="1:5" x14ac:dyDescent="0.2">
      <c r="A140" s="3" t="s">
        <v>151</v>
      </c>
      <c r="B140" s="13">
        <v>2259.7730000000001</v>
      </c>
      <c r="D140" s="3" t="s">
        <v>1250</v>
      </c>
      <c r="E140" s="13">
        <v>2223.4699999999998</v>
      </c>
    </row>
    <row r="141" spans="1:5" x14ac:dyDescent="0.2">
      <c r="A141" s="3" t="s">
        <v>152</v>
      </c>
      <c r="B141" s="13">
        <v>1310.172</v>
      </c>
      <c r="D141" s="3" t="s">
        <v>1251</v>
      </c>
      <c r="E141" s="13">
        <v>1642.808</v>
      </c>
    </row>
    <row r="142" spans="1:5" x14ac:dyDescent="0.2">
      <c r="A142" s="3" t="s">
        <v>153</v>
      </c>
      <c r="B142" s="13">
        <v>1829.5940000000001</v>
      </c>
      <c r="D142" s="3" t="s">
        <v>1252</v>
      </c>
      <c r="E142" s="13">
        <v>1733.3209999999999</v>
      </c>
    </row>
    <row r="143" spans="1:5" x14ac:dyDescent="0.2">
      <c r="A143" s="3" t="s">
        <v>154</v>
      </c>
      <c r="B143" s="13">
        <v>1347.2550000000001</v>
      </c>
      <c r="D143" s="3" t="s">
        <v>1253</v>
      </c>
      <c r="E143" s="13">
        <v>1775.9269999999999</v>
      </c>
    </row>
    <row r="144" spans="1:5" x14ac:dyDescent="0.2">
      <c r="A144" s="3" t="s">
        <v>155</v>
      </c>
      <c r="B144" s="13">
        <v>2395.1790000000001</v>
      </c>
      <c r="D144" s="3" t="s">
        <v>1254</v>
      </c>
      <c r="E144" s="13">
        <v>1739.8810000000001</v>
      </c>
    </row>
    <row r="145" spans="1:5" x14ac:dyDescent="0.2">
      <c r="A145" s="3" t="s">
        <v>156</v>
      </c>
      <c r="B145" s="13">
        <v>2146.201</v>
      </c>
      <c r="D145" s="3" t="s">
        <v>1255</v>
      </c>
      <c r="E145" s="13">
        <v>1825.08</v>
      </c>
    </row>
    <row r="146" spans="1:5" x14ac:dyDescent="0.2">
      <c r="A146" s="3" t="s">
        <v>157</v>
      </c>
      <c r="B146" s="13">
        <v>2098.1529999999998</v>
      </c>
      <c r="D146" s="3" t="s">
        <v>1256</v>
      </c>
      <c r="E146" s="13">
        <v>1568</v>
      </c>
    </row>
    <row r="147" spans="1:5" x14ac:dyDescent="0.2">
      <c r="A147" s="3" t="s">
        <v>158</v>
      </c>
      <c r="B147" s="13">
        <v>2304.6039999999998</v>
      </c>
      <c r="D147" s="3" t="s">
        <v>1257</v>
      </c>
      <c r="E147" s="13">
        <v>1646.3109999999999</v>
      </c>
    </row>
    <row r="148" spans="1:5" x14ac:dyDescent="0.2">
      <c r="A148" s="3" t="s">
        <v>159</v>
      </c>
      <c r="B148" s="13">
        <v>2386.8209999999999</v>
      </c>
      <c r="D148" s="3" t="s">
        <v>1258</v>
      </c>
      <c r="E148" s="13">
        <v>1955.635</v>
      </c>
    </row>
    <row r="149" spans="1:5" x14ac:dyDescent="0.2">
      <c r="A149" s="3" t="s">
        <v>160</v>
      </c>
      <c r="B149" s="13">
        <v>2262.0360000000001</v>
      </c>
      <c r="D149" s="3" t="s">
        <v>1259</v>
      </c>
      <c r="E149" s="13">
        <v>1978.635</v>
      </c>
    </row>
    <row r="150" spans="1:5" x14ac:dyDescent="0.2">
      <c r="A150" s="3" t="s">
        <v>161</v>
      </c>
      <c r="B150" s="13">
        <v>2533.33</v>
      </c>
      <c r="D150" s="3" t="s">
        <v>1260</v>
      </c>
      <c r="E150" s="13">
        <v>1683.8150000000001</v>
      </c>
    </row>
    <row r="151" spans="1:5" x14ac:dyDescent="0.2">
      <c r="A151" s="3" t="s">
        <v>162</v>
      </c>
      <c r="B151" s="13">
        <v>2456.9520000000002</v>
      </c>
      <c r="D151" s="3" t="s">
        <v>1261</v>
      </c>
      <c r="E151" s="13">
        <v>1716.347</v>
      </c>
    </row>
    <row r="152" spans="1:5" x14ac:dyDescent="0.2">
      <c r="A152" s="3" t="s">
        <v>163</v>
      </c>
      <c r="B152" s="13">
        <v>688.721</v>
      </c>
      <c r="D152" s="3" t="s">
        <v>1262</v>
      </c>
      <c r="E152" s="13">
        <v>1575.1980000000001</v>
      </c>
    </row>
    <row r="153" spans="1:5" x14ac:dyDescent="0.2">
      <c r="A153" s="3" t="s">
        <v>164</v>
      </c>
      <c r="B153" s="13">
        <v>1801.337</v>
      </c>
      <c r="D153" s="3" t="s">
        <v>1263</v>
      </c>
      <c r="E153" s="13">
        <v>1738.7170000000001</v>
      </c>
    </row>
    <row r="154" spans="1:5" x14ac:dyDescent="0.2">
      <c r="A154" s="3" t="s">
        <v>165</v>
      </c>
      <c r="B154" s="13">
        <v>2083.0740000000001</v>
      </c>
      <c r="D154" s="3" t="s">
        <v>1264</v>
      </c>
      <c r="E154" s="13">
        <v>1525.559</v>
      </c>
    </row>
    <row r="155" spans="1:5" x14ac:dyDescent="0.2">
      <c r="A155" s="3" t="s">
        <v>166</v>
      </c>
      <c r="B155" s="13">
        <v>1647.251</v>
      </c>
      <c r="D155" s="3" t="s">
        <v>1265</v>
      </c>
      <c r="E155" s="13">
        <v>1579.18</v>
      </c>
    </row>
    <row r="156" spans="1:5" x14ac:dyDescent="0.2">
      <c r="A156" s="3" t="s">
        <v>167</v>
      </c>
      <c r="B156" s="13">
        <v>2321.377</v>
      </c>
      <c r="D156" s="3" t="s">
        <v>1266</v>
      </c>
      <c r="E156" s="13">
        <v>1888.4970000000001</v>
      </c>
    </row>
    <row r="157" spans="1:5" x14ac:dyDescent="0.2">
      <c r="A157" s="3" t="s">
        <v>168</v>
      </c>
      <c r="B157" s="13">
        <v>2806.8159999999998</v>
      </c>
      <c r="D157" s="3" t="s">
        <v>1267</v>
      </c>
      <c r="E157" s="13">
        <v>1877.1980000000001</v>
      </c>
    </row>
    <row r="158" spans="1:5" x14ac:dyDescent="0.2">
      <c r="A158" s="3" t="s">
        <v>169</v>
      </c>
      <c r="B158" s="13">
        <v>1620.3810000000001</v>
      </c>
      <c r="D158" s="3" t="s">
        <v>1268</v>
      </c>
      <c r="E158" s="13">
        <v>1464.8789999999999</v>
      </c>
    </row>
    <row r="159" spans="1:5" x14ac:dyDescent="0.2">
      <c r="A159" s="3" t="s">
        <v>170</v>
      </c>
      <c r="B159" s="13">
        <v>2650.018</v>
      </c>
      <c r="D159" s="3" t="s">
        <v>1269</v>
      </c>
      <c r="E159" s="13">
        <v>821.15800000000002</v>
      </c>
    </row>
    <row r="160" spans="1:5" x14ac:dyDescent="0.2">
      <c r="A160" s="3" t="s">
        <v>171</v>
      </c>
      <c r="B160" s="13">
        <v>1243.5999999999999</v>
      </c>
      <c r="D160" s="3" t="s">
        <v>1270</v>
      </c>
      <c r="E160" s="13">
        <v>382.74599999999998</v>
      </c>
    </row>
    <row r="161" spans="1:5" x14ac:dyDescent="0.2">
      <c r="A161" s="3" t="s">
        <v>172</v>
      </c>
      <c r="B161" s="13">
        <v>2493.9690000000001</v>
      </c>
      <c r="D161" s="3" t="s">
        <v>1271</v>
      </c>
      <c r="E161" s="13">
        <v>1167.7560000000001</v>
      </c>
    </row>
    <row r="162" spans="1:5" x14ac:dyDescent="0.2">
      <c r="A162" s="3" t="s">
        <v>173</v>
      </c>
      <c r="B162" s="13">
        <v>2489.732</v>
      </c>
      <c r="D162" s="3" t="s">
        <v>1272</v>
      </c>
      <c r="E162" s="13">
        <v>1171.4639999999999</v>
      </c>
    </row>
    <row r="163" spans="1:5" x14ac:dyDescent="0.2">
      <c r="A163" s="3" t="s">
        <v>174</v>
      </c>
      <c r="B163" s="13">
        <v>1242.9639999999999</v>
      </c>
      <c r="D163" s="3" t="s">
        <v>1273</v>
      </c>
      <c r="E163" s="13">
        <v>1405.7650000000001</v>
      </c>
    </row>
    <row r="164" spans="1:5" x14ac:dyDescent="0.2">
      <c r="A164" s="3" t="s">
        <v>175</v>
      </c>
      <c r="B164" s="13">
        <v>2738.797</v>
      </c>
      <c r="D164" s="3" t="s">
        <v>1274</v>
      </c>
      <c r="E164" s="13">
        <v>299.18700000000001</v>
      </c>
    </row>
    <row r="165" spans="1:5" x14ac:dyDescent="0.2">
      <c r="A165" s="3" t="s">
        <v>176</v>
      </c>
      <c r="B165" s="13">
        <v>2259.1390000000001</v>
      </c>
      <c r="D165" s="3" t="s">
        <v>1275</v>
      </c>
      <c r="E165" s="13">
        <v>344.91300000000001</v>
      </c>
    </row>
    <row r="166" spans="1:5" x14ac:dyDescent="0.2">
      <c r="A166" s="3" t="s">
        <v>177</v>
      </c>
      <c r="B166" s="13">
        <v>1937.729</v>
      </c>
      <c r="D166" s="3" t="s">
        <v>1276</v>
      </c>
      <c r="E166" s="13">
        <v>2054.0830000000001</v>
      </c>
    </row>
    <row r="167" spans="1:5" x14ac:dyDescent="0.2">
      <c r="A167" s="3" t="s">
        <v>178</v>
      </c>
      <c r="B167" s="13">
        <v>1465.55</v>
      </c>
      <c r="D167" s="3" t="s">
        <v>1277</v>
      </c>
      <c r="E167" s="13">
        <v>1331.7239999999999</v>
      </c>
    </row>
    <row r="168" spans="1:5" x14ac:dyDescent="0.2">
      <c r="A168" s="3" t="s">
        <v>179</v>
      </c>
      <c r="B168" s="13">
        <v>2510.6010000000001</v>
      </c>
      <c r="D168" s="3" t="s">
        <v>1278</v>
      </c>
      <c r="E168" s="13">
        <v>776.68700000000001</v>
      </c>
    </row>
    <row r="169" spans="1:5" x14ac:dyDescent="0.2">
      <c r="A169" s="3" t="s">
        <v>180</v>
      </c>
      <c r="B169" s="13">
        <v>2501.9690000000001</v>
      </c>
      <c r="D169" s="3" t="s">
        <v>1279</v>
      </c>
      <c r="E169" s="13">
        <v>572.96100000000001</v>
      </c>
    </row>
    <row r="170" spans="1:5" x14ac:dyDescent="0.2">
      <c r="A170" s="3" t="s">
        <v>181</v>
      </c>
      <c r="B170" s="13">
        <v>2248.6</v>
      </c>
      <c r="D170" s="3" t="s">
        <v>1280</v>
      </c>
      <c r="E170" s="13">
        <v>189.559</v>
      </c>
    </row>
    <row r="171" spans="1:5" x14ac:dyDescent="0.2">
      <c r="A171" s="3" t="s">
        <v>182</v>
      </c>
      <c r="B171" s="13">
        <v>2552.7820000000002</v>
      </c>
      <c r="D171" s="3" t="s">
        <v>1281</v>
      </c>
      <c r="E171" s="13">
        <v>1414.0170000000001</v>
      </c>
    </row>
    <row r="172" spans="1:5" x14ac:dyDescent="0.2">
      <c r="A172" s="3" t="s">
        <v>183</v>
      </c>
      <c r="B172" s="13">
        <v>2232.5320000000002</v>
      </c>
      <c r="D172" s="3" t="s">
        <v>1282</v>
      </c>
      <c r="E172" s="13">
        <v>753.34100000000001</v>
      </c>
    </row>
    <row r="173" spans="1:5" x14ac:dyDescent="0.2">
      <c r="A173" s="3" t="s">
        <v>184</v>
      </c>
      <c r="B173" s="13">
        <v>2739.9029999999998</v>
      </c>
      <c r="D173" s="3" t="s">
        <v>1283</v>
      </c>
      <c r="E173" s="13">
        <v>253.852</v>
      </c>
    </row>
    <row r="174" spans="1:5" x14ac:dyDescent="0.2">
      <c r="A174" s="3" t="s">
        <v>185</v>
      </c>
      <c r="B174" s="13">
        <v>2320.5720000000001</v>
      </c>
      <c r="D174" s="3" t="s">
        <v>1284</v>
      </c>
      <c r="E174" s="13">
        <v>1209.277</v>
      </c>
    </row>
    <row r="175" spans="1:5" x14ac:dyDescent="0.2">
      <c r="A175" s="3" t="s">
        <v>186</v>
      </c>
      <c r="B175" s="13">
        <v>2199.9369999999999</v>
      </c>
      <c r="D175" s="3" t="s">
        <v>1285</v>
      </c>
      <c r="E175" s="13">
        <v>1593.2380000000001</v>
      </c>
    </row>
    <row r="176" spans="1:5" x14ac:dyDescent="0.2">
      <c r="A176" s="3" t="s">
        <v>187</v>
      </c>
      <c r="B176" s="13">
        <v>1363.6590000000001</v>
      </c>
      <c r="D176" s="4" t="s">
        <v>1286</v>
      </c>
      <c r="E176" s="13">
        <v>1281.1130000000001</v>
      </c>
    </row>
    <row r="177" spans="1:5" x14ac:dyDescent="0.2">
      <c r="A177" s="3" t="s">
        <v>188</v>
      </c>
      <c r="B177" s="13">
        <v>1920.04</v>
      </c>
      <c r="D177" s="4" t="s">
        <v>1287</v>
      </c>
      <c r="E177" s="13">
        <v>982.23199999999997</v>
      </c>
    </row>
    <row r="178" spans="1:5" x14ac:dyDescent="0.2">
      <c r="A178" s="3" t="s">
        <v>189</v>
      </c>
      <c r="B178" s="13">
        <v>1267.9169999999999</v>
      </c>
      <c r="D178" s="4" t="s">
        <v>1288</v>
      </c>
      <c r="E178" s="13">
        <v>1341.5740000000001</v>
      </c>
    </row>
    <row r="179" spans="1:5" x14ac:dyDescent="0.2">
      <c r="A179" s="3" t="s">
        <v>190</v>
      </c>
      <c r="B179" s="13">
        <v>2907.768</v>
      </c>
      <c r="D179" s="4" t="s">
        <v>1289</v>
      </c>
      <c r="E179" s="13">
        <v>1295.1320000000001</v>
      </c>
    </row>
    <row r="180" spans="1:5" x14ac:dyDescent="0.2">
      <c r="A180" s="3" t="s">
        <v>191</v>
      </c>
      <c r="B180" s="13">
        <v>1245.885</v>
      </c>
      <c r="D180" s="4" t="s">
        <v>1290</v>
      </c>
      <c r="E180" s="13">
        <v>919.81700000000001</v>
      </c>
    </row>
    <row r="181" spans="1:5" x14ac:dyDescent="0.2">
      <c r="A181" s="3" t="s">
        <v>192</v>
      </c>
      <c r="B181" s="13">
        <v>1749.049</v>
      </c>
      <c r="D181" s="4" t="s">
        <v>1291</v>
      </c>
      <c r="E181" s="13">
        <v>1115.046</v>
      </c>
    </row>
    <row r="182" spans="1:5" x14ac:dyDescent="0.2">
      <c r="A182" s="3" t="s">
        <v>193</v>
      </c>
      <c r="B182" s="13">
        <v>2853.098</v>
      </c>
      <c r="D182" s="4" t="s">
        <v>1292</v>
      </c>
      <c r="E182" s="13">
        <v>1235.2180000000001</v>
      </c>
    </row>
    <row r="183" spans="1:5" x14ac:dyDescent="0.2">
      <c r="A183" s="3" t="s">
        <v>194</v>
      </c>
      <c r="B183" s="13">
        <v>2861.857</v>
      </c>
      <c r="D183" s="4" t="s">
        <v>1293</v>
      </c>
      <c r="E183" s="13">
        <v>1655.461</v>
      </c>
    </row>
    <row r="184" spans="1:5" x14ac:dyDescent="0.2">
      <c r="A184" s="3" t="s">
        <v>195</v>
      </c>
      <c r="B184" s="13">
        <v>2926.7919999999999</v>
      </c>
      <c r="D184" s="4" t="s">
        <v>1294</v>
      </c>
      <c r="E184" s="13">
        <v>1759.069</v>
      </c>
    </row>
    <row r="185" spans="1:5" x14ac:dyDescent="0.2">
      <c r="A185" s="3" t="s">
        <v>196</v>
      </c>
      <c r="B185" s="13">
        <v>2708.1579999999999</v>
      </c>
      <c r="D185" s="4" t="s">
        <v>1295</v>
      </c>
      <c r="E185" s="13">
        <v>893.76199999999994</v>
      </c>
    </row>
    <row r="186" spans="1:5" x14ac:dyDescent="0.2">
      <c r="A186" s="3" t="s">
        <v>197</v>
      </c>
      <c r="B186" s="13">
        <v>2699.66</v>
      </c>
      <c r="D186" s="4" t="s">
        <v>1296</v>
      </c>
      <c r="E186" s="13">
        <v>1213.2090000000001</v>
      </c>
    </row>
    <row r="187" spans="1:5" x14ac:dyDescent="0.2">
      <c r="A187" s="3" t="s">
        <v>198</v>
      </c>
      <c r="B187" s="13">
        <v>2468.0610000000001</v>
      </c>
      <c r="D187" s="4" t="s">
        <v>1297</v>
      </c>
      <c r="E187" s="13">
        <v>1647.2539999999999</v>
      </c>
    </row>
    <row r="188" spans="1:5" x14ac:dyDescent="0.2">
      <c r="A188" s="3" t="s">
        <v>199</v>
      </c>
      <c r="B188" s="13">
        <v>2575.569</v>
      </c>
      <c r="D188" s="4" t="s">
        <v>1298</v>
      </c>
      <c r="E188" s="13">
        <v>1671.0540000000001</v>
      </c>
    </row>
    <row r="189" spans="1:5" x14ac:dyDescent="0.2">
      <c r="A189" s="3" t="s">
        <v>200</v>
      </c>
      <c r="B189" s="13">
        <v>1648.8230000000001</v>
      </c>
      <c r="D189" s="4" t="s">
        <v>1299</v>
      </c>
      <c r="E189" s="13">
        <v>991.99</v>
      </c>
    </row>
    <row r="190" spans="1:5" x14ac:dyDescent="0.2">
      <c r="A190" s="3" t="s">
        <v>201</v>
      </c>
      <c r="B190" s="13">
        <v>1890.921</v>
      </c>
      <c r="D190" s="4" t="s">
        <v>1300</v>
      </c>
      <c r="E190" s="13">
        <v>1996.0830000000001</v>
      </c>
    </row>
    <row r="191" spans="1:5" x14ac:dyDescent="0.2">
      <c r="A191" s="3" t="s">
        <v>202</v>
      </c>
      <c r="B191" s="13">
        <v>2526.1170000000002</v>
      </c>
      <c r="D191" s="4" t="s">
        <v>1301</v>
      </c>
      <c r="E191" s="13">
        <v>127.819</v>
      </c>
    </row>
    <row r="192" spans="1:5" x14ac:dyDescent="0.2">
      <c r="A192" s="3" t="s">
        <v>203</v>
      </c>
      <c r="B192" s="13">
        <v>2888.9340000000002</v>
      </c>
      <c r="D192" s="4" t="s">
        <v>1302</v>
      </c>
      <c r="E192" s="13">
        <v>1396.502</v>
      </c>
    </row>
    <row r="193" spans="1:5" x14ac:dyDescent="0.2">
      <c r="A193" s="3" t="s">
        <v>204</v>
      </c>
      <c r="B193" s="13">
        <v>2548.8220000000001</v>
      </c>
      <c r="D193" s="4" t="s">
        <v>1303</v>
      </c>
      <c r="E193" s="13">
        <v>1935.76</v>
      </c>
    </row>
    <row r="194" spans="1:5" x14ac:dyDescent="0.2">
      <c r="A194" s="3" t="s">
        <v>205</v>
      </c>
      <c r="B194" s="13">
        <v>2412.4369999999999</v>
      </c>
      <c r="D194" s="4" t="s">
        <v>1304</v>
      </c>
      <c r="E194" s="13">
        <v>1372.2860000000001</v>
      </c>
    </row>
    <row r="195" spans="1:5" x14ac:dyDescent="0.2">
      <c r="A195" s="3" t="s">
        <v>206</v>
      </c>
      <c r="B195" s="13">
        <v>2073.7800000000002</v>
      </c>
      <c r="D195" s="4" t="s">
        <v>1305</v>
      </c>
      <c r="E195" s="13">
        <v>1545.627</v>
      </c>
    </row>
    <row r="196" spans="1:5" x14ac:dyDescent="0.2">
      <c r="A196" s="3" t="s">
        <v>207</v>
      </c>
      <c r="B196" s="13">
        <v>2234.7649999999999</v>
      </c>
      <c r="D196" s="4" t="s">
        <v>1306</v>
      </c>
      <c r="E196" s="13">
        <v>1460.8530000000001</v>
      </c>
    </row>
    <row r="197" spans="1:5" x14ac:dyDescent="0.2">
      <c r="A197" s="3" t="s">
        <v>208</v>
      </c>
      <c r="B197" s="13">
        <v>2584.9679999999998</v>
      </c>
      <c r="D197" s="4" t="s">
        <v>1307</v>
      </c>
      <c r="E197" s="13">
        <v>1408.883</v>
      </c>
    </row>
    <row r="198" spans="1:5" x14ac:dyDescent="0.2">
      <c r="A198" s="3" t="s">
        <v>209</v>
      </c>
      <c r="B198" s="13">
        <v>2758.6790000000001</v>
      </c>
      <c r="D198" s="4" t="s">
        <v>1308</v>
      </c>
      <c r="E198" s="13">
        <v>875.44</v>
      </c>
    </row>
    <row r="199" spans="1:5" x14ac:dyDescent="0.2">
      <c r="A199" s="3" t="s">
        <v>210</v>
      </c>
      <c r="B199" s="13">
        <v>1208.711</v>
      </c>
      <c r="D199" s="4" t="s">
        <v>1309</v>
      </c>
      <c r="E199" s="13">
        <v>1639.6210000000001</v>
      </c>
    </row>
    <row r="200" spans="1:5" x14ac:dyDescent="0.2">
      <c r="A200" s="3" t="s">
        <v>211</v>
      </c>
      <c r="B200" s="13">
        <v>3073.1930000000002</v>
      </c>
      <c r="D200" s="4" t="s">
        <v>1310</v>
      </c>
      <c r="E200" s="13">
        <v>1567.056</v>
      </c>
    </row>
    <row r="201" spans="1:5" x14ac:dyDescent="0.2">
      <c r="A201" s="3" t="s">
        <v>212</v>
      </c>
      <c r="B201" s="13">
        <v>1800.0989999999999</v>
      </c>
      <c r="D201" s="4" t="s">
        <v>1311</v>
      </c>
      <c r="E201" s="13">
        <v>1499.4680000000001</v>
      </c>
    </row>
    <row r="202" spans="1:5" x14ac:dyDescent="0.2">
      <c r="A202" s="3" t="s">
        <v>213</v>
      </c>
      <c r="B202" s="13">
        <v>2656.1039999999998</v>
      </c>
      <c r="D202" s="4" t="s">
        <v>1312</v>
      </c>
      <c r="E202" s="13">
        <v>1613.029</v>
      </c>
    </row>
    <row r="203" spans="1:5" x14ac:dyDescent="0.2">
      <c r="A203" s="3" t="s">
        <v>214</v>
      </c>
      <c r="B203" s="13">
        <v>2377.6709999999998</v>
      </c>
      <c r="D203" s="4" t="s">
        <v>1313</v>
      </c>
      <c r="E203" s="13">
        <v>1756.124</v>
      </c>
    </row>
    <row r="204" spans="1:5" x14ac:dyDescent="0.2">
      <c r="A204" s="3" t="s">
        <v>215</v>
      </c>
      <c r="B204" s="13">
        <v>2974.221</v>
      </c>
      <c r="D204" s="4" t="s">
        <v>1314</v>
      </c>
      <c r="E204" s="13">
        <v>1760.5719999999999</v>
      </c>
    </row>
    <row r="205" spans="1:5" x14ac:dyDescent="0.2">
      <c r="A205" s="3" t="s">
        <v>216</v>
      </c>
      <c r="B205" s="13">
        <v>2322.578</v>
      </c>
      <c r="D205" s="4" t="s">
        <v>1315</v>
      </c>
      <c r="E205" s="13">
        <v>1372.741</v>
      </c>
    </row>
    <row r="206" spans="1:5" x14ac:dyDescent="0.2">
      <c r="A206" s="3" t="s">
        <v>217</v>
      </c>
      <c r="B206" s="13">
        <v>2749.1120000000001</v>
      </c>
      <c r="D206" s="4" t="s">
        <v>1316</v>
      </c>
      <c r="E206" s="13">
        <v>1630.27</v>
      </c>
    </row>
    <row r="207" spans="1:5" x14ac:dyDescent="0.2">
      <c r="A207" s="3" t="s">
        <v>218</v>
      </c>
      <c r="B207" s="13">
        <v>2268.3440000000001</v>
      </c>
      <c r="D207" s="4" t="s">
        <v>1317</v>
      </c>
      <c r="E207" s="13">
        <v>1439.683</v>
      </c>
    </row>
    <row r="208" spans="1:5" x14ac:dyDescent="0.2">
      <c r="A208" s="4" t="s">
        <v>219</v>
      </c>
      <c r="B208" s="13">
        <v>2691.2979999999998</v>
      </c>
      <c r="D208" s="4" t="s">
        <v>1318</v>
      </c>
      <c r="E208" s="13">
        <v>1438.1079999999999</v>
      </c>
    </row>
    <row r="209" spans="1:5" x14ac:dyDescent="0.2">
      <c r="A209" s="4" t="s">
        <v>220</v>
      </c>
      <c r="B209" s="13">
        <v>1975.0219999999999</v>
      </c>
      <c r="D209" s="4" t="s">
        <v>1319</v>
      </c>
      <c r="E209" s="13">
        <v>1627.751</v>
      </c>
    </row>
    <row r="210" spans="1:5" x14ac:dyDescent="0.2">
      <c r="A210" s="4" t="s">
        <v>221</v>
      </c>
      <c r="B210" s="13">
        <v>2155.6039999999998</v>
      </c>
      <c r="D210" s="4" t="s">
        <v>1320</v>
      </c>
      <c r="E210" s="13">
        <v>1825.9649999999999</v>
      </c>
    </row>
    <row r="211" spans="1:5" x14ac:dyDescent="0.2">
      <c r="A211" s="4" t="s">
        <v>222</v>
      </c>
      <c r="B211" s="13">
        <v>2097.35</v>
      </c>
      <c r="D211" s="4" t="s">
        <v>1321</v>
      </c>
      <c r="E211" s="13">
        <v>1404.9269999999999</v>
      </c>
    </row>
    <row r="212" spans="1:5" x14ac:dyDescent="0.2">
      <c r="A212" s="4" t="s">
        <v>223</v>
      </c>
      <c r="B212" s="13">
        <v>2053.1219999999998</v>
      </c>
      <c r="D212" s="4" t="s">
        <v>1322</v>
      </c>
      <c r="E212" s="13">
        <v>1001.104</v>
      </c>
    </row>
    <row r="213" spans="1:5" x14ac:dyDescent="0.2">
      <c r="A213" s="4" t="s">
        <v>224</v>
      </c>
      <c r="B213" s="13">
        <v>2413.933</v>
      </c>
      <c r="D213" s="4" t="s">
        <v>1323</v>
      </c>
      <c r="E213" s="13">
        <v>1400.902</v>
      </c>
    </row>
    <row r="214" spans="1:5" x14ac:dyDescent="0.2">
      <c r="A214" s="4" t="s">
        <v>225</v>
      </c>
      <c r="B214" s="13">
        <v>2476.029</v>
      </c>
      <c r="D214" s="4" t="s">
        <v>1324</v>
      </c>
      <c r="E214" s="13">
        <v>2178.5509999999999</v>
      </c>
    </row>
    <row r="215" spans="1:5" x14ac:dyDescent="0.2">
      <c r="A215" s="4" t="s">
        <v>226</v>
      </c>
      <c r="B215" s="13">
        <v>2571.5169999999998</v>
      </c>
      <c r="D215" s="4" t="s">
        <v>1325</v>
      </c>
      <c r="E215" s="13">
        <v>1075.808</v>
      </c>
    </row>
    <row r="216" spans="1:5" x14ac:dyDescent="0.2">
      <c r="A216" s="4" t="s">
        <v>227</v>
      </c>
      <c r="B216" s="13">
        <v>2140.172</v>
      </c>
      <c r="D216" s="4" t="s">
        <v>1326</v>
      </c>
      <c r="E216" s="13">
        <v>1113.8599999999999</v>
      </c>
    </row>
    <row r="217" spans="1:5" x14ac:dyDescent="0.2">
      <c r="A217" s="4" t="s">
        <v>228</v>
      </c>
      <c r="B217" s="13">
        <v>512.34699999999998</v>
      </c>
      <c r="D217" s="4" t="s">
        <v>1327</v>
      </c>
      <c r="E217" s="13">
        <v>1229.279</v>
      </c>
    </row>
    <row r="218" spans="1:5" x14ac:dyDescent="0.2">
      <c r="A218" s="4" t="s">
        <v>229</v>
      </c>
      <c r="B218" s="13">
        <v>1604.0909999999999</v>
      </c>
      <c r="D218" s="4" t="s">
        <v>1328</v>
      </c>
      <c r="E218" s="13">
        <v>1646.6210000000001</v>
      </c>
    </row>
    <row r="219" spans="1:5" x14ac:dyDescent="0.2">
      <c r="A219" s="4" t="s">
        <v>230</v>
      </c>
      <c r="B219" s="13">
        <v>1866.585</v>
      </c>
      <c r="D219" s="4" t="s">
        <v>1329</v>
      </c>
      <c r="E219" s="13">
        <v>1650.787</v>
      </c>
    </row>
    <row r="220" spans="1:5" x14ac:dyDescent="0.2">
      <c r="A220" s="4" t="s">
        <v>231</v>
      </c>
      <c r="B220" s="13">
        <v>1421.9580000000001</v>
      </c>
      <c r="D220" s="4" t="s">
        <v>1330</v>
      </c>
      <c r="E220" s="13">
        <v>902.86900000000003</v>
      </c>
    </row>
    <row r="221" spans="1:5" x14ac:dyDescent="0.2">
      <c r="A221" s="4" t="s">
        <v>232</v>
      </c>
      <c r="B221" s="13">
        <v>1999.0989999999999</v>
      </c>
      <c r="D221" s="4" t="s">
        <v>1331</v>
      </c>
      <c r="E221" s="13">
        <v>1502.556</v>
      </c>
    </row>
    <row r="222" spans="1:5" x14ac:dyDescent="0.2">
      <c r="A222" s="4" t="s">
        <v>233</v>
      </c>
      <c r="B222" s="13">
        <v>2536.9029999999998</v>
      </c>
      <c r="D222" s="4" t="s">
        <v>1332</v>
      </c>
      <c r="E222" s="13">
        <v>1617.123</v>
      </c>
    </row>
    <row r="223" spans="1:5" x14ac:dyDescent="0.2">
      <c r="A223" s="4" t="s">
        <v>234</v>
      </c>
      <c r="B223" s="13">
        <v>1210.3879999999999</v>
      </c>
      <c r="D223" s="4" t="s">
        <v>1333</v>
      </c>
      <c r="E223" s="13">
        <v>842.5</v>
      </c>
    </row>
    <row r="224" spans="1:5" x14ac:dyDescent="0.2">
      <c r="A224" s="4" t="s">
        <v>235</v>
      </c>
      <c r="B224" s="13">
        <v>1767.7760000000001</v>
      </c>
      <c r="D224" s="4" t="s">
        <v>1334</v>
      </c>
      <c r="E224" s="13">
        <v>1029.0219999999999</v>
      </c>
    </row>
    <row r="225" spans="1:5" x14ac:dyDescent="0.2">
      <c r="A225" s="4" t="s">
        <v>236</v>
      </c>
      <c r="B225" s="13">
        <v>2278.1529999999998</v>
      </c>
      <c r="D225" s="4" t="s">
        <v>1335</v>
      </c>
      <c r="E225" s="13">
        <v>2028.6859999999999</v>
      </c>
    </row>
    <row r="226" spans="1:5" x14ac:dyDescent="0.2">
      <c r="A226" s="4" t="s">
        <v>237</v>
      </c>
      <c r="B226" s="13">
        <v>2348.9760000000001</v>
      </c>
      <c r="D226" s="4" t="s">
        <v>1336</v>
      </c>
      <c r="E226" s="13">
        <v>1550.415</v>
      </c>
    </row>
    <row r="227" spans="1:5" x14ac:dyDescent="0.2">
      <c r="A227" s="4" t="s">
        <v>238</v>
      </c>
      <c r="B227" s="13">
        <v>1428.4780000000001</v>
      </c>
      <c r="D227" s="4" t="s">
        <v>1337</v>
      </c>
      <c r="E227" s="13">
        <v>1942.0719999999999</v>
      </c>
    </row>
    <row r="228" spans="1:5" x14ac:dyDescent="0.2">
      <c r="A228" s="4" t="s">
        <v>239</v>
      </c>
      <c r="B228" s="13">
        <v>1968.0329999999999</v>
      </c>
      <c r="D228" s="4" t="s">
        <v>1338</v>
      </c>
      <c r="E228" s="13">
        <v>1503.894</v>
      </c>
    </row>
    <row r="229" spans="1:5" x14ac:dyDescent="0.2">
      <c r="A229" s="4" t="s">
        <v>240</v>
      </c>
      <c r="B229" s="13">
        <v>2489.116</v>
      </c>
      <c r="D229" s="4" t="s">
        <v>1339</v>
      </c>
      <c r="E229" s="13">
        <v>1700.201</v>
      </c>
    </row>
    <row r="230" spans="1:5" x14ac:dyDescent="0.2">
      <c r="A230" s="4" t="s">
        <v>241</v>
      </c>
      <c r="B230" s="13">
        <v>1539.5509999999999</v>
      </c>
      <c r="D230" s="4" t="s">
        <v>1340</v>
      </c>
      <c r="E230" s="13">
        <v>1726.884</v>
      </c>
    </row>
    <row r="231" spans="1:5" x14ac:dyDescent="0.2">
      <c r="A231" s="4" t="s">
        <v>242</v>
      </c>
      <c r="B231" s="13">
        <v>2566.0630000000001</v>
      </c>
      <c r="D231" s="4" t="s">
        <v>1341</v>
      </c>
      <c r="E231" s="13">
        <v>1694.7049999999999</v>
      </c>
    </row>
    <row r="232" spans="1:5" x14ac:dyDescent="0.2">
      <c r="A232" s="4" t="s">
        <v>243</v>
      </c>
      <c r="B232" s="13">
        <v>2985.5120000000002</v>
      </c>
      <c r="D232" s="4" t="s">
        <v>1342</v>
      </c>
      <c r="E232" s="13">
        <v>1707.1980000000001</v>
      </c>
    </row>
    <row r="233" spans="1:5" x14ac:dyDescent="0.2">
      <c r="A233" s="4" t="s">
        <v>244</v>
      </c>
      <c r="B233" s="13">
        <v>2068.6610000000001</v>
      </c>
      <c r="D233" s="4" t="s">
        <v>1343</v>
      </c>
      <c r="E233" s="13">
        <v>1621.65</v>
      </c>
    </row>
    <row r="234" spans="1:5" x14ac:dyDescent="0.2">
      <c r="A234" s="4" t="s">
        <v>245</v>
      </c>
      <c r="B234" s="13">
        <v>2312.297</v>
      </c>
      <c r="D234" s="4" t="s">
        <v>1344</v>
      </c>
      <c r="E234" s="13">
        <v>1518.826</v>
      </c>
    </row>
    <row r="235" spans="1:5" x14ac:dyDescent="0.2">
      <c r="A235" s="4" t="s">
        <v>246</v>
      </c>
      <c r="B235" s="13">
        <v>1810.2170000000001</v>
      </c>
      <c r="D235" s="4" t="s">
        <v>1345</v>
      </c>
      <c r="E235" s="13">
        <v>1815.1859999999999</v>
      </c>
    </row>
    <row r="236" spans="1:5" x14ac:dyDescent="0.2">
      <c r="A236" s="4" t="s">
        <v>247</v>
      </c>
      <c r="B236" s="13">
        <v>2410.145</v>
      </c>
      <c r="D236" s="4" t="s">
        <v>1346</v>
      </c>
      <c r="E236" s="13">
        <v>1617.1990000000001</v>
      </c>
    </row>
    <row r="237" spans="1:5" x14ac:dyDescent="0.2">
      <c r="A237" s="4" t="s">
        <v>248</v>
      </c>
      <c r="B237" s="13">
        <v>2622.26</v>
      </c>
      <c r="D237" s="4" t="s">
        <v>1347</v>
      </c>
      <c r="E237" s="13">
        <v>1605.6310000000001</v>
      </c>
    </row>
    <row r="238" spans="1:5" x14ac:dyDescent="0.2">
      <c r="A238" s="4" t="s">
        <v>249</v>
      </c>
      <c r="B238" s="13">
        <v>2427.4859999999999</v>
      </c>
      <c r="D238" s="4" t="s">
        <v>1348</v>
      </c>
      <c r="E238" s="13">
        <v>1417.693</v>
      </c>
    </row>
    <row r="239" spans="1:5" x14ac:dyDescent="0.2">
      <c r="A239" s="4" t="s">
        <v>250</v>
      </c>
      <c r="B239" s="13">
        <v>2847.4859999999999</v>
      </c>
      <c r="D239" s="4" t="s">
        <v>1349</v>
      </c>
      <c r="E239" s="13">
        <v>1569.424</v>
      </c>
    </row>
    <row r="240" spans="1:5" x14ac:dyDescent="0.2">
      <c r="A240" s="4" t="s">
        <v>251</v>
      </c>
      <c r="B240" s="13">
        <v>2010.857</v>
      </c>
      <c r="D240" s="4" t="s">
        <v>1350</v>
      </c>
      <c r="E240" s="13">
        <v>1541.373</v>
      </c>
    </row>
    <row r="241" spans="1:5" x14ac:dyDescent="0.2">
      <c r="A241" s="4" t="s">
        <v>252</v>
      </c>
      <c r="B241" s="13">
        <v>2679.5039999999999</v>
      </c>
      <c r="D241" s="4" t="s">
        <v>1351</v>
      </c>
      <c r="E241" s="13">
        <v>1651.127</v>
      </c>
    </row>
    <row r="242" spans="1:5" x14ac:dyDescent="0.2">
      <c r="A242" s="4" t="s">
        <v>253</v>
      </c>
      <c r="B242" s="13">
        <v>2297.2629999999999</v>
      </c>
      <c r="D242" s="4" t="s">
        <v>1352</v>
      </c>
      <c r="E242" s="13">
        <v>1678.7850000000001</v>
      </c>
    </row>
    <row r="243" spans="1:5" x14ac:dyDescent="0.2">
      <c r="A243" s="4" t="s">
        <v>254</v>
      </c>
      <c r="B243" s="13">
        <v>2256.7379999999998</v>
      </c>
      <c r="D243" s="4" t="s">
        <v>1353</v>
      </c>
      <c r="E243" s="13">
        <v>2036.4939999999999</v>
      </c>
    </row>
    <row r="244" spans="1:5" x14ac:dyDescent="0.2">
      <c r="A244" s="4" t="s">
        <v>255</v>
      </c>
      <c r="B244" s="13">
        <v>1684.421</v>
      </c>
      <c r="D244" s="4" t="s">
        <v>1354</v>
      </c>
      <c r="E244" s="13">
        <v>1367.222</v>
      </c>
    </row>
    <row r="245" spans="1:5" x14ac:dyDescent="0.2">
      <c r="A245" s="4" t="s">
        <v>256</v>
      </c>
      <c r="B245" s="13">
        <v>1998.1969999999999</v>
      </c>
      <c r="D245" s="4" t="s">
        <v>1355</v>
      </c>
      <c r="E245" s="13">
        <v>441.74299999999999</v>
      </c>
    </row>
    <row r="246" spans="1:5" x14ac:dyDescent="0.2">
      <c r="A246" s="4" t="s">
        <v>257</v>
      </c>
      <c r="B246" s="13">
        <v>1408.038</v>
      </c>
      <c r="D246" s="4" t="s">
        <v>1356</v>
      </c>
      <c r="E246" s="13">
        <v>231.99299999999999</v>
      </c>
    </row>
    <row r="247" spans="1:5" x14ac:dyDescent="0.2">
      <c r="A247" s="4" t="s">
        <v>258</v>
      </c>
      <c r="B247" s="13">
        <v>2569.4279999999999</v>
      </c>
      <c r="D247" s="4" t="s">
        <v>1357</v>
      </c>
      <c r="E247" s="13">
        <v>958.26700000000005</v>
      </c>
    </row>
    <row r="248" spans="1:5" x14ac:dyDescent="0.2">
      <c r="A248" s="4" t="s">
        <v>259</v>
      </c>
      <c r="B248" s="13">
        <v>2004.749</v>
      </c>
      <c r="D248" s="4" t="s">
        <v>1358</v>
      </c>
      <c r="E248" s="13">
        <v>982.65200000000004</v>
      </c>
    </row>
    <row r="249" spans="1:5" x14ac:dyDescent="0.2">
      <c r="A249" s="4" t="s">
        <v>260</v>
      </c>
      <c r="B249" s="13">
        <v>2178.317</v>
      </c>
      <c r="D249" s="4" t="s">
        <v>1359</v>
      </c>
      <c r="E249" s="13">
        <v>1158.9169999999999</v>
      </c>
    </row>
    <row r="250" spans="1:5" x14ac:dyDescent="0.2">
      <c r="A250" s="4" t="s">
        <v>261</v>
      </c>
      <c r="B250" s="13">
        <v>2089.5720000000001</v>
      </c>
      <c r="D250" s="4" t="s">
        <v>1360</v>
      </c>
      <c r="E250" s="13">
        <v>217.86500000000001</v>
      </c>
    </row>
    <row r="251" spans="1:5" x14ac:dyDescent="0.2">
      <c r="A251" s="4" t="s">
        <v>262</v>
      </c>
      <c r="B251" s="13">
        <v>2030.53</v>
      </c>
      <c r="D251" s="4" t="s">
        <v>1361</v>
      </c>
      <c r="E251" s="13">
        <v>268.88499999999999</v>
      </c>
    </row>
    <row r="252" spans="1:5" x14ac:dyDescent="0.2">
      <c r="A252" s="4" t="s">
        <v>263</v>
      </c>
      <c r="B252" s="13">
        <v>2439.4720000000002</v>
      </c>
      <c r="D252" s="4" t="s">
        <v>1362</v>
      </c>
      <c r="E252" s="13">
        <v>1863.6569999999999</v>
      </c>
    </row>
    <row r="253" spans="1:5" x14ac:dyDescent="0.2">
      <c r="A253" s="4" t="s">
        <v>264</v>
      </c>
      <c r="B253" s="13">
        <v>2317.6750000000002</v>
      </c>
      <c r="D253" s="4" t="s">
        <v>1363</v>
      </c>
      <c r="E253" s="13">
        <v>1169.873</v>
      </c>
    </row>
    <row r="254" spans="1:5" x14ac:dyDescent="0.2">
      <c r="A254" s="4" t="s">
        <v>265</v>
      </c>
      <c r="B254" s="13">
        <v>2380.1109999999999</v>
      </c>
      <c r="D254" s="4" t="s">
        <v>1364</v>
      </c>
      <c r="E254" s="13">
        <v>426.14499999999998</v>
      </c>
    </row>
    <row r="255" spans="1:5" x14ac:dyDescent="0.2">
      <c r="A255" s="4" t="s">
        <v>266</v>
      </c>
      <c r="B255" s="13">
        <v>2234.2530000000002</v>
      </c>
      <c r="D255" s="4" t="s">
        <v>1365</v>
      </c>
      <c r="E255" s="13">
        <v>455.50599999999997</v>
      </c>
    </row>
    <row r="256" spans="1:5" x14ac:dyDescent="0.2">
      <c r="A256" s="4" t="s">
        <v>267</v>
      </c>
      <c r="B256" s="13">
        <v>736.50699999999995</v>
      </c>
      <c r="D256" s="4" t="s">
        <v>1366</v>
      </c>
      <c r="E256" s="13">
        <v>112.136</v>
      </c>
    </row>
    <row r="257" spans="1:5" x14ac:dyDescent="0.2">
      <c r="A257" s="4" t="s">
        <v>268</v>
      </c>
      <c r="B257" s="13">
        <v>1938.394</v>
      </c>
      <c r="D257" s="4" t="s">
        <v>1367</v>
      </c>
      <c r="E257" s="13">
        <v>1267.152</v>
      </c>
    </row>
    <row r="258" spans="1:5" x14ac:dyDescent="0.2">
      <c r="A258" s="4" t="s">
        <v>269</v>
      </c>
      <c r="B258" s="13">
        <v>2020.337</v>
      </c>
      <c r="D258" s="4" t="s">
        <v>1368</v>
      </c>
      <c r="E258" s="13">
        <v>284.803</v>
      </c>
    </row>
    <row r="259" spans="1:5" x14ac:dyDescent="0.2">
      <c r="A259" s="4" t="s">
        <v>270</v>
      </c>
      <c r="B259" s="13">
        <v>1871.172</v>
      </c>
      <c r="D259" s="4" t="s">
        <v>1369</v>
      </c>
      <c r="E259" s="13">
        <v>63.692999999999998</v>
      </c>
    </row>
    <row r="260" spans="1:5" x14ac:dyDescent="0.2">
      <c r="A260" s="4" t="s">
        <v>271</v>
      </c>
      <c r="B260" s="13">
        <v>1888.229</v>
      </c>
      <c r="D260" s="4" t="s">
        <v>1370</v>
      </c>
      <c r="E260" s="13">
        <v>902.83600000000001</v>
      </c>
    </row>
    <row r="261" spans="1:5" x14ac:dyDescent="0.2">
      <c r="A261" s="4" t="s">
        <v>272</v>
      </c>
      <c r="B261" s="13">
        <v>2332.672</v>
      </c>
      <c r="D261" s="4" t="s">
        <v>1371</v>
      </c>
      <c r="E261" s="13">
        <v>1263.162</v>
      </c>
    </row>
    <row r="262" spans="1:5" x14ac:dyDescent="0.2">
      <c r="A262" s="4" t="s">
        <v>273</v>
      </c>
      <c r="B262" s="13">
        <v>1836.739</v>
      </c>
      <c r="D262" s="5" t="s">
        <v>1372</v>
      </c>
      <c r="E262" s="13">
        <v>1124.241</v>
      </c>
    </row>
    <row r="263" spans="1:5" x14ac:dyDescent="0.2">
      <c r="A263" s="4" t="s">
        <v>274</v>
      </c>
      <c r="B263" s="13">
        <v>2233.2199999999998</v>
      </c>
      <c r="D263" s="5" t="s">
        <v>1373</v>
      </c>
      <c r="E263" s="13">
        <v>995.37900000000002</v>
      </c>
    </row>
    <row r="264" spans="1:5" x14ac:dyDescent="0.2">
      <c r="A264" s="4" t="s">
        <v>275</v>
      </c>
      <c r="B264" s="13">
        <v>1329.0940000000001</v>
      </c>
      <c r="D264" s="5" t="s">
        <v>1374</v>
      </c>
      <c r="E264" s="13">
        <v>1229.922</v>
      </c>
    </row>
    <row r="265" spans="1:5" x14ac:dyDescent="0.2">
      <c r="A265" s="4" t="s">
        <v>276</v>
      </c>
      <c r="B265" s="13">
        <v>2416.6990000000001</v>
      </c>
      <c r="D265" s="5" t="s">
        <v>1375</v>
      </c>
      <c r="E265" s="13">
        <v>1128.5709999999999</v>
      </c>
    </row>
    <row r="266" spans="1:5" x14ac:dyDescent="0.2">
      <c r="A266" s="4" t="s">
        <v>277</v>
      </c>
      <c r="B266" s="13">
        <v>2579.761</v>
      </c>
      <c r="D266" s="5" t="s">
        <v>1376</v>
      </c>
      <c r="E266" s="13">
        <v>1321.7339999999999</v>
      </c>
    </row>
    <row r="267" spans="1:5" x14ac:dyDescent="0.2">
      <c r="A267" s="4" t="s">
        <v>278</v>
      </c>
      <c r="B267" s="13">
        <v>1530.9839999999999</v>
      </c>
      <c r="D267" s="5" t="s">
        <v>1377</v>
      </c>
      <c r="E267" s="13">
        <v>1015.2430000000001</v>
      </c>
    </row>
    <row r="268" spans="1:5" x14ac:dyDescent="0.2">
      <c r="A268" s="4" t="s">
        <v>279</v>
      </c>
      <c r="B268" s="13">
        <v>2965.4279999999999</v>
      </c>
      <c r="D268" s="5" t="s">
        <v>1378</v>
      </c>
      <c r="E268" s="13">
        <v>1206.683</v>
      </c>
    </row>
    <row r="269" spans="1:5" x14ac:dyDescent="0.2">
      <c r="A269" s="4" t="s">
        <v>280</v>
      </c>
      <c r="B269" s="13">
        <v>2467.6460000000002</v>
      </c>
      <c r="D269" s="5" t="s">
        <v>1379</v>
      </c>
      <c r="E269" s="13">
        <v>1366.8989999999999</v>
      </c>
    </row>
    <row r="270" spans="1:5" x14ac:dyDescent="0.2">
      <c r="A270" s="4" t="s">
        <v>281</v>
      </c>
      <c r="B270" s="13">
        <v>2101.2289999999998</v>
      </c>
      <c r="D270" s="5" t="s">
        <v>1380</v>
      </c>
      <c r="E270" s="13">
        <v>1587.2380000000001</v>
      </c>
    </row>
    <row r="271" spans="1:5" x14ac:dyDescent="0.2">
      <c r="A271" s="4" t="s">
        <v>282</v>
      </c>
      <c r="B271" s="13">
        <v>1550.7929999999999</v>
      </c>
      <c r="D271" s="5" t="s">
        <v>1381</v>
      </c>
      <c r="E271" s="13">
        <v>792.91499999999996</v>
      </c>
    </row>
    <row r="272" spans="1:5" x14ac:dyDescent="0.2">
      <c r="A272" s="4" t="s">
        <v>283</v>
      </c>
      <c r="B272" s="13">
        <v>2487.8440000000001</v>
      </c>
      <c r="D272" s="5" t="s">
        <v>1382</v>
      </c>
      <c r="E272" s="13">
        <v>1041.153</v>
      </c>
    </row>
    <row r="273" spans="1:5" x14ac:dyDescent="0.2">
      <c r="A273" s="4" t="s">
        <v>284</v>
      </c>
      <c r="B273" s="13">
        <v>2741.8270000000002</v>
      </c>
      <c r="D273" s="5" t="s">
        <v>1383</v>
      </c>
      <c r="E273" s="13">
        <v>1619.423</v>
      </c>
    </row>
    <row r="274" spans="1:5" x14ac:dyDescent="0.2">
      <c r="A274" s="4" t="s">
        <v>285</v>
      </c>
      <c r="B274" s="13">
        <v>2484.973</v>
      </c>
      <c r="D274" s="5" t="s">
        <v>1384</v>
      </c>
      <c r="E274" s="13">
        <v>1442.481</v>
      </c>
    </row>
    <row r="275" spans="1:5" x14ac:dyDescent="0.2">
      <c r="A275" s="4" t="s">
        <v>286</v>
      </c>
      <c r="B275" s="13">
        <v>2841.7629999999999</v>
      </c>
      <c r="D275" s="5" t="s">
        <v>1385</v>
      </c>
      <c r="E275" s="13">
        <v>1303.684</v>
      </c>
    </row>
    <row r="276" spans="1:5" x14ac:dyDescent="0.2">
      <c r="A276" s="4" t="s">
        <v>287</v>
      </c>
      <c r="B276" s="13">
        <v>2152.4769999999999</v>
      </c>
      <c r="D276" s="5" t="s">
        <v>1386</v>
      </c>
      <c r="E276" s="13">
        <v>1799.7380000000001</v>
      </c>
    </row>
    <row r="277" spans="1:5" x14ac:dyDescent="0.2">
      <c r="A277" s="4" t="s">
        <v>288</v>
      </c>
      <c r="B277" s="13">
        <v>2636.9630000000002</v>
      </c>
      <c r="D277" s="5" t="s">
        <v>1387</v>
      </c>
      <c r="E277" s="13">
        <v>46.951999999999998</v>
      </c>
    </row>
    <row r="278" spans="1:5" x14ac:dyDescent="0.2">
      <c r="A278" s="4" t="s">
        <v>289</v>
      </c>
      <c r="B278" s="13">
        <v>2252.2109999999998</v>
      </c>
      <c r="D278" s="5" t="s">
        <v>1388</v>
      </c>
      <c r="E278" s="13">
        <v>1315.4069999999999</v>
      </c>
    </row>
    <row r="279" spans="1:5" x14ac:dyDescent="0.2">
      <c r="A279" s="4" t="s">
        <v>290</v>
      </c>
      <c r="B279" s="13">
        <v>2092.9740000000002</v>
      </c>
      <c r="D279" s="5" t="s">
        <v>1389</v>
      </c>
      <c r="E279" s="13">
        <v>1534.6959999999999</v>
      </c>
    </row>
    <row r="280" spans="1:5" x14ac:dyDescent="0.2">
      <c r="A280" s="4" t="s">
        <v>291</v>
      </c>
      <c r="B280" s="13">
        <v>1529.4559999999999</v>
      </c>
      <c r="D280" s="5" t="s">
        <v>1390</v>
      </c>
      <c r="E280" s="13">
        <v>1326.08</v>
      </c>
    </row>
    <row r="281" spans="1:5" x14ac:dyDescent="0.2">
      <c r="A281" s="4" t="s">
        <v>292</v>
      </c>
      <c r="B281" s="13">
        <v>1770.2280000000001</v>
      </c>
      <c r="D281" s="5" t="s">
        <v>1391</v>
      </c>
      <c r="E281" s="13">
        <v>1234.1949999999999</v>
      </c>
    </row>
    <row r="282" spans="1:5" x14ac:dyDescent="0.2">
      <c r="A282" s="4" t="s">
        <v>293</v>
      </c>
      <c r="B282" s="13">
        <v>1445.6020000000001</v>
      </c>
      <c r="D282" s="5" t="s">
        <v>1392</v>
      </c>
      <c r="E282" s="13">
        <v>1386.7950000000001</v>
      </c>
    </row>
    <row r="283" spans="1:5" x14ac:dyDescent="0.2">
      <c r="A283" s="4" t="s">
        <v>294</v>
      </c>
      <c r="B283" s="13">
        <v>2800.2260000000001</v>
      </c>
      <c r="D283" s="5" t="s">
        <v>1393</v>
      </c>
      <c r="E283" s="13">
        <v>1416.2529999999999</v>
      </c>
    </row>
    <row r="284" spans="1:5" x14ac:dyDescent="0.2">
      <c r="A284" s="4" t="s">
        <v>295</v>
      </c>
      <c r="B284" s="13">
        <v>1348.0029999999999</v>
      </c>
      <c r="D284" s="5" t="s">
        <v>1394</v>
      </c>
      <c r="E284" s="13">
        <v>794.31299999999999</v>
      </c>
    </row>
    <row r="285" spans="1:5" x14ac:dyDescent="0.2">
      <c r="A285" s="4" t="s">
        <v>296</v>
      </c>
      <c r="B285" s="13">
        <v>1801.981</v>
      </c>
      <c r="D285" s="5" t="s">
        <v>1395</v>
      </c>
      <c r="E285" s="13">
        <v>1334.557</v>
      </c>
    </row>
    <row r="286" spans="1:5" x14ac:dyDescent="0.2">
      <c r="A286" s="4" t="s">
        <v>297</v>
      </c>
      <c r="B286" s="13">
        <v>2665.3249999999998</v>
      </c>
      <c r="D286" s="5" t="s">
        <v>1396</v>
      </c>
      <c r="E286" s="13">
        <v>1195.086</v>
      </c>
    </row>
    <row r="287" spans="1:5" x14ac:dyDescent="0.2">
      <c r="A287" s="4" t="s">
        <v>298</v>
      </c>
      <c r="B287" s="13">
        <v>2481.181</v>
      </c>
      <c r="D287" s="5" t="s">
        <v>1397</v>
      </c>
      <c r="E287" s="13">
        <v>1337.393</v>
      </c>
    </row>
    <row r="288" spans="1:5" x14ac:dyDescent="0.2">
      <c r="A288" s="4" t="s">
        <v>299</v>
      </c>
      <c r="B288" s="13">
        <v>2535.0349999999999</v>
      </c>
      <c r="D288" s="5" t="s">
        <v>1398</v>
      </c>
      <c r="E288" s="13">
        <v>1395.5640000000001</v>
      </c>
    </row>
    <row r="289" spans="1:5" x14ac:dyDescent="0.2">
      <c r="A289" s="4" t="s">
        <v>300</v>
      </c>
      <c r="B289" s="13">
        <v>2603.232</v>
      </c>
      <c r="D289" s="5" t="s">
        <v>1399</v>
      </c>
      <c r="E289" s="13">
        <v>1613.472</v>
      </c>
    </row>
    <row r="290" spans="1:5" x14ac:dyDescent="0.2">
      <c r="A290" s="4" t="s">
        <v>301</v>
      </c>
      <c r="B290" s="13">
        <v>2654.7049999999999</v>
      </c>
      <c r="D290" s="5" t="s">
        <v>1400</v>
      </c>
      <c r="E290" s="13">
        <v>1265.288</v>
      </c>
    </row>
    <row r="291" spans="1:5" x14ac:dyDescent="0.2">
      <c r="A291" s="4" t="s">
        <v>302</v>
      </c>
      <c r="B291" s="13">
        <v>2648.0360000000001</v>
      </c>
      <c r="D291" s="5" t="s">
        <v>1401</v>
      </c>
      <c r="E291" s="13">
        <v>1050.08</v>
      </c>
    </row>
    <row r="292" spans="1:5" x14ac:dyDescent="0.2">
      <c r="A292" s="4" t="s">
        <v>303</v>
      </c>
      <c r="B292" s="13">
        <v>2298.279</v>
      </c>
      <c r="D292" s="5" t="s">
        <v>1402</v>
      </c>
      <c r="E292" s="13">
        <v>1304.222</v>
      </c>
    </row>
    <row r="293" spans="1:5" x14ac:dyDescent="0.2">
      <c r="A293" s="4" t="s">
        <v>304</v>
      </c>
      <c r="B293" s="13">
        <v>1867.6320000000001</v>
      </c>
      <c r="D293" s="5" t="s">
        <v>1403</v>
      </c>
      <c r="E293" s="13">
        <v>1324.347</v>
      </c>
    </row>
    <row r="294" spans="1:5" x14ac:dyDescent="0.2">
      <c r="A294" s="4" t="s">
        <v>305</v>
      </c>
      <c r="B294" s="13">
        <v>2249.0439999999999</v>
      </c>
      <c r="D294" s="5" t="s">
        <v>1404</v>
      </c>
      <c r="E294" s="13">
        <v>1270.701</v>
      </c>
    </row>
    <row r="295" spans="1:5" x14ac:dyDescent="0.2">
      <c r="A295" s="4" t="s">
        <v>306</v>
      </c>
      <c r="B295" s="13">
        <v>2241.846</v>
      </c>
      <c r="D295" s="5" t="s">
        <v>1405</v>
      </c>
      <c r="E295" s="13">
        <v>1292.471</v>
      </c>
    </row>
    <row r="296" spans="1:5" x14ac:dyDescent="0.2">
      <c r="A296" s="4" t="s">
        <v>307</v>
      </c>
      <c r="B296" s="13">
        <v>2800.4810000000002</v>
      </c>
      <c r="D296" s="5" t="s">
        <v>1406</v>
      </c>
      <c r="E296" s="13">
        <v>1573.5150000000001</v>
      </c>
    </row>
    <row r="297" spans="1:5" x14ac:dyDescent="0.2">
      <c r="A297" s="4" t="s">
        <v>308</v>
      </c>
      <c r="B297" s="13">
        <v>2452.6019999999999</v>
      </c>
      <c r="D297" s="5" t="s">
        <v>1407</v>
      </c>
      <c r="E297" s="13">
        <v>1044.6679999999999</v>
      </c>
    </row>
    <row r="298" spans="1:5" x14ac:dyDescent="0.2">
      <c r="A298" s="4" t="s">
        <v>309</v>
      </c>
      <c r="B298" s="13">
        <v>2178.1880000000001</v>
      </c>
      <c r="D298" s="5" t="s">
        <v>1408</v>
      </c>
      <c r="E298" s="13">
        <v>971.51099999999997</v>
      </c>
    </row>
    <row r="299" spans="1:5" x14ac:dyDescent="0.2">
      <c r="A299" s="4" t="s">
        <v>310</v>
      </c>
      <c r="B299" s="13">
        <v>1890.212</v>
      </c>
      <c r="D299" s="5" t="s">
        <v>1409</v>
      </c>
      <c r="E299" s="13">
        <v>1201.2190000000001</v>
      </c>
    </row>
    <row r="300" spans="1:5" x14ac:dyDescent="0.2">
      <c r="A300" s="4" t="s">
        <v>311</v>
      </c>
      <c r="B300" s="13">
        <v>2457.84</v>
      </c>
      <c r="D300" s="5" t="s">
        <v>1410</v>
      </c>
      <c r="E300" s="13">
        <v>2201.902</v>
      </c>
    </row>
    <row r="301" spans="1:5" x14ac:dyDescent="0.2">
      <c r="A301" s="4" t="s">
        <v>312</v>
      </c>
      <c r="B301" s="13">
        <v>2547.64</v>
      </c>
      <c r="D301" s="5" t="s">
        <v>1411</v>
      </c>
      <c r="E301" s="13">
        <v>1117.4010000000001</v>
      </c>
    </row>
    <row r="302" spans="1:5" x14ac:dyDescent="0.2">
      <c r="A302" s="4" t="s">
        <v>313</v>
      </c>
      <c r="B302" s="13">
        <v>1165.5</v>
      </c>
      <c r="D302" s="5" t="s">
        <v>1412</v>
      </c>
      <c r="E302" s="13">
        <v>1010.558</v>
      </c>
    </row>
    <row r="303" spans="1:5" x14ac:dyDescent="0.2">
      <c r="A303" s="4" t="s">
        <v>314</v>
      </c>
      <c r="B303" s="13">
        <v>2914.3519999999999</v>
      </c>
      <c r="D303" s="5" t="s">
        <v>1413</v>
      </c>
      <c r="E303" s="13">
        <v>1208.123</v>
      </c>
    </row>
    <row r="304" spans="1:5" x14ac:dyDescent="0.2">
      <c r="A304" s="4" t="s">
        <v>315</v>
      </c>
      <c r="B304" s="13">
        <v>1607.396</v>
      </c>
      <c r="D304" s="5" t="s">
        <v>1414</v>
      </c>
      <c r="E304" s="13">
        <v>1363.085</v>
      </c>
    </row>
    <row r="305" spans="1:5" x14ac:dyDescent="0.2">
      <c r="A305" s="4" t="s">
        <v>316</v>
      </c>
      <c r="B305" s="13">
        <v>2843.069</v>
      </c>
      <c r="D305" s="5" t="s">
        <v>1415</v>
      </c>
      <c r="E305" s="13">
        <v>1570.269</v>
      </c>
    </row>
    <row r="306" spans="1:5" x14ac:dyDescent="0.2">
      <c r="A306" s="4" t="s">
        <v>317</v>
      </c>
      <c r="B306" s="13">
        <v>2073.8510000000001</v>
      </c>
      <c r="D306" s="5" t="s">
        <v>1416</v>
      </c>
      <c r="E306" s="13">
        <v>818.279</v>
      </c>
    </row>
    <row r="307" spans="1:5" x14ac:dyDescent="0.2">
      <c r="A307" s="4" t="s">
        <v>318</v>
      </c>
      <c r="B307" s="13">
        <v>2229.172</v>
      </c>
      <c r="D307" s="5" t="s">
        <v>1417</v>
      </c>
      <c r="E307" s="13">
        <v>1214.681</v>
      </c>
    </row>
    <row r="308" spans="1:5" x14ac:dyDescent="0.2">
      <c r="A308" s="4" t="s">
        <v>319</v>
      </c>
      <c r="B308" s="13">
        <v>2248.328</v>
      </c>
      <c r="D308" s="5" t="s">
        <v>1418</v>
      </c>
      <c r="E308" s="13">
        <v>1361.2719999999999</v>
      </c>
    </row>
    <row r="309" spans="1:5" x14ac:dyDescent="0.2">
      <c r="A309" s="4" t="s">
        <v>320</v>
      </c>
      <c r="B309" s="13">
        <v>2827.8980000000001</v>
      </c>
      <c r="D309" s="5" t="s">
        <v>1419</v>
      </c>
      <c r="E309" s="13">
        <v>746.46699999999998</v>
      </c>
    </row>
    <row r="310" spans="1:5" x14ac:dyDescent="0.2">
      <c r="A310" s="4" t="s">
        <v>321</v>
      </c>
      <c r="B310" s="13">
        <v>2016.12</v>
      </c>
      <c r="D310" s="5" t="s">
        <v>1420</v>
      </c>
      <c r="E310" s="13">
        <v>656.88900000000001</v>
      </c>
    </row>
    <row r="311" spans="1:5" x14ac:dyDescent="0.2">
      <c r="A311" s="5" t="s">
        <v>322</v>
      </c>
      <c r="B311" s="13">
        <v>2596.2620000000002</v>
      </c>
      <c r="D311" s="5" t="s">
        <v>1421</v>
      </c>
      <c r="E311" s="13">
        <v>1856.1420000000001</v>
      </c>
    </row>
    <row r="312" spans="1:5" x14ac:dyDescent="0.2">
      <c r="A312" s="5" t="s">
        <v>323</v>
      </c>
      <c r="B312" s="13">
        <v>2136.61</v>
      </c>
      <c r="D312" s="5" t="s">
        <v>1422</v>
      </c>
      <c r="E312" s="13">
        <v>1339.5820000000001</v>
      </c>
    </row>
    <row r="313" spans="1:5" x14ac:dyDescent="0.2">
      <c r="A313" s="5" t="s">
        <v>324</v>
      </c>
      <c r="B313" s="13">
        <v>2234.52</v>
      </c>
      <c r="D313" s="5" t="s">
        <v>1423</v>
      </c>
      <c r="E313" s="13">
        <v>1618.86</v>
      </c>
    </row>
    <row r="314" spans="1:5" x14ac:dyDescent="0.2">
      <c r="A314" s="5" t="s">
        <v>325</v>
      </c>
      <c r="B314" s="13">
        <v>1980.9870000000001</v>
      </c>
      <c r="D314" s="5" t="s">
        <v>1424</v>
      </c>
      <c r="E314" s="13">
        <v>1369.354</v>
      </c>
    </row>
    <row r="315" spans="1:5" x14ac:dyDescent="0.2">
      <c r="A315" s="5" t="s">
        <v>326</v>
      </c>
      <c r="B315" s="13">
        <v>1763.395</v>
      </c>
      <c r="D315" s="5" t="s">
        <v>1425</v>
      </c>
      <c r="E315" s="13">
        <v>1484.5989999999999</v>
      </c>
    </row>
    <row r="316" spans="1:5" x14ac:dyDescent="0.2">
      <c r="A316" s="5" t="s">
        <v>327</v>
      </c>
      <c r="B316" s="13">
        <v>2090.5239999999999</v>
      </c>
      <c r="D316" s="5" t="s">
        <v>1426</v>
      </c>
      <c r="E316" s="13">
        <v>1469.5719999999999</v>
      </c>
    </row>
    <row r="317" spans="1:5" x14ac:dyDescent="0.2">
      <c r="A317" s="5" t="s">
        <v>328</v>
      </c>
      <c r="B317" s="13">
        <v>2235.5210000000002</v>
      </c>
      <c r="D317" s="5" t="s">
        <v>1427</v>
      </c>
      <c r="E317" s="13">
        <v>1497.3340000000001</v>
      </c>
    </row>
    <row r="318" spans="1:5" x14ac:dyDescent="0.2">
      <c r="A318" s="5" t="s">
        <v>329</v>
      </c>
      <c r="B318" s="13">
        <v>2394.5909999999999</v>
      </c>
      <c r="D318" s="5" t="s">
        <v>1428</v>
      </c>
      <c r="E318" s="13">
        <v>1214.232</v>
      </c>
    </row>
    <row r="319" spans="1:5" x14ac:dyDescent="0.2">
      <c r="A319" s="5" t="s">
        <v>330</v>
      </c>
      <c r="B319" s="13">
        <v>2455.0129999999999</v>
      </c>
      <c r="D319" s="5" t="s">
        <v>1429</v>
      </c>
      <c r="E319" s="13">
        <v>1330.2</v>
      </c>
    </row>
    <row r="320" spans="1:5" x14ac:dyDescent="0.2">
      <c r="A320" s="5" t="s">
        <v>331</v>
      </c>
      <c r="B320" s="13">
        <v>530.23599999999999</v>
      </c>
      <c r="D320" s="5" t="s">
        <v>1430</v>
      </c>
      <c r="E320" s="13">
        <v>1204.3579999999999</v>
      </c>
    </row>
    <row r="321" spans="1:5" x14ac:dyDescent="0.2">
      <c r="A321" s="5" t="s">
        <v>332</v>
      </c>
      <c r="B321" s="13">
        <v>1681.6320000000001</v>
      </c>
      <c r="D321" s="5" t="s">
        <v>1431</v>
      </c>
      <c r="E321" s="13">
        <v>1560.74</v>
      </c>
    </row>
    <row r="322" spans="1:5" x14ac:dyDescent="0.2">
      <c r="A322" s="5" t="s">
        <v>333</v>
      </c>
      <c r="B322" s="13">
        <v>1953.318</v>
      </c>
      <c r="D322" s="5" t="s">
        <v>1432</v>
      </c>
      <c r="E322" s="13">
        <v>1362.5830000000001</v>
      </c>
    </row>
    <row r="323" spans="1:5" x14ac:dyDescent="0.2">
      <c r="A323" s="5" t="s">
        <v>334</v>
      </c>
      <c r="B323" s="13">
        <v>2251.5839999999998</v>
      </c>
      <c r="D323" s="5" t="s">
        <v>1433</v>
      </c>
      <c r="E323" s="13">
        <v>1367.6669999999999</v>
      </c>
    </row>
    <row r="324" spans="1:5" x14ac:dyDescent="0.2">
      <c r="A324" s="5" t="s">
        <v>335</v>
      </c>
      <c r="B324" s="13">
        <v>1482.077</v>
      </c>
      <c r="D324" s="5" t="s">
        <v>1434</v>
      </c>
      <c r="E324" s="13">
        <v>1156.0630000000001</v>
      </c>
    </row>
    <row r="325" spans="1:5" x14ac:dyDescent="0.2">
      <c r="A325" s="5" t="s">
        <v>336</v>
      </c>
      <c r="B325" s="13">
        <v>1866.1379999999999</v>
      </c>
      <c r="D325" s="5" t="s">
        <v>1435</v>
      </c>
      <c r="E325" s="13">
        <v>1406.6969999999999</v>
      </c>
    </row>
    <row r="326" spans="1:5" x14ac:dyDescent="0.2">
      <c r="A326" s="5" t="s">
        <v>337</v>
      </c>
      <c r="B326" s="13">
        <v>2202.3879999999999</v>
      </c>
      <c r="D326" s="5" t="s">
        <v>1436</v>
      </c>
      <c r="E326" s="13">
        <v>1303.018</v>
      </c>
    </row>
    <row r="327" spans="1:5" x14ac:dyDescent="0.2">
      <c r="A327" s="5" t="s">
        <v>338</v>
      </c>
      <c r="B327" s="13">
        <v>1212.789</v>
      </c>
      <c r="D327" s="5" t="s">
        <v>1437</v>
      </c>
      <c r="E327" s="13">
        <v>1345.35</v>
      </c>
    </row>
    <row r="328" spans="1:5" x14ac:dyDescent="0.2">
      <c r="A328" s="5" t="s">
        <v>339</v>
      </c>
      <c r="B328" s="13">
        <v>1718.115</v>
      </c>
      <c r="D328" s="5" t="s">
        <v>1438</v>
      </c>
      <c r="E328" s="13">
        <v>1546.694</v>
      </c>
    </row>
    <row r="329" spans="1:5" x14ac:dyDescent="0.2">
      <c r="A329" s="5" t="s">
        <v>340</v>
      </c>
      <c r="B329" s="13">
        <v>2444.4609999999998</v>
      </c>
      <c r="D329" s="5" t="s">
        <v>1439</v>
      </c>
      <c r="E329" s="13">
        <v>1853.067</v>
      </c>
    </row>
    <row r="330" spans="1:5" x14ac:dyDescent="0.2">
      <c r="A330" s="5" t="s">
        <v>341</v>
      </c>
      <c r="B330" s="13">
        <v>1769.2090000000001</v>
      </c>
      <c r="D330" s="5" t="s">
        <v>1440</v>
      </c>
      <c r="E330" s="13">
        <v>1263.97</v>
      </c>
    </row>
    <row r="331" spans="1:5" x14ac:dyDescent="0.2">
      <c r="A331" s="5" t="s">
        <v>342</v>
      </c>
      <c r="B331" s="13">
        <v>1018.1</v>
      </c>
      <c r="D331" s="5" t="s">
        <v>1441</v>
      </c>
      <c r="E331" s="13">
        <v>208.02600000000001</v>
      </c>
    </row>
    <row r="332" spans="1:5" x14ac:dyDescent="0.2">
      <c r="A332" s="5" t="s">
        <v>343</v>
      </c>
      <c r="B332" s="13">
        <v>2455.8040000000001</v>
      </c>
      <c r="D332" s="5" t="s">
        <v>1442</v>
      </c>
      <c r="E332" s="13">
        <v>106.52500000000001</v>
      </c>
    </row>
    <row r="333" spans="1:5" x14ac:dyDescent="0.2">
      <c r="A333" s="5" t="s">
        <v>344</v>
      </c>
      <c r="B333" s="13">
        <v>1570.521</v>
      </c>
      <c r="D333" s="5" t="s">
        <v>1443</v>
      </c>
      <c r="E333" s="13">
        <v>950.69799999999998</v>
      </c>
    </row>
    <row r="334" spans="1:5" x14ac:dyDescent="0.2">
      <c r="A334" s="5" t="s">
        <v>345</v>
      </c>
      <c r="B334" s="13">
        <v>2487.1999999999998</v>
      </c>
      <c r="D334" s="5" t="s">
        <v>1444</v>
      </c>
      <c r="E334" s="13">
        <v>871.40099999999995</v>
      </c>
    </row>
    <row r="335" spans="1:5" x14ac:dyDescent="0.2">
      <c r="A335" s="5" t="s">
        <v>346</v>
      </c>
      <c r="B335" s="13">
        <v>2378.2040000000002</v>
      </c>
      <c r="D335" s="5" t="s">
        <v>1445</v>
      </c>
      <c r="E335" s="13">
        <v>1126.9580000000001</v>
      </c>
    </row>
    <row r="336" spans="1:5" x14ac:dyDescent="0.2">
      <c r="A336" s="5" t="s">
        <v>347</v>
      </c>
      <c r="B336" s="13">
        <v>1967.463</v>
      </c>
      <c r="D336" s="5" t="s">
        <v>1446</v>
      </c>
      <c r="E336" s="13">
        <v>194.203</v>
      </c>
    </row>
    <row r="337" spans="1:5" x14ac:dyDescent="0.2">
      <c r="A337" s="5" t="s">
        <v>348</v>
      </c>
      <c r="B337" s="13">
        <v>2697.71</v>
      </c>
      <c r="D337" s="5" t="s">
        <v>1447</v>
      </c>
      <c r="E337" s="13">
        <v>235.779</v>
      </c>
    </row>
    <row r="338" spans="1:5" x14ac:dyDescent="0.2">
      <c r="A338" s="5" t="s">
        <v>349</v>
      </c>
      <c r="B338" s="13">
        <v>1904.241</v>
      </c>
      <c r="D338" s="5" t="s">
        <v>1448</v>
      </c>
      <c r="E338" s="13">
        <v>1104.675</v>
      </c>
    </row>
    <row r="339" spans="1:5" x14ac:dyDescent="0.2">
      <c r="A339" s="5" t="s">
        <v>350</v>
      </c>
      <c r="B339" s="13">
        <v>2578.0970000000002</v>
      </c>
      <c r="D339" s="5" t="s">
        <v>1449</v>
      </c>
      <c r="E339" s="13">
        <v>277.911</v>
      </c>
    </row>
    <row r="340" spans="1:5" x14ac:dyDescent="0.2">
      <c r="A340" s="5" t="s">
        <v>351</v>
      </c>
      <c r="B340" s="13">
        <v>2331.2570000000001</v>
      </c>
      <c r="D340" s="5" t="s">
        <v>1450</v>
      </c>
      <c r="E340" s="13">
        <v>416.29899999999998</v>
      </c>
    </row>
    <row r="341" spans="1:5" x14ac:dyDescent="0.2">
      <c r="A341" s="5" t="s">
        <v>352</v>
      </c>
      <c r="B341" s="13">
        <v>2342.7330000000002</v>
      </c>
      <c r="D341" s="5" t="s">
        <v>1451</v>
      </c>
      <c r="E341" s="13">
        <v>125.57899999999999</v>
      </c>
    </row>
    <row r="342" spans="1:5" x14ac:dyDescent="0.2">
      <c r="A342" s="5" t="s">
        <v>353</v>
      </c>
      <c r="B342" s="13">
        <v>1907.6969999999999</v>
      </c>
      <c r="D342" s="5" t="s">
        <v>1452</v>
      </c>
      <c r="E342" s="13">
        <v>1369.2449999999999</v>
      </c>
    </row>
    <row r="343" spans="1:5" x14ac:dyDescent="0.2">
      <c r="A343" s="5" t="s">
        <v>354</v>
      </c>
      <c r="B343" s="13">
        <v>2880.8330000000001</v>
      </c>
      <c r="D343" s="5" t="s">
        <v>1453</v>
      </c>
      <c r="E343" s="13">
        <v>399.22500000000002</v>
      </c>
    </row>
    <row r="344" spans="1:5" x14ac:dyDescent="0.2">
      <c r="A344" s="5" t="s">
        <v>355</v>
      </c>
      <c r="B344" s="13">
        <v>2253.2829999999999</v>
      </c>
      <c r="D344" s="5" t="s">
        <v>1454</v>
      </c>
      <c r="E344" s="13">
        <v>257.30500000000001</v>
      </c>
    </row>
    <row r="345" spans="1:5" x14ac:dyDescent="0.2">
      <c r="A345" s="5" t="s">
        <v>356</v>
      </c>
      <c r="B345" s="13">
        <v>2164.42</v>
      </c>
      <c r="D345" s="5" t="s">
        <v>1455</v>
      </c>
      <c r="E345" s="13">
        <v>719.34400000000005</v>
      </c>
    </row>
    <row r="346" spans="1:5" x14ac:dyDescent="0.2">
      <c r="A346" s="5" t="s">
        <v>357</v>
      </c>
      <c r="B346" s="13">
        <v>2137.4699999999998</v>
      </c>
      <c r="D346" s="5" t="s">
        <v>1456</v>
      </c>
      <c r="E346" s="13">
        <v>560.91899999999998</v>
      </c>
    </row>
    <row r="347" spans="1:5" x14ac:dyDescent="0.2">
      <c r="A347" s="5" t="s">
        <v>358</v>
      </c>
      <c r="B347" s="13">
        <v>1310.857</v>
      </c>
      <c r="D347" s="6" t="s">
        <v>1457</v>
      </c>
      <c r="E347" s="13">
        <v>1073.6120000000001</v>
      </c>
    </row>
    <row r="348" spans="1:5" x14ac:dyDescent="0.2">
      <c r="A348" s="5" t="s">
        <v>359</v>
      </c>
      <c r="B348" s="13">
        <v>2083.9989999999998</v>
      </c>
      <c r="D348" s="6" t="s">
        <v>1458</v>
      </c>
      <c r="E348" s="13">
        <v>458.19600000000003</v>
      </c>
    </row>
    <row r="349" spans="1:5" x14ac:dyDescent="0.2">
      <c r="A349" s="5" t="s">
        <v>360</v>
      </c>
      <c r="B349" s="13">
        <v>1533.9949999999999</v>
      </c>
      <c r="D349" s="6" t="s">
        <v>1459</v>
      </c>
      <c r="E349" s="13">
        <v>1357.1079999999999</v>
      </c>
    </row>
    <row r="350" spans="1:5" x14ac:dyDescent="0.2">
      <c r="A350" s="5" t="s">
        <v>361</v>
      </c>
      <c r="B350" s="13">
        <v>2694.1320000000001</v>
      </c>
      <c r="D350" s="6" t="s">
        <v>1460</v>
      </c>
      <c r="E350" s="13">
        <v>1159.5740000000001</v>
      </c>
    </row>
    <row r="351" spans="1:5" x14ac:dyDescent="0.2">
      <c r="A351" s="5" t="s">
        <v>362</v>
      </c>
      <c r="B351" s="13">
        <v>2279.377</v>
      </c>
      <c r="D351" s="6" t="s">
        <v>1461</v>
      </c>
      <c r="E351" s="13">
        <v>972.84100000000001</v>
      </c>
    </row>
    <row r="352" spans="1:5" x14ac:dyDescent="0.2">
      <c r="A352" s="5" t="s">
        <v>363</v>
      </c>
      <c r="B352" s="13">
        <v>2266.875</v>
      </c>
      <c r="D352" s="6" t="s">
        <v>1462</v>
      </c>
      <c r="E352" s="13">
        <v>846.69</v>
      </c>
    </row>
    <row r="353" spans="1:5" x14ac:dyDescent="0.2">
      <c r="A353" s="5" t="s">
        <v>364</v>
      </c>
      <c r="B353" s="13">
        <v>2032.4639999999999</v>
      </c>
      <c r="D353" s="6" t="s">
        <v>1463</v>
      </c>
      <c r="E353" s="13">
        <v>1131.886</v>
      </c>
    </row>
    <row r="354" spans="1:5" x14ac:dyDescent="0.2">
      <c r="A354" s="5" t="s">
        <v>365</v>
      </c>
      <c r="B354" s="13">
        <v>2145.9560000000001</v>
      </c>
      <c r="D354" s="6" t="s">
        <v>1464</v>
      </c>
      <c r="E354" s="13">
        <v>579.99800000000005</v>
      </c>
    </row>
    <row r="355" spans="1:5" x14ac:dyDescent="0.2">
      <c r="A355" s="5" t="s">
        <v>366</v>
      </c>
      <c r="B355" s="13">
        <v>2334.6709999999998</v>
      </c>
      <c r="D355" s="6" t="s">
        <v>1465</v>
      </c>
      <c r="E355" s="13">
        <v>1245.903</v>
      </c>
    </row>
    <row r="356" spans="1:5" x14ac:dyDescent="0.2">
      <c r="A356" s="5" t="s">
        <v>367</v>
      </c>
      <c r="B356" s="13">
        <v>2057.2109999999998</v>
      </c>
      <c r="D356" s="6" t="s">
        <v>1466</v>
      </c>
      <c r="E356" s="13">
        <v>1593.8710000000001</v>
      </c>
    </row>
    <row r="357" spans="1:5" x14ac:dyDescent="0.2">
      <c r="A357" s="5" t="s">
        <v>368</v>
      </c>
      <c r="B357" s="13">
        <v>2480.3389999999999</v>
      </c>
      <c r="D357" s="6" t="s">
        <v>1467</v>
      </c>
      <c r="E357" s="13">
        <v>1646.5050000000001</v>
      </c>
    </row>
    <row r="358" spans="1:5" x14ac:dyDescent="0.2">
      <c r="A358" s="5" t="s">
        <v>369</v>
      </c>
      <c r="B358" s="13">
        <v>2383.2399999999998</v>
      </c>
      <c r="D358" s="6" t="s">
        <v>1468</v>
      </c>
      <c r="E358" s="13">
        <v>1352.1189999999999</v>
      </c>
    </row>
    <row r="359" spans="1:5" x14ac:dyDescent="0.2">
      <c r="A359" s="5" t="s">
        <v>370</v>
      </c>
      <c r="B359" s="13">
        <v>550.029</v>
      </c>
      <c r="D359" s="6" t="s">
        <v>1469</v>
      </c>
      <c r="E359" s="13">
        <v>239.14099999999999</v>
      </c>
    </row>
    <row r="360" spans="1:5" x14ac:dyDescent="0.2">
      <c r="A360" s="5" t="s">
        <v>371</v>
      </c>
      <c r="B360" s="13">
        <v>1982.249</v>
      </c>
      <c r="D360" s="6" t="s">
        <v>1470</v>
      </c>
      <c r="E360" s="13">
        <v>474.31</v>
      </c>
    </row>
    <row r="361" spans="1:5" x14ac:dyDescent="0.2">
      <c r="A361" s="5" t="s">
        <v>372</v>
      </c>
      <c r="B361" s="13">
        <v>1686.2929999999999</v>
      </c>
      <c r="D361" s="6" t="s">
        <v>1471</v>
      </c>
      <c r="E361" s="13">
        <v>1680.172</v>
      </c>
    </row>
    <row r="362" spans="1:5" x14ac:dyDescent="0.2">
      <c r="A362" s="5" t="s">
        <v>373</v>
      </c>
      <c r="B362" s="13">
        <v>1934.296</v>
      </c>
      <c r="D362" s="6" t="s">
        <v>1472</v>
      </c>
      <c r="E362" s="13">
        <v>76.55</v>
      </c>
    </row>
    <row r="363" spans="1:5" x14ac:dyDescent="0.2">
      <c r="A363" s="5" t="s">
        <v>374</v>
      </c>
      <c r="B363" s="13">
        <v>2289.9160000000002</v>
      </c>
      <c r="D363" s="6" t="s">
        <v>1473</v>
      </c>
      <c r="E363" s="13">
        <v>1156.607</v>
      </c>
    </row>
    <row r="364" spans="1:5" x14ac:dyDescent="0.2">
      <c r="A364" s="5" t="s">
        <v>375</v>
      </c>
      <c r="B364" s="13">
        <v>2433.8470000000002</v>
      </c>
      <c r="D364" s="6" t="s">
        <v>1474</v>
      </c>
      <c r="E364" s="13">
        <v>1485.058</v>
      </c>
    </row>
    <row r="365" spans="1:5" x14ac:dyDescent="0.2">
      <c r="A365" s="5" t="s">
        <v>376</v>
      </c>
      <c r="B365" s="13">
        <v>1827.0930000000001</v>
      </c>
      <c r="D365" s="6" t="s">
        <v>1475</v>
      </c>
      <c r="E365" s="13">
        <v>1161.626</v>
      </c>
    </row>
    <row r="366" spans="1:5" x14ac:dyDescent="0.2">
      <c r="A366" s="5" t="s">
        <v>377</v>
      </c>
      <c r="B366" s="13">
        <v>2044.877</v>
      </c>
      <c r="D366" s="6" t="s">
        <v>1476</v>
      </c>
      <c r="E366" s="13">
        <v>1143.8789999999999</v>
      </c>
    </row>
    <row r="367" spans="1:5" x14ac:dyDescent="0.2">
      <c r="A367" s="5" t="s">
        <v>378</v>
      </c>
      <c r="B367" s="13">
        <v>1307.9469999999999</v>
      </c>
      <c r="D367" s="6" t="s">
        <v>1477</v>
      </c>
      <c r="E367" s="13">
        <v>1279.4290000000001</v>
      </c>
    </row>
    <row r="368" spans="1:5" x14ac:dyDescent="0.2">
      <c r="A368" s="5" t="s">
        <v>379</v>
      </c>
      <c r="B368" s="13">
        <v>2343.9520000000002</v>
      </c>
      <c r="D368" s="6" t="s">
        <v>1478</v>
      </c>
      <c r="E368" s="13">
        <v>1024.943</v>
      </c>
    </row>
    <row r="369" spans="1:5" x14ac:dyDescent="0.2">
      <c r="A369" s="5" t="s">
        <v>380</v>
      </c>
      <c r="B369" s="13">
        <v>2502.3969999999999</v>
      </c>
      <c r="D369" s="6" t="s">
        <v>1479</v>
      </c>
      <c r="E369" s="13">
        <v>608.38300000000004</v>
      </c>
    </row>
    <row r="370" spans="1:5" x14ac:dyDescent="0.2">
      <c r="A370" s="5" t="s">
        <v>381</v>
      </c>
      <c r="B370" s="13">
        <v>1421.5540000000001</v>
      </c>
      <c r="D370" s="6" t="s">
        <v>1480</v>
      </c>
      <c r="E370" s="13">
        <v>1248.1869999999999</v>
      </c>
    </row>
    <row r="371" spans="1:5" x14ac:dyDescent="0.2">
      <c r="A371" s="5" t="s">
        <v>382</v>
      </c>
      <c r="B371" s="13">
        <v>2407.0160000000001</v>
      </c>
      <c r="D371" s="6" t="s">
        <v>1481</v>
      </c>
      <c r="E371" s="13">
        <v>1377.6669999999999</v>
      </c>
    </row>
    <row r="372" spans="1:5" x14ac:dyDescent="0.2">
      <c r="A372" s="5" t="s">
        <v>383</v>
      </c>
      <c r="B372" s="13">
        <v>2697.2240000000002</v>
      </c>
      <c r="D372" s="6" t="s">
        <v>1482</v>
      </c>
      <c r="E372" s="13">
        <v>1081.6659999999999</v>
      </c>
    </row>
    <row r="373" spans="1:5" x14ac:dyDescent="0.2">
      <c r="A373" s="5" t="s">
        <v>384</v>
      </c>
      <c r="B373" s="13">
        <v>1946.2159999999999</v>
      </c>
      <c r="D373" s="6" t="s">
        <v>1483</v>
      </c>
      <c r="E373" s="13">
        <v>1355.1759999999999</v>
      </c>
    </row>
    <row r="374" spans="1:5" x14ac:dyDescent="0.2">
      <c r="A374" s="5" t="s">
        <v>385</v>
      </c>
      <c r="B374" s="13">
        <v>1717.944</v>
      </c>
      <c r="D374" s="6" t="s">
        <v>1484</v>
      </c>
      <c r="E374" s="13">
        <v>1322.998</v>
      </c>
    </row>
    <row r="375" spans="1:5" x14ac:dyDescent="0.2">
      <c r="A375" s="5" t="s">
        <v>386</v>
      </c>
      <c r="B375" s="13">
        <v>2244.1990000000001</v>
      </c>
      <c r="D375" s="6" t="s">
        <v>1485</v>
      </c>
      <c r="E375" s="13">
        <v>1157.915</v>
      </c>
    </row>
    <row r="376" spans="1:5" x14ac:dyDescent="0.2">
      <c r="A376" s="5" t="s">
        <v>387</v>
      </c>
      <c r="B376" s="13">
        <v>2371.6799999999998</v>
      </c>
      <c r="D376" s="6" t="s">
        <v>1486</v>
      </c>
      <c r="E376" s="13">
        <v>1027.471</v>
      </c>
    </row>
    <row r="377" spans="1:5" x14ac:dyDescent="0.2">
      <c r="A377" s="5" t="s">
        <v>388</v>
      </c>
      <c r="B377" s="13">
        <v>2334.0859999999998</v>
      </c>
      <c r="D377" s="6" t="s">
        <v>1487</v>
      </c>
      <c r="E377" s="13">
        <v>1251.3109999999999</v>
      </c>
    </row>
    <row r="378" spans="1:5" x14ac:dyDescent="0.2">
      <c r="A378" s="5" t="s">
        <v>389</v>
      </c>
      <c r="B378" s="13">
        <v>1981.316</v>
      </c>
      <c r="D378" s="6" t="s">
        <v>1488</v>
      </c>
      <c r="E378" s="13">
        <v>1084.712</v>
      </c>
    </row>
    <row r="379" spans="1:5" x14ac:dyDescent="0.2">
      <c r="A379" s="5" t="s">
        <v>390</v>
      </c>
      <c r="B379" s="13">
        <v>2079.5189999999998</v>
      </c>
      <c r="D379" s="6" t="s">
        <v>1489</v>
      </c>
      <c r="E379" s="13">
        <v>1175.9280000000001</v>
      </c>
    </row>
    <row r="380" spans="1:5" x14ac:dyDescent="0.2">
      <c r="A380" s="5" t="s">
        <v>391</v>
      </c>
      <c r="B380" s="13">
        <v>2793.8629999999998</v>
      </c>
      <c r="D380" s="6" t="s">
        <v>1490</v>
      </c>
      <c r="E380" s="13">
        <v>1033.2280000000001</v>
      </c>
    </row>
    <row r="381" spans="1:5" x14ac:dyDescent="0.2">
      <c r="A381" s="5" t="s">
        <v>392</v>
      </c>
      <c r="B381" s="13">
        <v>2192.8119999999999</v>
      </c>
      <c r="D381" s="6" t="s">
        <v>1491</v>
      </c>
      <c r="E381" s="13">
        <v>1590.0619999999999</v>
      </c>
    </row>
    <row r="382" spans="1:5" x14ac:dyDescent="0.2">
      <c r="A382" s="5" t="s">
        <v>393</v>
      </c>
      <c r="B382" s="13">
        <v>2082.768</v>
      </c>
      <c r="D382" s="6" t="s">
        <v>1492</v>
      </c>
      <c r="E382" s="13">
        <v>1045.0989999999999</v>
      </c>
    </row>
    <row r="383" spans="1:5" x14ac:dyDescent="0.2">
      <c r="A383" s="5" t="s">
        <v>394</v>
      </c>
      <c r="B383" s="13">
        <v>1586.56</v>
      </c>
      <c r="D383" s="6" t="s">
        <v>1493</v>
      </c>
      <c r="E383" s="13">
        <v>464.959</v>
      </c>
    </row>
    <row r="384" spans="1:5" x14ac:dyDescent="0.2">
      <c r="A384" s="5" t="s">
        <v>395</v>
      </c>
      <c r="B384" s="13">
        <v>1892.998</v>
      </c>
      <c r="D384" s="6" t="s">
        <v>1494</v>
      </c>
      <c r="E384" s="13">
        <v>1168.1379999999999</v>
      </c>
    </row>
    <row r="385" spans="1:5" x14ac:dyDescent="0.2">
      <c r="A385" s="5" t="s">
        <v>396</v>
      </c>
      <c r="B385" s="13">
        <v>1482.673</v>
      </c>
      <c r="D385" s="6" t="s">
        <v>1495</v>
      </c>
      <c r="E385" s="13">
        <v>1814.077</v>
      </c>
    </row>
    <row r="386" spans="1:5" x14ac:dyDescent="0.2">
      <c r="A386" s="5" t="s">
        <v>397</v>
      </c>
      <c r="B386" s="13">
        <v>2623.6689999999999</v>
      </c>
      <c r="D386" s="6" t="s">
        <v>1496</v>
      </c>
      <c r="E386" s="13">
        <v>1174.191</v>
      </c>
    </row>
    <row r="387" spans="1:5" x14ac:dyDescent="0.2">
      <c r="A387" s="5" t="s">
        <v>398</v>
      </c>
      <c r="B387" s="13">
        <v>1436.383</v>
      </c>
      <c r="D387" s="6" t="s">
        <v>1497</v>
      </c>
      <c r="E387" s="13">
        <v>968.51199999999994</v>
      </c>
    </row>
    <row r="388" spans="1:5" x14ac:dyDescent="0.2">
      <c r="A388" s="5" t="s">
        <v>399</v>
      </c>
      <c r="B388" s="13">
        <v>1939.2650000000001</v>
      </c>
      <c r="D388" s="6" t="s">
        <v>1498</v>
      </c>
      <c r="E388" s="13">
        <v>1193.847</v>
      </c>
    </row>
    <row r="389" spans="1:5" x14ac:dyDescent="0.2">
      <c r="A389" s="5" t="s">
        <v>400</v>
      </c>
      <c r="B389" s="13">
        <v>2575.3910000000001</v>
      </c>
      <c r="D389" s="6" t="s">
        <v>1499</v>
      </c>
      <c r="E389" s="13">
        <v>712.72199999999998</v>
      </c>
    </row>
    <row r="390" spans="1:5" x14ac:dyDescent="0.2">
      <c r="A390" s="5" t="s">
        <v>401</v>
      </c>
      <c r="B390" s="13">
        <v>2321.9630000000002</v>
      </c>
      <c r="D390" s="6" t="s">
        <v>1500</v>
      </c>
      <c r="E390" s="13">
        <v>1399.9970000000001</v>
      </c>
    </row>
    <row r="391" spans="1:5" x14ac:dyDescent="0.2">
      <c r="A391" s="5" t="s">
        <v>402</v>
      </c>
      <c r="B391" s="13">
        <v>2588.1590000000001</v>
      </c>
      <c r="D391" s="6" t="s">
        <v>1501</v>
      </c>
      <c r="E391" s="13">
        <v>862.11300000000006</v>
      </c>
    </row>
    <row r="392" spans="1:5" x14ac:dyDescent="0.2">
      <c r="A392" s="5" t="s">
        <v>403</v>
      </c>
      <c r="B392" s="13">
        <v>2502.991</v>
      </c>
      <c r="D392" s="6" t="s">
        <v>1502</v>
      </c>
      <c r="E392" s="13">
        <v>962.92899999999997</v>
      </c>
    </row>
    <row r="393" spans="1:5" x14ac:dyDescent="0.2">
      <c r="A393" s="5" t="s">
        <v>404</v>
      </c>
      <c r="B393" s="13">
        <v>2822.9670000000001</v>
      </c>
      <c r="D393" s="6" t="s">
        <v>1503</v>
      </c>
      <c r="E393" s="13">
        <v>1295.373</v>
      </c>
    </row>
    <row r="394" spans="1:5" x14ac:dyDescent="0.2">
      <c r="A394" s="5" t="s">
        <v>405</v>
      </c>
      <c r="B394" s="13">
        <v>2589.355</v>
      </c>
      <c r="D394" s="6" t="s">
        <v>1504</v>
      </c>
      <c r="E394" s="13">
        <v>545.14200000000005</v>
      </c>
    </row>
    <row r="395" spans="1:5" x14ac:dyDescent="0.2">
      <c r="A395" s="5" t="s">
        <v>406</v>
      </c>
      <c r="B395" s="13">
        <v>2011.68</v>
      </c>
      <c r="D395" s="6" t="s">
        <v>1505</v>
      </c>
      <c r="E395" s="13">
        <v>548.11800000000005</v>
      </c>
    </row>
    <row r="396" spans="1:5" x14ac:dyDescent="0.2">
      <c r="A396" s="5" t="s">
        <v>407</v>
      </c>
      <c r="B396" s="13">
        <v>1919.4259999999999</v>
      </c>
      <c r="D396" s="6" t="s">
        <v>1506</v>
      </c>
      <c r="E396" s="13">
        <v>1736.7249999999999</v>
      </c>
    </row>
    <row r="397" spans="1:5" x14ac:dyDescent="0.2">
      <c r="A397" s="5" t="s">
        <v>408</v>
      </c>
      <c r="B397" s="13">
        <v>2011.1559999999999</v>
      </c>
      <c r="D397" s="6" t="s">
        <v>1507</v>
      </c>
      <c r="E397" s="13">
        <v>1161.8489999999999</v>
      </c>
    </row>
    <row r="398" spans="1:5" x14ac:dyDescent="0.2">
      <c r="A398" s="5" t="s">
        <v>409</v>
      </c>
      <c r="B398" s="13">
        <v>2203.94</v>
      </c>
      <c r="D398" s="6" t="s">
        <v>1508</v>
      </c>
      <c r="E398" s="13">
        <v>1565.941</v>
      </c>
    </row>
    <row r="399" spans="1:5" x14ac:dyDescent="0.2">
      <c r="A399" s="5" t="s">
        <v>410</v>
      </c>
      <c r="B399" s="13">
        <v>2812.41</v>
      </c>
      <c r="D399" s="6" t="s">
        <v>1509</v>
      </c>
      <c r="E399" s="13">
        <v>1083.08</v>
      </c>
    </row>
    <row r="400" spans="1:5" x14ac:dyDescent="0.2">
      <c r="A400" s="5" t="s">
        <v>411</v>
      </c>
      <c r="B400" s="13">
        <v>2314.098</v>
      </c>
      <c r="D400" s="6" t="s">
        <v>1510</v>
      </c>
      <c r="E400" s="13">
        <v>1193.395</v>
      </c>
    </row>
    <row r="401" spans="1:5" x14ac:dyDescent="0.2">
      <c r="A401" s="5" t="s">
        <v>412</v>
      </c>
      <c r="B401" s="13">
        <v>2442.4140000000002</v>
      </c>
      <c r="D401" s="6" t="s">
        <v>1511</v>
      </c>
      <c r="E401" s="13">
        <v>1343.902</v>
      </c>
    </row>
    <row r="402" spans="1:5" x14ac:dyDescent="0.2">
      <c r="A402" s="5" t="s">
        <v>413</v>
      </c>
      <c r="B402" s="13">
        <v>1723.7090000000001</v>
      </c>
      <c r="D402" s="6" t="s">
        <v>1512</v>
      </c>
      <c r="E402" s="13">
        <v>1266.4970000000001</v>
      </c>
    </row>
    <row r="403" spans="1:5" x14ac:dyDescent="0.2">
      <c r="A403" s="5" t="s">
        <v>414</v>
      </c>
      <c r="B403" s="13">
        <v>2150.75</v>
      </c>
      <c r="D403" s="6" t="s">
        <v>1513</v>
      </c>
      <c r="E403" s="13">
        <v>1313.1610000000001</v>
      </c>
    </row>
    <row r="404" spans="1:5" x14ac:dyDescent="0.2">
      <c r="A404" s="5" t="s">
        <v>415</v>
      </c>
      <c r="B404" s="13">
        <v>2370.3739999999998</v>
      </c>
      <c r="D404" s="6" t="s">
        <v>1514</v>
      </c>
      <c r="E404" s="13">
        <v>1207.3589999999999</v>
      </c>
    </row>
    <row r="405" spans="1:5" x14ac:dyDescent="0.2">
      <c r="A405" s="5" t="s">
        <v>416</v>
      </c>
      <c r="B405" s="13">
        <v>2463.2060000000001</v>
      </c>
      <c r="D405" s="6" t="s">
        <v>1515</v>
      </c>
      <c r="E405" s="13">
        <v>1369.556</v>
      </c>
    </row>
    <row r="406" spans="1:5" x14ac:dyDescent="0.2">
      <c r="A406" s="5" t="s">
        <v>417</v>
      </c>
      <c r="B406" s="13">
        <v>1355.424</v>
      </c>
      <c r="D406" s="6" t="s">
        <v>1516</v>
      </c>
      <c r="E406" s="13">
        <v>1408.702</v>
      </c>
    </row>
    <row r="407" spans="1:5" x14ac:dyDescent="0.2">
      <c r="A407" s="5" t="s">
        <v>418</v>
      </c>
      <c r="B407" s="13">
        <v>2841.0680000000002</v>
      </c>
      <c r="D407" s="6" t="s">
        <v>1517</v>
      </c>
      <c r="E407" s="13">
        <v>1153.386</v>
      </c>
    </row>
    <row r="408" spans="1:5" x14ac:dyDescent="0.2">
      <c r="A408" s="5" t="s">
        <v>419</v>
      </c>
      <c r="B408" s="13">
        <v>1395.1130000000001</v>
      </c>
      <c r="D408" s="6" t="s">
        <v>1518</v>
      </c>
      <c r="E408" s="13">
        <v>1345.9</v>
      </c>
    </row>
    <row r="409" spans="1:5" x14ac:dyDescent="0.2">
      <c r="A409" s="5" t="s">
        <v>420</v>
      </c>
      <c r="B409" s="13">
        <v>2336.0529999999999</v>
      </c>
      <c r="D409" s="6" t="s">
        <v>1519</v>
      </c>
      <c r="E409" s="13">
        <v>1008.924</v>
      </c>
    </row>
    <row r="410" spans="1:5" x14ac:dyDescent="0.2">
      <c r="A410" s="5" t="s">
        <v>421</v>
      </c>
      <c r="B410" s="13">
        <v>1902.644</v>
      </c>
      <c r="D410" s="6" t="s">
        <v>1520</v>
      </c>
      <c r="E410" s="13">
        <v>1155.9159999999999</v>
      </c>
    </row>
    <row r="411" spans="1:5" x14ac:dyDescent="0.2">
      <c r="A411" s="5" t="s">
        <v>422</v>
      </c>
      <c r="B411" s="13">
        <v>2621.41</v>
      </c>
      <c r="D411" s="6" t="s">
        <v>1521</v>
      </c>
      <c r="E411" s="13">
        <v>1042.1130000000001</v>
      </c>
    </row>
    <row r="412" spans="1:5" x14ac:dyDescent="0.2">
      <c r="A412" s="5" t="s">
        <v>423</v>
      </c>
      <c r="B412" s="13">
        <v>2091.2750000000001</v>
      </c>
      <c r="D412" s="6" t="s">
        <v>1522</v>
      </c>
      <c r="E412" s="13">
        <v>1205.8720000000001</v>
      </c>
    </row>
    <row r="413" spans="1:5" x14ac:dyDescent="0.2">
      <c r="A413" s="5" t="s">
        <v>424</v>
      </c>
      <c r="B413" s="13">
        <v>2641.3629999999998</v>
      </c>
      <c r="D413" s="6" t="s">
        <v>1523</v>
      </c>
      <c r="E413" s="13">
        <v>1427.164</v>
      </c>
    </row>
    <row r="414" spans="1:5" x14ac:dyDescent="0.2">
      <c r="A414" s="5" t="s">
        <v>425</v>
      </c>
      <c r="B414" s="13">
        <v>1834.96</v>
      </c>
      <c r="D414" s="6" t="s">
        <v>1524</v>
      </c>
      <c r="E414" s="13">
        <v>1630.2180000000001</v>
      </c>
    </row>
    <row r="415" spans="1:5" x14ac:dyDescent="0.2">
      <c r="A415" s="6" t="s">
        <v>426</v>
      </c>
      <c r="B415" s="13">
        <v>1951.721</v>
      </c>
      <c r="D415" s="6" t="s">
        <v>1525</v>
      </c>
      <c r="E415" s="13">
        <v>1637.89</v>
      </c>
    </row>
    <row r="416" spans="1:5" x14ac:dyDescent="0.2">
      <c r="A416" s="6" t="s">
        <v>427</v>
      </c>
      <c r="B416" s="13">
        <v>2209.2440000000001</v>
      </c>
      <c r="D416" s="6" t="s">
        <v>1526</v>
      </c>
      <c r="E416" s="13">
        <v>89.709000000000003</v>
      </c>
    </row>
    <row r="417" spans="1:5" x14ac:dyDescent="0.2">
      <c r="A417" s="6" t="s">
        <v>428</v>
      </c>
      <c r="B417" s="13">
        <v>1984.211</v>
      </c>
      <c r="D417" s="6" t="s">
        <v>1527</v>
      </c>
      <c r="E417" s="13">
        <v>164.09899999999999</v>
      </c>
    </row>
    <row r="418" spans="1:5" x14ac:dyDescent="0.2">
      <c r="A418" s="6" t="s">
        <v>429</v>
      </c>
      <c r="B418" s="13">
        <v>2000.3579999999999</v>
      </c>
      <c r="D418" s="6" t="s">
        <v>1528</v>
      </c>
      <c r="E418" s="13">
        <v>689.11599999999999</v>
      </c>
    </row>
    <row r="419" spans="1:5" x14ac:dyDescent="0.2">
      <c r="A419" s="6" t="s">
        <v>430</v>
      </c>
      <c r="B419" s="13">
        <v>1657.463</v>
      </c>
      <c r="D419" s="6" t="s">
        <v>1529</v>
      </c>
      <c r="E419" s="13">
        <v>623.68499999999995</v>
      </c>
    </row>
    <row r="420" spans="1:5" x14ac:dyDescent="0.2">
      <c r="A420" s="6" t="s">
        <v>431</v>
      </c>
      <c r="B420" s="13">
        <v>2203.2669999999998</v>
      </c>
      <c r="D420" s="6" t="s">
        <v>1530</v>
      </c>
      <c r="E420" s="13">
        <v>377.84199999999998</v>
      </c>
    </row>
    <row r="421" spans="1:5" x14ac:dyDescent="0.2">
      <c r="A421" s="6" t="s">
        <v>432</v>
      </c>
      <c r="B421" s="13">
        <v>2191.6579999999999</v>
      </c>
      <c r="D421" s="6" t="s">
        <v>1531</v>
      </c>
      <c r="E421" s="13">
        <v>104.551</v>
      </c>
    </row>
    <row r="422" spans="1:5" x14ac:dyDescent="0.2">
      <c r="A422" s="6" t="s">
        <v>433</v>
      </c>
      <c r="B422" s="13">
        <v>2376.355</v>
      </c>
      <c r="D422" s="6" t="s">
        <v>1532</v>
      </c>
      <c r="E422" s="13">
        <v>829.428</v>
      </c>
    </row>
    <row r="423" spans="1:5" x14ac:dyDescent="0.2">
      <c r="A423" s="6" t="s">
        <v>434</v>
      </c>
      <c r="B423" s="13">
        <v>2585.3710000000001</v>
      </c>
      <c r="D423" s="6" t="s">
        <v>1533</v>
      </c>
      <c r="E423" s="13">
        <v>274.36900000000003</v>
      </c>
    </row>
    <row r="424" spans="1:5" x14ac:dyDescent="0.2">
      <c r="A424" s="6" t="s">
        <v>435</v>
      </c>
      <c r="B424" s="13">
        <v>475.392</v>
      </c>
      <c r="D424" s="6" t="s">
        <v>1534</v>
      </c>
      <c r="E424" s="13">
        <v>558.16</v>
      </c>
    </row>
    <row r="425" spans="1:5" x14ac:dyDescent="0.2">
      <c r="A425" s="6" t="s">
        <v>436</v>
      </c>
      <c r="B425" s="13">
        <v>1870.117</v>
      </c>
      <c r="D425" s="6" t="s">
        <v>1535</v>
      </c>
      <c r="E425" s="13">
        <v>137.655</v>
      </c>
    </row>
    <row r="426" spans="1:5" x14ac:dyDescent="0.2">
      <c r="A426" s="6" t="s">
        <v>437</v>
      </c>
      <c r="B426" s="13">
        <v>1312.2180000000001</v>
      </c>
      <c r="D426" s="6" t="s">
        <v>1536</v>
      </c>
      <c r="E426" s="13">
        <v>987.41800000000001</v>
      </c>
    </row>
    <row r="427" spans="1:5" x14ac:dyDescent="0.2">
      <c r="A427" s="6" t="s">
        <v>438</v>
      </c>
      <c r="B427" s="13">
        <v>2021.3779999999999</v>
      </c>
      <c r="D427" s="6" t="s">
        <v>1537</v>
      </c>
      <c r="E427" s="13">
        <v>186.30699999999999</v>
      </c>
    </row>
    <row r="428" spans="1:5" x14ac:dyDescent="0.2">
      <c r="A428" s="6" t="s">
        <v>439</v>
      </c>
      <c r="B428" s="13">
        <v>1723.3610000000001</v>
      </c>
      <c r="D428" s="6" t="s">
        <v>1538</v>
      </c>
      <c r="E428" s="13">
        <v>112.28700000000001</v>
      </c>
    </row>
    <row r="429" spans="1:5" x14ac:dyDescent="0.2">
      <c r="A429" s="6" t="s">
        <v>440</v>
      </c>
      <c r="B429" s="13">
        <v>1586.962</v>
      </c>
      <c r="D429" s="6" t="s">
        <v>1539</v>
      </c>
      <c r="E429" s="13">
        <v>330.25799999999998</v>
      </c>
    </row>
    <row r="430" spans="1:5" x14ac:dyDescent="0.2">
      <c r="A430" s="6" t="s">
        <v>441</v>
      </c>
      <c r="B430" s="13">
        <v>1788.18</v>
      </c>
      <c r="D430" s="6" t="s">
        <v>1540</v>
      </c>
      <c r="E430" s="13">
        <v>889.06799999999998</v>
      </c>
    </row>
    <row r="431" spans="1:5" x14ac:dyDescent="0.2">
      <c r="A431" s="6" t="s">
        <v>442</v>
      </c>
      <c r="B431" s="13">
        <v>2281.2289999999998</v>
      </c>
      <c r="D431" s="7" t="s">
        <v>1541</v>
      </c>
      <c r="E431" s="13">
        <v>1081.19</v>
      </c>
    </row>
    <row r="432" spans="1:5" x14ac:dyDescent="0.2">
      <c r="A432" s="6" t="s">
        <v>443</v>
      </c>
      <c r="B432" s="13">
        <v>1050.1890000000001</v>
      </c>
      <c r="D432" s="7" t="s">
        <v>1542</v>
      </c>
      <c r="E432" s="13">
        <v>149.11000000000001</v>
      </c>
    </row>
    <row r="433" spans="1:5" x14ac:dyDescent="0.2">
      <c r="A433" s="6" t="s">
        <v>444</v>
      </c>
      <c r="B433" s="13">
        <v>2153.4670000000001</v>
      </c>
      <c r="D433" s="7" t="s">
        <v>1543</v>
      </c>
      <c r="E433" s="13">
        <v>854.255</v>
      </c>
    </row>
    <row r="434" spans="1:5" x14ac:dyDescent="0.2">
      <c r="A434" s="6" t="s">
        <v>445</v>
      </c>
      <c r="B434" s="13">
        <v>2120.7710000000002</v>
      </c>
      <c r="D434" s="7" t="s">
        <v>1544</v>
      </c>
      <c r="E434" s="13">
        <v>1371.8420000000001</v>
      </c>
    </row>
    <row r="435" spans="1:5" x14ac:dyDescent="0.2">
      <c r="A435" s="6" t="s">
        <v>446</v>
      </c>
      <c r="B435" s="13">
        <v>1814.492</v>
      </c>
      <c r="D435" s="7" t="s">
        <v>1545</v>
      </c>
      <c r="E435" s="13">
        <v>709.56500000000005</v>
      </c>
    </row>
    <row r="436" spans="1:5" x14ac:dyDescent="0.2">
      <c r="A436" s="6" t="s">
        <v>447</v>
      </c>
      <c r="B436" s="13">
        <v>2140.6979999999999</v>
      </c>
      <c r="D436" s="7" t="s">
        <v>1546</v>
      </c>
      <c r="E436" s="13">
        <v>994.39200000000005</v>
      </c>
    </row>
    <row r="437" spans="1:5" x14ac:dyDescent="0.2">
      <c r="A437" s="6" t="s">
        <v>448</v>
      </c>
      <c r="B437" s="13">
        <v>2342.357</v>
      </c>
      <c r="D437" s="7" t="s">
        <v>1547</v>
      </c>
      <c r="E437" s="13">
        <v>888.79</v>
      </c>
    </row>
    <row r="438" spans="1:5" x14ac:dyDescent="0.2">
      <c r="A438" s="6" t="s">
        <v>449</v>
      </c>
      <c r="B438" s="13">
        <v>1497.567</v>
      </c>
      <c r="D438" s="7" t="s">
        <v>1548</v>
      </c>
      <c r="E438" s="13">
        <v>912.59500000000003</v>
      </c>
    </row>
    <row r="439" spans="1:5" x14ac:dyDescent="0.2">
      <c r="A439" s="6" t="s">
        <v>450</v>
      </c>
      <c r="B439" s="13">
        <v>2898.0030000000002</v>
      </c>
      <c r="D439" s="7" t="s">
        <v>1549</v>
      </c>
      <c r="E439" s="13">
        <v>1005.851</v>
      </c>
    </row>
    <row r="440" spans="1:5" x14ac:dyDescent="0.2">
      <c r="A440" s="6" t="s">
        <v>451</v>
      </c>
      <c r="B440" s="13">
        <v>2101.2089999999998</v>
      </c>
      <c r="D440" s="7" t="s">
        <v>1550</v>
      </c>
      <c r="E440" s="13">
        <v>1228.23</v>
      </c>
    </row>
    <row r="441" spans="1:5" x14ac:dyDescent="0.2">
      <c r="A441" s="6" t="s">
        <v>452</v>
      </c>
      <c r="B441" s="13">
        <v>2124.7370000000001</v>
      </c>
      <c r="D441" s="7" t="s">
        <v>1551</v>
      </c>
      <c r="E441" s="13">
        <v>1595.9480000000001</v>
      </c>
    </row>
    <row r="442" spans="1:5" x14ac:dyDescent="0.2">
      <c r="A442" s="6" t="s">
        <v>453</v>
      </c>
      <c r="B442" s="13">
        <v>1718.357</v>
      </c>
      <c r="D442" s="7" t="s">
        <v>1552</v>
      </c>
      <c r="E442" s="13">
        <v>1094.9190000000001</v>
      </c>
    </row>
    <row r="443" spans="1:5" x14ac:dyDescent="0.2">
      <c r="A443" s="6" t="s">
        <v>454</v>
      </c>
      <c r="B443" s="13">
        <v>2473.7539999999999</v>
      </c>
      <c r="D443" s="7" t="s">
        <v>1553</v>
      </c>
      <c r="E443" s="13">
        <v>88.275000000000006</v>
      </c>
    </row>
    <row r="444" spans="1:5" x14ac:dyDescent="0.2">
      <c r="A444" s="6" t="s">
        <v>455</v>
      </c>
      <c r="B444" s="13">
        <v>2094.3980000000001</v>
      </c>
      <c r="D444" s="7" t="s">
        <v>1554</v>
      </c>
      <c r="E444" s="13">
        <v>261.697</v>
      </c>
    </row>
    <row r="445" spans="1:5" x14ac:dyDescent="0.2">
      <c r="A445" s="6" t="s">
        <v>456</v>
      </c>
      <c r="B445" s="13">
        <v>2497.0720000000001</v>
      </c>
      <c r="D445" s="7" t="s">
        <v>1555</v>
      </c>
      <c r="E445" s="13">
        <v>1473.66</v>
      </c>
    </row>
    <row r="446" spans="1:5" x14ac:dyDescent="0.2">
      <c r="A446" s="6" t="s">
        <v>457</v>
      </c>
      <c r="B446" s="13">
        <v>2135.913</v>
      </c>
      <c r="D446" s="7" t="s">
        <v>1556</v>
      </c>
      <c r="E446" s="13">
        <v>51.034999999999997</v>
      </c>
    </row>
    <row r="447" spans="1:5" x14ac:dyDescent="0.2">
      <c r="A447" s="6" t="s">
        <v>458</v>
      </c>
      <c r="B447" s="13">
        <v>1926.895</v>
      </c>
      <c r="D447" s="7" t="s">
        <v>1557</v>
      </c>
      <c r="E447" s="13">
        <v>1017.79</v>
      </c>
    </row>
    <row r="448" spans="1:5" x14ac:dyDescent="0.2">
      <c r="A448" s="6" t="s">
        <v>459</v>
      </c>
      <c r="B448" s="13">
        <v>2437.4940000000001</v>
      </c>
      <c r="D448" s="7" t="s">
        <v>1558</v>
      </c>
      <c r="E448" s="13">
        <v>1108.452</v>
      </c>
    </row>
    <row r="449" spans="1:5" x14ac:dyDescent="0.2">
      <c r="A449" s="6" t="s">
        <v>460</v>
      </c>
      <c r="B449" s="13">
        <v>2130.1840000000002</v>
      </c>
      <c r="D449" s="7" t="s">
        <v>1559</v>
      </c>
      <c r="E449" s="13">
        <v>1075.4159999999999</v>
      </c>
    </row>
    <row r="450" spans="1:5" x14ac:dyDescent="0.2">
      <c r="A450" s="6" t="s">
        <v>461</v>
      </c>
      <c r="B450" s="13">
        <v>1670.4680000000001</v>
      </c>
      <c r="D450" s="7" t="s">
        <v>1560</v>
      </c>
      <c r="E450" s="13">
        <v>881.40099999999995</v>
      </c>
    </row>
    <row r="451" spans="1:5" x14ac:dyDescent="0.2">
      <c r="A451" s="6" t="s">
        <v>462</v>
      </c>
      <c r="B451" s="13">
        <v>2019.703</v>
      </c>
      <c r="D451" s="7" t="s">
        <v>1561</v>
      </c>
      <c r="E451" s="13">
        <v>1194.819</v>
      </c>
    </row>
    <row r="452" spans="1:5" x14ac:dyDescent="0.2">
      <c r="A452" s="6" t="s">
        <v>463</v>
      </c>
      <c r="B452" s="13">
        <v>1583.6869999999999</v>
      </c>
      <c r="D452" s="7" t="s">
        <v>1562</v>
      </c>
      <c r="E452" s="13">
        <v>966.03700000000003</v>
      </c>
    </row>
    <row r="453" spans="1:5" x14ac:dyDescent="0.2">
      <c r="A453" s="6" t="s">
        <v>464</v>
      </c>
      <c r="B453" s="13">
        <v>1634.0740000000001</v>
      </c>
      <c r="D453" s="7" t="s">
        <v>1563</v>
      </c>
      <c r="E453" s="13">
        <v>924.46900000000005</v>
      </c>
    </row>
    <row r="454" spans="1:5" x14ac:dyDescent="0.2">
      <c r="A454" s="6" t="s">
        <v>465</v>
      </c>
      <c r="B454" s="13">
        <v>2054.1819999999998</v>
      </c>
      <c r="D454" s="7" t="s">
        <v>1564</v>
      </c>
      <c r="E454" s="13">
        <v>1048.933</v>
      </c>
    </row>
    <row r="455" spans="1:5" x14ac:dyDescent="0.2">
      <c r="A455" s="6" t="s">
        <v>466</v>
      </c>
      <c r="B455" s="13">
        <v>2127.2109999999998</v>
      </c>
      <c r="D455" s="7" t="s">
        <v>1565</v>
      </c>
      <c r="E455" s="13">
        <v>1507.501</v>
      </c>
    </row>
    <row r="456" spans="1:5" x14ac:dyDescent="0.2">
      <c r="A456" s="6" t="s">
        <v>467</v>
      </c>
      <c r="B456" s="13">
        <v>2311.96</v>
      </c>
      <c r="D456" s="7" t="s">
        <v>1566</v>
      </c>
      <c r="E456" s="13">
        <v>919.16899999999998</v>
      </c>
    </row>
    <row r="457" spans="1:5" x14ac:dyDescent="0.2">
      <c r="A457" s="6" t="s">
        <v>468</v>
      </c>
      <c r="B457" s="13">
        <v>1885.9490000000001</v>
      </c>
      <c r="D457" s="7" t="s">
        <v>1567</v>
      </c>
      <c r="E457" s="13">
        <v>1331.239</v>
      </c>
    </row>
    <row r="458" spans="1:5" x14ac:dyDescent="0.2">
      <c r="A458" s="6" t="s">
        <v>469</v>
      </c>
      <c r="B458" s="13">
        <v>1743.3309999999999</v>
      </c>
      <c r="D458" s="7" t="s">
        <v>1568</v>
      </c>
      <c r="E458" s="13">
        <v>1390.3869999999999</v>
      </c>
    </row>
    <row r="459" spans="1:5" x14ac:dyDescent="0.2">
      <c r="A459" s="6" t="s">
        <v>470</v>
      </c>
      <c r="B459" s="13">
        <v>2332.8339999999998</v>
      </c>
      <c r="D459" s="7" t="s">
        <v>1569</v>
      </c>
      <c r="E459" s="13">
        <v>951.48900000000003</v>
      </c>
    </row>
    <row r="460" spans="1:5" x14ac:dyDescent="0.2">
      <c r="A460" s="6" t="s">
        <v>471</v>
      </c>
      <c r="B460" s="13">
        <v>2209.4960000000001</v>
      </c>
      <c r="D460" s="7" t="s">
        <v>1570</v>
      </c>
      <c r="E460" s="13">
        <v>944.49199999999996</v>
      </c>
    </row>
    <row r="461" spans="1:5" x14ac:dyDescent="0.2">
      <c r="A461" s="6" t="s">
        <v>472</v>
      </c>
      <c r="B461" s="13">
        <v>2401.473</v>
      </c>
      <c r="D461" s="7" t="s">
        <v>1571</v>
      </c>
      <c r="E461" s="13">
        <v>766.00800000000004</v>
      </c>
    </row>
    <row r="462" spans="1:5" x14ac:dyDescent="0.2">
      <c r="A462" s="6" t="s">
        <v>473</v>
      </c>
      <c r="B462" s="13">
        <v>2109.1109999999999</v>
      </c>
      <c r="D462" s="7" t="s">
        <v>1572</v>
      </c>
      <c r="E462" s="13">
        <v>834.69200000000001</v>
      </c>
    </row>
    <row r="463" spans="1:5" x14ac:dyDescent="0.2">
      <c r="A463" s="6" t="s">
        <v>474</v>
      </c>
      <c r="B463" s="13">
        <v>476.02600000000001</v>
      </c>
      <c r="D463" s="7" t="s">
        <v>1573</v>
      </c>
      <c r="E463" s="13">
        <v>1003.667</v>
      </c>
    </row>
    <row r="464" spans="1:5" x14ac:dyDescent="0.2">
      <c r="A464" s="6" t="s">
        <v>475</v>
      </c>
      <c r="B464" s="13">
        <v>1909.165</v>
      </c>
      <c r="D464" s="7" t="s">
        <v>1574</v>
      </c>
      <c r="E464" s="13">
        <v>910.351</v>
      </c>
    </row>
    <row r="465" spans="1:5" x14ac:dyDescent="0.2">
      <c r="A465" s="6" t="s">
        <v>476</v>
      </c>
      <c r="B465" s="13">
        <v>1308.3530000000001</v>
      </c>
      <c r="D465" s="7" t="s">
        <v>1575</v>
      </c>
      <c r="E465" s="13">
        <v>1655.5329999999999</v>
      </c>
    </row>
    <row r="466" spans="1:5" x14ac:dyDescent="0.2">
      <c r="A466" s="6" t="s">
        <v>477</v>
      </c>
      <c r="B466" s="13">
        <v>2049.8240000000001</v>
      </c>
      <c r="D466" s="7" t="s">
        <v>1576</v>
      </c>
      <c r="E466" s="13">
        <v>1299.1099999999999</v>
      </c>
    </row>
    <row r="467" spans="1:5" x14ac:dyDescent="0.2">
      <c r="A467" s="6" t="s">
        <v>478</v>
      </c>
      <c r="B467" s="13">
        <v>1825.5830000000001</v>
      </c>
      <c r="D467" s="7" t="s">
        <v>1577</v>
      </c>
      <c r="E467" s="13">
        <v>286.27699999999999</v>
      </c>
    </row>
    <row r="468" spans="1:5" x14ac:dyDescent="0.2">
      <c r="A468" s="6" t="s">
        <v>479</v>
      </c>
      <c r="B468" s="13">
        <v>2196.395</v>
      </c>
      <c r="D468" s="7" t="s">
        <v>1578</v>
      </c>
      <c r="E468" s="13">
        <v>741.91399999999999</v>
      </c>
    </row>
    <row r="469" spans="1:5" x14ac:dyDescent="0.2">
      <c r="A469" s="6" t="s">
        <v>480</v>
      </c>
      <c r="B469" s="13">
        <v>2005.258</v>
      </c>
      <c r="D469" s="7" t="s">
        <v>1579</v>
      </c>
      <c r="E469" s="13">
        <v>802.37800000000004</v>
      </c>
    </row>
    <row r="470" spans="1:5" x14ac:dyDescent="0.2">
      <c r="A470" s="6" t="s">
        <v>481</v>
      </c>
      <c r="B470" s="13">
        <v>2096.498</v>
      </c>
      <c r="D470" s="7" t="s">
        <v>1580</v>
      </c>
      <c r="E470" s="13">
        <v>1500.645</v>
      </c>
    </row>
    <row r="471" spans="1:5" x14ac:dyDescent="0.2">
      <c r="A471" s="6" t="s">
        <v>482</v>
      </c>
      <c r="B471" s="13">
        <v>1291.23</v>
      </c>
      <c r="D471" s="7" t="s">
        <v>1581</v>
      </c>
      <c r="E471" s="13">
        <v>1078.9179999999999</v>
      </c>
    </row>
    <row r="472" spans="1:5" x14ac:dyDescent="0.2">
      <c r="A472" s="6" t="s">
        <v>483</v>
      </c>
      <c r="B472" s="13">
        <v>2399.5549999999998</v>
      </c>
      <c r="D472" s="7" t="s">
        <v>1582</v>
      </c>
      <c r="E472" s="13">
        <v>909.14800000000002</v>
      </c>
    </row>
    <row r="473" spans="1:5" x14ac:dyDescent="0.2">
      <c r="A473" s="6" t="s">
        <v>484</v>
      </c>
      <c r="B473" s="13">
        <v>2318.2249999999999</v>
      </c>
      <c r="D473" s="7" t="s">
        <v>1583</v>
      </c>
      <c r="E473" s="13">
        <v>898.20399999999995</v>
      </c>
    </row>
    <row r="474" spans="1:5" x14ac:dyDescent="0.2">
      <c r="A474" s="6" t="s">
        <v>485</v>
      </c>
      <c r="B474" s="13">
        <v>1631.4390000000001</v>
      </c>
      <c r="D474" s="7" t="s">
        <v>1584</v>
      </c>
      <c r="E474" s="13">
        <v>1135.8579999999999</v>
      </c>
    </row>
    <row r="475" spans="1:5" x14ac:dyDescent="0.2">
      <c r="A475" s="6" t="s">
        <v>486</v>
      </c>
      <c r="B475" s="13">
        <v>2587.37</v>
      </c>
      <c r="D475" s="7" t="s">
        <v>1585</v>
      </c>
      <c r="E475" s="13">
        <v>752.702</v>
      </c>
    </row>
    <row r="476" spans="1:5" x14ac:dyDescent="0.2">
      <c r="A476" s="6" t="s">
        <v>487</v>
      </c>
      <c r="B476" s="13">
        <v>2496.1779999999999</v>
      </c>
      <c r="D476" s="7" t="s">
        <v>1586</v>
      </c>
      <c r="E476" s="13">
        <v>831.74</v>
      </c>
    </row>
    <row r="477" spans="1:5" x14ac:dyDescent="0.2">
      <c r="A477" s="6" t="s">
        <v>488</v>
      </c>
      <c r="B477" s="13">
        <v>1755.6469999999999</v>
      </c>
      <c r="D477" s="7" t="s">
        <v>1587</v>
      </c>
      <c r="E477" s="13">
        <v>1188.134</v>
      </c>
    </row>
    <row r="478" spans="1:5" x14ac:dyDescent="0.2">
      <c r="A478" s="6" t="s">
        <v>489</v>
      </c>
      <c r="B478" s="13">
        <v>1700.559</v>
      </c>
      <c r="D478" s="7" t="s">
        <v>1588</v>
      </c>
      <c r="E478" s="13">
        <v>125.045</v>
      </c>
    </row>
    <row r="479" spans="1:5" x14ac:dyDescent="0.2">
      <c r="A479" s="6" t="s">
        <v>490</v>
      </c>
      <c r="B479" s="13">
        <v>2582.1709999999998</v>
      </c>
      <c r="D479" s="7" t="s">
        <v>1589</v>
      </c>
      <c r="E479" s="13">
        <v>280.06</v>
      </c>
    </row>
    <row r="480" spans="1:5" x14ac:dyDescent="0.2">
      <c r="A480" s="6" t="s">
        <v>491</v>
      </c>
      <c r="B480" s="13">
        <v>2133.27</v>
      </c>
      <c r="D480" s="7" t="s">
        <v>1590</v>
      </c>
      <c r="E480" s="13">
        <v>1889.499</v>
      </c>
    </row>
    <row r="481" spans="1:5" x14ac:dyDescent="0.2">
      <c r="A481" s="6" t="s">
        <v>492</v>
      </c>
      <c r="B481" s="13">
        <v>2538.0970000000002</v>
      </c>
      <c r="D481" s="7" t="s">
        <v>1591</v>
      </c>
      <c r="E481" s="13">
        <v>958.44899999999996</v>
      </c>
    </row>
    <row r="482" spans="1:5" x14ac:dyDescent="0.2">
      <c r="A482" s="6" t="s">
        <v>493</v>
      </c>
      <c r="B482" s="13">
        <v>2190.2310000000002</v>
      </c>
      <c r="D482" s="7" t="s">
        <v>1592</v>
      </c>
      <c r="E482" s="13">
        <v>1174.4839999999999</v>
      </c>
    </row>
    <row r="483" spans="1:5" x14ac:dyDescent="0.2">
      <c r="A483" s="6" t="s">
        <v>494</v>
      </c>
      <c r="B483" s="13">
        <v>2077.877</v>
      </c>
      <c r="D483" s="7" t="s">
        <v>1593</v>
      </c>
      <c r="E483" s="13">
        <v>1077.2460000000001</v>
      </c>
    </row>
    <row r="484" spans="1:5" x14ac:dyDescent="0.2">
      <c r="A484" s="6" t="s">
        <v>495</v>
      </c>
      <c r="B484" s="13">
        <v>2559.9699999999998</v>
      </c>
      <c r="D484" s="7" t="s">
        <v>1594</v>
      </c>
      <c r="E484" s="13">
        <v>1126.527</v>
      </c>
    </row>
    <row r="485" spans="1:5" x14ac:dyDescent="0.2">
      <c r="A485" s="6" t="s">
        <v>496</v>
      </c>
      <c r="B485" s="13">
        <v>2130.7710000000002</v>
      </c>
      <c r="D485" s="7" t="s">
        <v>1595</v>
      </c>
      <c r="E485" s="13">
        <v>1247.904</v>
      </c>
    </row>
    <row r="486" spans="1:5" x14ac:dyDescent="0.2">
      <c r="A486" s="6" t="s">
        <v>497</v>
      </c>
      <c r="B486" s="13">
        <v>1865.0709999999999</v>
      </c>
      <c r="D486" s="7" t="s">
        <v>1596</v>
      </c>
      <c r="E486" s="13">
        <v>1000.612</v>
      </c>
    </row>
    <row r="487" spans="1:5" x14ac:dyDescent="0.2">
      <c r="A487" s="6" t="s">
        <v>498</v>
      </c>
      <c r="B487" s="13">
        <v>1572.5740000000001</v>
      </c>
      <c r="D487" s="7" t="s">
        <v>1597</v>
      </c>
      <c r="E487" s="13">
        <v>1516.3409999999999</v>
      </c>
    </row>
    <row r="488" spans="1:5" x14ac:dyDescent="0.2">
      <c r="A488" s="6" t="s">
        <v>499</v>
      </c>
      <c r="B488" s="13">
        <v>1919.4659999999999</v>
      </c>
      <c r="D488" s="7" t="s">
        <v>1598</v>
      </c>
      <c r="E488" s="13">
        <v>950.06700000000001</v>
      </c>
    </row>
    <row r="489" spans="1:5" x14ac:dyDescent="0.2">
      <c r="A489" s="6" t="s">
        <v>500</v>
      </c>
      <c r="B489" s="13">
        <v>1651.5</v>
      </c>
      <c r="D489" s="7" t="s">
        <v>1599</v>
      </c>
      <c r="E489" s="13">
        <v>1365.5260000000001</v>
      </c>
    </row>
    <row r="490" spans="1:5" x14ac:dyDescent="0.2">
      <c r="A490" s="6" t="s">
        <v>501</v>
      </c>
      <c r="B490" s="13">
        <v>2343.15</v>
      </c>
      <c r="D490" s="7" t="s">
        <v>1600</v>
      </c>
      <c r="E490" s="13">
        <v>1438.942</v>
      </c>
    </row>
    <row r="491" spans="1:5" x14ac:dyDescent="0.2">
      <c r="A491" s="6" t="s">
        <v>502</v>
      </c>
      <c r="B491" s="13">
        <v>1594.02</v>
      </c>
      <c r="D491" s="7" t="s">
        <v>1601</v>
      </c>
      <c r="E491" s="13">
        <v>946.55600000000004</v>
      </c>
    </row>
    <row r="492" spans="1:5" x14ac:dyDescent="0.2">
      <c r="A492" s="6" t="s">
        <v>503</v>
      </c>
      <c r="B492" s="13">
        <v>1595.5350000000001</v>
      </c>
      <c r="D492" s="7" t="s">
        <v>1602</v>
      </c>
      <c r="E492" s="13">
        <v>1082.1769999999999</v>
      </c>
    </row>
    <row r="493" spans="1:5" x14ac:dyDescent="0.2">
      <c r="A493" s="6" t="s">
        <v>504</v>
      </c>
      <c r="B493" s="13">
        <v>2538.5839999999998</v>
      </c>
      <c r="D493" s="7" t="s">
        <v>1603</v>
      </c>
      <c r="E493" s="13">
        <v>802.93399999999997</v>
      </c>
    </row>
    <row r="494" spans="1:5" x14ac:dyDescent="0.2">
      <c r="A494" s="6" t="s">
        <v>505</v>
      </c>
      <c r="B494" s="13">
        <v>2358.7689999999998</v>
      </c>
      <c r="D494" s="7" t="s">
        <v>1604</v>
      </c>
      <c r="E494" s="13">
        <v>880.64300000000003</v>
      </c>
    </row>
    <row r="495" spans="1:5" x14ac:dyDescent="0.2">
      <c r="A495" s="6" t="s">
        <v>506</v>
      </c>
      <c r="B495" s="13">
        <v>2280.8989999999999</v>
      </c>
      <c r="D495" s="7" t="s">
        <v>1605</v>
      </c>
      <c r="E495" s="13">
        <v>1108.3789999999999</v>
      </c>
    </row>
    <row r="496" spans="1:5" x14ac:dyDescent="0.2">
      <c r="A496" s="6" t="s">
        <v>507</v>
      </c>
      <c r="B496" s="13">
        <v>2519.549</v>
      </c>
      <c r="D496" s="7" t="s">
        <v>1606</v>
      </c>
      <c r="E496" s="13">
        <v>988.83399999999995</v>
      </c>
    </row>
    <row r="497" spans="1:5" x14ac:dyDescent="0.2">
      <c r="A497" s="6" t="s">
        <v>508</v>
      </c>
      <c r="B497" s="13">
        <v>2624.991</v>
      </c>
      <c r="D497" s="7" t="s">
        <v>1607</v>
      </c>
      <c r="E497" s="13">
        <v>1626.0809999999999</v>
      </c>
    </row>
    <row r="498" spans="1:5" x14ac:dyDescent="0.2">
      <c r="A498" s="6" t="s">
        <v>509</v>
      </c>
      <c r="B498" s="13">
        <v>2128.1550000000002</v>
      </c>
      <c r="D498" s="7" t="s">
        <v>1608</v>
      </c>
      <c r="E498" s="13">
        <v>1582.556</v>
      </c>
    </row>
    <row r="499" spans="1:5" x14ac:dyDescent="0.2">
      <c r="A499" s="6" t="s">
        <v>510</v>
      </c>
      <c r="B499" s="13">
        <v>1825.825</v>
      </c>
      <c r="D499" s="7" t="s">
        <v>1609</v>
      </c>
      <c r="E499" s="13">
        <v>1337.663</v>
      </c>
    </row>
    <row r="500" spans="1:5" x14ac:dyDescent="0.2">
      <c r="A500" s="6" t="s">
        <v>511</v>
      </c>
      <c r="B500" s="13">
        <v>1857.4110000000001</v>
      </c>
      <c r="D500" s="7" t="s">
        <v>1610</v>
      </c>
      <c r="E500" s="13">
        <v>85.373999999999995</v>
      </c>
    </row>
    <row r="501" spans="1:5" x14ac:dyDescent="0.2">
      <c r="A501" s="6" t="s">
        <v>512</v>
      </c>
      <c r="B501" s="13">
        <v>1958.24</v>
      </c>
      <c r="D501" s="7" t="s">
        <v>1611</v>
      </c>
      <c r="E501" s="13">
        <v>150.59299999999999</v>
      </c>
    </row>
    <row r="502" spans="1:5" x14ac:dyDescent="0.2">
      <c r="A502" s="6" t="s">
        <v>513</v>
      </c>
      <c r="B502" s="13">
        <v>1872.6369999999999</v>
      </c>
      <c r="D502" s="7" t="s">
        <v>1612</v>
      </c>
      <c r="E502" s="13">
        <v>329.7</v>
      </c>
    </row>
    <row r="503" spans="1:5" x14ac:dyDescent="0.2">
      <c r="A503" s="6" t="s">
        <v>514</v>
      </c>
      <c r="B503" s="13">
        <v>2785.4670000000001</v>
      </c>
      <c r="D503" s="7" t="s">
        <v>1613</v>
      </c>
      <c r="E503" s="13">
        <v>301.14600000000002</v>
      </c>
    </row>
    <row r="504" spans="1:5" x14ac:dyDescent="0.2">
      <c r="A504" s="6" t="s">
        <v>515</v>
      </c>
      <c r="B504" s="13">
        <v>2431.3560000000002</v>
      </c>
      <c r="D504" s="7" t="s">
        <v>1614</v>
      </c>
      <c r="E504" s="13">
        <v>147.38200000000001</v>
      </c>
    </row>
    <row r="505" spans="1:5" x14ac:dyDescent="0.2">
      <c r="A505" s="6" t="s">
        <v>516</v>
      </c>
      <c r="B505" s="13">
        <v>2238.636</v>
      </c>
      <c r="D505" s="7" t="s">
        <v>1615</v>
      </c>
      <c r="E505" s="13">
        <v>423.30099999999999</v>
      </c>
    </row>
    <row r="506" spans="1:5" x14ac:dyDescent="0.2">
      <c r="A506" s="6" t="s">
        <v>517</v>
      </c>
      <c r="B506" s="13">
        <v>1421.133</v>
      </c>
      <c r="D506" s="7" t="s">
        <v>1616</v>
      </c>
      <c r="E506" s="13">
        <v>272.21800000000002</v>
      </c>
    </row>
    <row r="507" spans="1:5" x14ac:dyDescent="0.2">
      <c r="A507" s="6" t="s">
        <v>518</v>
      </c>
      <c r="B507" s="13">
        <v>1867.748</v>
      </c>
      <c r="D507" s="7" t="s">
        <v>1617</v>
      </c>
      <c r="E507" s="13">
        <v>474.27800000000002</v>
      </c>
    </row>
    <row r="508" spans="1:5" x14ac:dyDescent="0.2">
      <c r="A508" s="6" t="s">
        <v>519</v>
      </c>
      <c r="B508" s="13">
        <v>2056.0279999999998</v>
      </c>
      <c r="D508" s="7" t="s">
        <v>1618</v>
      </c>
      <c r="E508" s="13">
        <v>200.12299999999999</v>
      </c>
    </row>
    <row r="509" spans="1:5" x14ac:dyDescent="0.2">
      <c r="A509" s="6" t="s">
        <v>520</v>
      </c>
      <c r="B509" s="13">
        <v>1983.682</v>
      </c>
      <c r="D509" s="7" t="s">
        <v>1619</v>
      </c>
      <c r="E509" s="13">
        <v>820.35500000000002</v>
      </c>
    </row>
    <row r="510" spans="1:5" x14ac:dyDescent="0.2">
      <c r="A510" s="6" t="s">
        <v>521</v>
      </c>
      <c r="B510" s="13">
        <v>1138.326</v>
      </c>
      <c r="D510" s="7" t="s">
        <v>1620</v>
      </c>
      <c r="E510" s="13">
        <v>97.171999999999997</v>
      </c>
    </row>
    <row r="511" spans="1:5" x14ac:dyDescent="0.2">
      <c r="A511" s="6" t="s">
        <v>522</v>
      </c>
      <c r="B511" s="13">
        <v>2945.6</v>
      </c>
      <c r="D511" s="7" t="s">
        <v>1621</v>
      </c>
      <c r="E511" s="13">
        <v>93.436000000000007</v>
      </c>
    </row>
    <row r="512" spans="1:5" x14ac:dyDescent="0.2">
      <c r="A512" s="6" t="s">
        <v>523</v>
      </c>
      <c r="B512" s="13">
        <v>1336.684</v>
      </c>
      <c r="D512" s="7" t="s">
        <v>1622</v>
      </c>
      <c r="E512" s="13">
        <v>209.43100000000001</v>
      </c>
    </row>
    <row r="513" spans="1:5" x14ac:dyDescent="0.2">
      <c r="A513" s="6" t="s">
        <v>524</v>
      </c>
      <c r="B513" s="13">
        <v>2568.8829999999998</v>
      </c>
      <c r="D513" s="7" t="s">
        <v>1623</v>
      </c>
      <c r="E513" s="13">
        <v>542.76599999999996</v>
      </c>
    </row>
    <row r="514" spans="1:5" x14ac:dyDescent="0.2">
      <c r="A514" s="6" t="s">
        <v>525</v>
      </c>
      <c r="B514" s="13">
        <v>1820.704</v>
      </c>
      <c r="D514" s="8" t="s">
        <v>1624</v>
      </c>
      <c r="E514" s="13">
        <v>1235.9079999999999</v>
      </c>
    </row>
    <row r="515" spans="1:5" x14ac:dyDescent="0.2">
      <c r="A515" s="6" t="s">
        <v>526</v>
      </c>
      <c r="B515" s="13">
        <v>2818.0880000000002</v>
      </c>
      <c r="D515" s="8" t="s">
        <v>1625</v>
      </c>
      <c r="E515" s="13">
        <v>123.255</v>
      </c>
    </row>
    <row r="516" spans="1:5" x14ac:dyDescent="0.2">
      <c r="A516" s="6" t="s">
        <v>527</v>
      </c>
      <c r="B516" s="13">
        <v>1767.7190000000001</v>
      </c>
      <c r="D516" s="8" t="s">
        <v>1626</v>
      </c>
      <c r="E516" s="13">
        <v>627.99699999999996</v>
      </c>
    </row>
    <row r="517" spans="1:5" x14ac:dyDescent="0.2">
      <c r="A517" s="6" t="s">
        <v>528</v>
      </c>
      <c r="B517" s="13">
        <v>2323.1219999999998</v>
      </c>
      <c r="D517" s="8" t="s">
        <v>1627</v>
      </c>
      <c r="E517" s="13">
        <v>284.63900000000001</v>
      </c>
    </row>
    <row r="518" spans="1:5" x14ac:dyDescent="0.2">
      <c r="A518" s="6" t="s">
        <v>529</v>
      </c>
      <c r="B518" s="13">
        <v>1597.865</v>
      </c>
      <c r="D518" s="8" t="s">
        <v>1628</v>
      </c>
      <c r="E518" s="13">
        <v>583.78899999999999</v>
      </c>
    </row>
    <row r="519" spans="1:5" x14ac:dyDescent="0.2">
      <c r="A519" s="7" t="s">
        <v>530</v>
      </c>
      <c r="B519" s="13">
        <v>2052.6329999999998</v>
      </c>
      <c r="D519" s="8" t="s">
        <v>1629</v>
      </c>
      <c r="E519" s="13">
        <v>751.26</v>
      </c>
    </row>
    <row r="520" spans="1:5" x14ac:dyDescent="0.2">
      <c r="A520" s="7" t="s">
        <v>531</v>
      </c>
      <c r="B520" s="13">
        <v>2374.502</v>
      </c>
      <c r="D520" s="8" t="s">
        <v>1630</v>
      </c>
      <c r="E520" s="13">
        <v>403.30799999999999</v>
      </c>
    </row>
    <row r="521" spans="1:5" x14ac:dyDescent="0.2">
      <c r="A521" s="7" t="s">
        <v>532</v>
      </c>
      <c r="B521" s="13">
        <v>2380.2240000000002</v>
      </c>
      <c r="D521" s="8" t="s">
        <v>1631</v>
      </c>
      <c r="E521" s="13">
        <v>1074.8009999999999</v>
      </c>
    </row>
    <row r="522" spans="1:5" x14ac:dyDescent="0.2">
      <c r="A522" s="7" t="s">
        <v>533</v>
      </c>
      <c r="B522" s="13">
        <v>1727.9839999999999</v>
      </c>
      <c r="D522" s="8" t="s">
        <v>1632</v>
      </c>
      <c r="E522" s="13">
        <v>1014.559</v>
      </c>
    </row>
    <row r="523" spans="1:5" x14ac:dyDescent="0.2">
      <c r="A523" s="7" t="s">
        <v>534</v>
      </c>
      <c r="B523" s="13">
        <v>1765.261</v>
      </c>
      <c r="D523" s="8" t="s">
        <v>1633</v>
      </c>
      <c r="E523" s="13">
        <v>431.67500000000001</v>
      </c>
    </row>
    <row r="524" spans="1:5" x14ac:dyDescent="0.2">
      <c r="A524" s="7" t="s">
        <v>535</v>
      </c>
      <c r="B524" s="13">
        <v>2104.5410000000002</v>
      </c>
      <c r="D524" s="8" t="s">
        <v>1634</v>
      </c>
      <c r="E524" s="13">
        <v>538.62900000000002</v>
      </c>
    </row>
    <row r="525" spans="1:5" x14ac:dyDescent="0.2">
      <c r="A525" s="7" t="s">
        <v>536</v>
      </c>
      <c r="B525" s="13">
        <v>1847.413</v>
      </c>
      <c r="D525" s="8" t="s">
        <v>1635</v>
      </c>
      <c r="E525" s="13">
        <v>862.66700000000003</v>
      </c>
    </row>
    <row r="526" spans="1:5" x14ac:dyDescent="0.2">
      <c r="A526" s="7" t="s">
        <v>537</v>
      </c>
      <c r="B526" s="13">
        <v>2001.9670000000001</v>
      </c>
      <c r="D526" s="8" t="s">
        <v>1636</v>
      </c>
      <c r="E526" s="13">
        <v>79.572999999999993</v>
      </c>
    </row>
    <row r="527" spans="1:5" x14ac:dyDescent="0.2">
      <c r="A527" s="7" t="s">
        <v>538</v>
      </c>
      <c r="B527" s="13">
        <v>2285.2820000000002</v>
      </c>
      <c r="D527" s="8" t="s">
        <v>1637</v>
      </c>
      <c r="E527" s="13">
        <v>207.40600000000001</v>
      </c>
    </row>
    <row r="528" spans="1:5" x14ac:dyDescent="0.2">
      <c r="A528" s="7" t="s">
        <v>539</v>
      </c>
      <c r="B528" s="13">
        <v>780.12900000000002</v>
      </c>
      <c r="D528" s="8" t="s">
        <v>1638</v>
      </c>
      <c r="E528" s="13">
        <v>1244.944</v>
      </c>
    </row>
    <row r="529" spans="1:5" x14ac:dyDescent="0.2">
      <c r="A529" s="7" t="s">
        <v>540</v>
      </c>
      <c r="B529" s="13">
        <v>1262.8589999999999</v>
      </c>
      <c r="D529" s="8" t="s">
        <v>1639</v>
      </c>
      <c r="E529" s="13">
        <v>818.49099999999999</v>
      </c>
    </row>
    <row r="530" spans="1:5" x14ac:dyDescent="0.2">
      <c r="A530" s="7" t="s">
        <v>541</v>
      </c>
      <c r="B530" s="13">
        <v>1936.7629999999999</v>
      </c>
      <c r="D530" s="8" t="s">
        <v>1640</v>
      </c>
      <c r="E530" s="13">
        <v>1383.35</v>
      </c>
    </row>
    <row r="531" spans="1:5" x14ac:dyDescent="0.2">
      <c r="A531" s="7" t="s">
        <v>542</v>
      </c>
      <c r="B531" s="13">
        <v>1659.7470000000001</v>
      </c>
      <c r="D531" s="8" t="s">
        <v>1641</v>
      </c>
      <c r="E531" s="13">
        <v>860.21699999999998</v>
      </c>
    </row>
    <row r="532" spans="1:5" x14ac:dyDescent="0.2">
      <c r="A532" s="7" t="s">
        <v>543</v>
      </c>
      <c r="B532" s="13">
        <v>2046.9839999999999</v>
      </c>
      <c r="D532" s="8" t="s">
        <v>1642</v>
      </c>
      <c r="E532" s="13">
        <v>1015.042</v>
      </c>
    </row>
    <row r="533" spans="1:5" x14ac:dyDescent="0.2">
      <c r="A533" s="7" t="s">
        <v>544</v>
      </c>
      <c r="B533" s="13">
        <v>1627.2239999999999</v>
      </c>
      <c r="D533" s="8" t="s">
        <v>1643</v>
      </c>
      <c r="E533" s="13">
        <v>1008.991</v>
      </c>
    </row>
    <row r="534" spans="1:5" x14ac:dyDescent="0.2">
      <c r="A534" s="7" t="s">
        <v>545</v>
      </c>
      <c r="B534" s="13">
        <v>1174.875</v>
      </c>
      <c r="D534" s="8" t="s">
        <v>1644</v>
      </c>
      <c r="E534" s="13">
        <v>797.40099999999995</v>
      </c>
    </row>
    <row r="535" spans="1:5" x14ac:dyDescent="0.2">
      <c r="A535" s="7" t="s">
        <v>546</v>
      </c>
      <c r="B535" s="13">
        <v>1843.21</v>
      </c>
      <c r="D535" s="8" t="s">
        <v>1645</v>
      </c>
      <c r="E535" s="13">
        <v>640.97699999999998</v>
      </c>
    </row>
    <row r="536" spans="1:5" x14ac:dyDescent="0.2">
      <c r="A536" s="7" t="s">
        <v>547</v>
      </c>
      <c r="B536" s="13">
        <v>2216.8679999999999</v>
      </c>
      <c r="D536" s="8" t="s">
        <v>1646</v>
      </c>
      <c r="E536" s="13">
        <v>816.14099999999996</v>
      </c>
    </row>
    <row r="537" spans="1:5" x14ac:dyDescent="0.2">
      <c r="A537" s="7" t="s">
        <v>548</v>
      </c>
      <c r="B537" s="13">
        <v>2357.1170000000002</v>
      </c>
      <c r="D537" s="8" t="s">
        <v>1647</v>
      </c>
      <c r="E537" s="13">
        <v>1016.9349999999999</v>
      </c>
    </row>
    <row r="538" spans="1:5" x14ac:dyDescent="0.2">
      <c r="A538" s="7" t="s">
        <v>549</v>
      </c>
      <c r="B538" s="13">
        <v>2052.89</v>
      </c>
      <c r="D538" s="8" t="s">
        <v>1648</v>
      </c>
      <c r="E538" s="13">
        <v>800.45500000000004</v>
      </c>
    </row>
    <row r="539" spans="1:5" x14ac:dyDescent="0.2">
      <c r="A539" s="7" t="s">
        <v>550</v>
      </c>
      <c r="B539" s="13">
        <v>1730.2270000000001</v>
      </c>
      <c r="D539" s="8" t="s">
        <v>1649</v>
      </c>
      <c r="E539" s="13">
        <v>954.452</v>
      </c>
    </row>
    <row r="540" spans="1:5" x14ac:dyDescent="0.2">
      <c r="A540" s="7" t="s">
        <v>551</v>
      </c>
      <c r="B540" s="13">
        <v>1872.462</v>
      </c>
      <c r="D540" s="8" t="s">
        <v>1650</v>
      </c>
      <c r="E540" s="13">
        <v>1077.377</v>
      </c>
    </row>
    <row r="541" spans="1:5" x14ac:dyDescent="0.2">
      <c r="A541" s="7" t="s">
        <v>552</v>
      </c>
      <c r="B541" s="13">
        <v>1903.088</v>
      </c>
      <c r="D541" s="8" t="s">
        <v>1651</v>
      </c>
      <c r="E541" s="13">
        <v>732.52099999999996</v>
      </c>
    </row>
    <row r="542" spans="1:5" x14ac:dyDescent="0.2">
      <c r="A542" s="7" t="s">
        <v>553</v>
      </c>
      <c r="B542" s="13">
        <v>1822.741</v>
      </c>
      <c r="D542" s="8" t="s">
        <v>1652</v>
      </c>
      <c r="E542" s="13">
        <v>961.51900000000001</v>
      </c>
    </row>
    <row r="543" spans="1:5" x14ac:dyDescent="0.2">
      <c r="A543" s="7" t="s">
        <v>554</v>
      </c>
      <c r="B543" s="13">
        <v>2347.587</v>
      </c>
      <c r="D543" s="8" t="s">
        <v>1653</v>
      </c>
      <c r="E543" s="13">
        <v>577.12300000000005</v>
      </c>
    </row>
    <row r="544" spans="1:5" x14ac:dyDescent="0.2">
      <c r="A544" s="7" t="s">
        <v>555</v>
      </c>
      <c r="B544" s="13">
        <v>2483.7849999999999</v>
      </c>
      <c r="D544" s="8" t="s">
        <v>1654</v>
      </c>
      <c r="E544" s="13">
        <v>390.77699999999999</v>
      </c>
    </row>
    <row r="545" spans="1:5" x14ac:dyDescent="0.2">
      <c r="A545" s="7" t="s">
        <v>556</v>
      </c>
      <c r="B545" s="13">
        <v>1517.3389999999999</v>
      </c>
      <c r="D545" s="8" t="s">
        <v>1655</v>
      </c>
      <c r="E545" s="13">
        <v>766.00900000000001</v>
      </c>
    </row>
    <row r="546" spans="1:5" x14ac:dyDescent="0.2">
      <c r="A546" s="7" t="s">
        <v>557</v>
      </c>
      <c r="B546" s="13">
        <v>1833.2909999999999</v>
      </c>
      <c r="D546" s="8" t="s">
        <v>1656</v>
      </c>
      <c r="E546" s="13">
        <v>783.202</v>
      </c>
    </row>
    <row r="547" spans="1:5" x14ac:dyDescent="0.2">
      <c r="A547" s="7" t="s">
        <v>558</v>
      </c>
      <c r="B547" s="13">
        <v>2239.1759999999999</v>
      </c>
      <c r="D547" s="8" t="s">
        <v>1657</v>
      </c>
      <c r="E547" s="13">
        <v>1887.2739999999999</v>
      </c>
    </row>
    <row r="548" spans="1:5" x14ac:dyDescent="0.2">
      <c r="A548" s="7" t="s">
        <v>559</v>
      </c>
      <c r="B548" s="13">
        <v>1871.606</v>
      </c>
      <c r="D548" s="8" t="s">
        <v>1658</v>
      </c>
      <c r="E548" s="13">
        <v>1245.6110000000001</v>
      </c>
    </row>
    <row r="549" spans="1:5" x14ac:dyDescent="0.2">
      <c r="A549" s="7" t="s">
        <v>560</v>
      </c>
      <c r="B549" s="13">
        <v>1864.25</v>
      </c>
      <c r="D549" s="8" t="s">
        <v>1659</v>
      </c>
      <c r="E549" s="13">
        <v>123.22</v>
      </c>
    </row>
    <row r="550" spans="1:5" x14ac:dyDescent="0.2">
      <c r="A550" s="7" t="s">
        <v>561</v>
      </c>
      <c r="B550" s="13">
        <v>1751.355</v>
      </c>
      <c r="D550" s="8" t="s">
        <v>1660</v>
      </c>
      <c r="E550" s="13">
        <v>635.52</v>
      </c>
    </row>
    <row r="551" spans="1:5" x14ac:dyDescent="0.2">
      <c r="A551" s="7" t="s">
        <v>562</v>
      </c>
      <c r="B551" s="13">
        <v>1425.614</v>
      </c>
      <c r="D551" s="8" t="s">
        <v>1661</v>
      </c>
      <c r="E551" s="13">
        <v>679.65300000000002</v>
      </c>
    </row>
    <row r="552" spans="1:5" x14ac:dyDescent="0.2">
      <c r="A552" s="7" t="s">
        <v>563</v>
      </c>
      <c r="B552" s="13">
        <v>2169.7890000000002</v>
      </c>
      <c r="D552" s="8" t="s">
        <v>1662</v>
      </c>
      <c r="E552" s="13">
        <v>1202.616</v>
      </c>
    </row>
    <row r="553" spans="1:5" x14ac:dyDescent="0.2">
      <c r="A553" s="7" t="s">
        <v>564</v>
      </c>
      <c r="B553" s="13">
        <v>1856.415</v>
      </c>
      <c r="D553" s="8" t="s">
        <v>1663</v>
      </c>
      <c r="E553" s="13">
        <v>768.68</v>
      </c>
    </row>
    <row r="554" spans="1:5" x14ac:dyDescent="0.2">
      <c r="A554" s="7" t="s">
        <v>565</v>
      </c>
      <c r="B554" s="13">
        <v>1503.4079999999999</v>
      </c>
      <c r="D554" s="8" t="s">
        <v>1664</v>
      </c>
      <c r="E554" s="13">
        <v>827.36</v>
      </c>
    </row>
    <row r="555" spans="1:5" x14ac:dyDescent="0.2">
      <c r="A555" s="7" t="s">
        <v>566</v>
      </c>
      <c r="B555" s="13">
        <v>1626.28</v>
      </c>
      <c r="D555" s="8" t="s">
        <v>1665</v>
      </c>
      <c r="E555" s="13">
        <v>854.05600000000004</v>
      </c>
    </row>
    <row r="556" spans="1:5" x14ac:dyDescent="0.2">
      <c r="A556" s="7" t="s">
        <v>567</v>
      </c>
      <c r="B556" s="13">
        <v>2060.6559999999999</v>
      </c>
      <c r="D556" s="8" t="s">
        <v>1666</v>
      </c>
      <c r="E556" s="13">
        <v>1059.883</v>
      </c>
    </row>
    <row r="557" spans="1:5" x14ac:dyDescent="0.2">
      <c r="A557" s="7" t="s">
        <v>568</v>
      </c>
      <c r="B557" s="13">
        <v>1496.0809999999999</v>
      </c>
      <c r="D557" s="8" t="s">
        <v>1667</v>
      </c>
      <c r="E557" s="13">
        <v>397.66899999999998</v>
      </c>
    </row>
    <row r="558" spans="1:5" x14ac:dyDescent="0.2">
      <c r="A558" s="7" t="s">
        <v>569</v>
      </c>
      <c r="B558" s="13">
        <v>2090.413</v>
      </c>
      <c r="D558" s="8" t="s">
        <v>1668</v>
      </c>
      <c r="E558" s="13">
        <v>594.07000000000005</v>
      </c>
    </row>
    <row r="559" spans="1:5" x14ac:dyDescent="0.2">
      <c r="A559" s="7" t="s">
        <v>570</v>
      </c>
      <c r="B559" s="13">
        <v>2036.8710000000001</v>
      </c>
      <c r="D559" s="8" t="s">
        <v>1669</v>
      </c>
      <c r="E559" s="13">
        <v>947.64800000000002</v>
      </c>
    </row>
    <row r="560" spans="1:5" x14ac:dyDescent="0.2">
      <c r="A560" s="7" t="s">
        <v>571</v>
      </c>
      <c r="B560" s="13">
        <v>1712.482</v>
      </c>
      <c r="D560" s="8" t="s">
        <v>1670</v>
      </c>
      <c r="E560" s="13">
        <v>84.484999999999999</v>
      </c>
    </row>
    <row r="561" spans="1:5" x14ac:dyDescent="0.2">
      <c r="A561" s="7" t="s">
        <v>572</v>
      </c>
      <c r="B561" s="13">
        <v>1824.0260000000001</v>
      </c>
      <c r="D561" s="8" t="s">
        <v>1671</v>
      </c>
      <c r="E561" s="13">
        <v>215.066</v>
      </c>
    </row>
    <row r="562" spans="1:5" x14ac:dyDescent="0.2">
      <c r="A562" s="7" t="s">
        <v>573</v>
      </c>
      <c r="B562" s="13">
        <v>2010.164</v>
      </c>
      <c r="D562" s="8" t="s">
        <v>1672</v>
      </c>
      <c r="E562" s="13">
        <v>1608.771</v>
      </c>
    </row>
    <row r="563" spans="1:5" x14ac:dyDescent="0.2">
      <c r="A563" s="7" t="s">
        <v>574</v>
      </c>
      <c r="B563" s="13">
        <v>1897.0260000000001</v>
      </c>
      <c r="D563" s="8" t="s">
        <v>1673</v>
      </c>
      <c r="E563" s="13">
        <v>845.47699999999998</v>
      </c>
    </row>
    <row r="564" spans="1:5" x14ac:dyDescent="0.2">
      <c r="A564" s="7" t="s">
        <v>575</v>
      </c>
      <c r="B564" s="13">
        <v>2040.4159999999999</v>
      </c>
      <c r="D564" s="8" t="s">
        <v>1674</v>
      </c>
      <c r="E564" s="13">
        <v>1320.981</v>
      </c>
    </row>
    <row r="565" spans="1:5" x14ac:dyDescent="0.2">
      <c r="A565" s="7" t="s">
        <v>576</v>
      </c>
      <c r="B565" s="13">
        <v>2188.069</v>
      </c>
      <c r="D565" s="8" t="s">
        <v>1675</v>
      </c>
      <c r="E565" s="13">
        <v>849.39700000000005</v>
      </c>
    </row>
    <row r="566" spans="1:5" x14ac:dyDescent="0.2">
      <c r="A566" s="7" t="s">
        <v>577</v>
      </c>
      <c r="B566" s="13">
        <v>393.02499999999998</v>
      </c>
      <c r="D566" s="8" t="s">
        <v>1676</v>
      </c>
      <c r="E566" s="13">
        <v>1049.01</v>
      </c>
    </row>
    <row r="567" spans="1:5" x14ac:dyDescent="0.2">
      <c r="A567" s="7" t="s">
        <v>578</v>
      </c>
      <c r="B567" s="13">
        <v>1873.0889999999999</v>
      </c>
      <c r="D567" s="8" t="s">
        <v>1677</v>
      </c>
      <c r="E567" s="13">
        <v>1056.7850000000001</v>
      </c>
    </row>
    <row r="568" spans="1:5" x14ac:dyDescent="0.2">
      <c r="A568" s="7" t="s">
        <v>579</v>
      </c>
      <c r="B568" s="13">
        <v>1313.048</v>
      </c>
      <c r="D568" s="8" t="s">
        <v>1678</v>
      </c>
      <c r="E568" s="13">
        <v>775.245</v>
      </c>
    </row>
    <row r="569" spans="1:5" x14ac:dyDescent="0.2">
      <c r="A569" s="7" t="s">
        <v>580</v>
      </c>
      <c r="B569" s="13">
        <v>1682.671</v>
      </c>
      <c r="D569" s="8" t="s">
        <v>1679</v>
      </c>
      <c r="E569" s="13">
        <v>970.82</v>
      </c>
    </row>
    <row r="570" spans="1:5" x14ac:dyDescent="0.2">
      <c r="A570" s="7" t="s">
        <v>581</v>
      </c>
      <c r="B570" s="13">
        <v>1839.346</v>
      </c>
      <c r="D570" s="8" t="s">
        <v>1680</v>
      </c>
      <c r="E570" s="13">
        <v>792.83399999999995</v>
      </c>
    </row>
    <row r="571" spans="1:5" x14ac:dyDescent="0.2">
      <c r="A571" s="7" t="s">
        <v>582</v>
      </c>
      <c r="B571" s="13">
        <v>2281.84</v>
      </c>
      <c r="D571" s="8" t="s">
        <v>1681</v>
      </c>
      <c r="E571" s="13">
        <v>1197.9010000000001</v>
      </c>
    </row>
    <row r="572" spans="1:5" x14ac:dyDescent="0.2">
      <c r="A572" s="7" t="s">
        <v>583</v>
      </c>
      <c r="B572" s="13">
        <v>2024.279</v>
      </c>
      <c r="D572" s="8" t="s">
        <v>1682</v>
      </c>
      <c r="E572" s="13">
        <v>1081.05</v>
      </c>
    </row>
    <row r="573" spans="1:5" x14ac:dyDescent="0.2">
      <c r="A573" s="7" t="s">
        <v>584</v>
      </c>
      <c r="B573" s="13">
        <v>1631.65</v>
      </c>
      <c r="D573" s="8" t="s">
        <v>1683</v>
      </c>
      <c r="E573" s="13">
        <v>729.28200000000004</v>
      </c>
    </row>
    <row r="574" spans="1:5" x14ac:dyDescent="0.2">
      <c r="A574" s="7" t="s">
        <v>585</v>
      </c>
      <c r="B574" s="13">
        <v>1492.518</v>
      </c>
      <c r="D574" s="8" t="s">
        <v>1684</v>
      </c>
      <c r="E574" s="13">
        <v>932.57600000000002</v>
      </c>
    </row>
    <row r="575" spans="1:5" x14ac:dyDescent="0.2">
      <c r="A575" s="7" t="s">
        <v>586</v>
      </c>
      <c r="B575" s="13">
        <v>1936.394</v>
      </c>
      <c r="D575" s="8" t="s">
        <v>1685</v>
      </c>
      <c r="E575" s="13">
        <v>561.66300000000001</v>
      </c>
    </row>
    <row r="576" spans="1:5" x14ac:dyDescent="0.2">
      <c r="A576" s="7" t="s">
        <v>587</v>
      </c>
      <c r="B576" s="13">
        <v>1971.414</v>
      </c>
      <c r="D576" s="8" t="s">
        <v>1686</v>
      </c>
      <c r="E576" s="13">
        <v>810.44100000000003</v>
      </c>
    </row>
    <row r="577" spans="1:5" x14ac:dyDescent="0.2">
      <c r="A577" s="7" t="s">
        <v>588</v>
      </c>
      <c r="B577" s="13">
        <v>1816.6469999999999</v>
      </c>
      <c r="D577" s="8" t="s">
        <v>1687</v>
      </c>
      <c r="E577" s="13">
        <v>778.14800000000002</v>
      </c>
    </row>
    <row r="578" spans="1:5" x14ac:dyDescent="0.2">
      <c r="A578" s="7" t="s">
        <v>589</v>
      </c>
      <c r="B578" s="13">
        <v>2352.9119999999998</v>
      </c>
      <c r="D578" s="8" t="s">
        <v>1688</v>
      </c>
      <c r="E578" s="13">
        <v>782.524</v>
      </c>
    </row>
    <row r="579" spans="1:5" x14ac:dyDescent="0.2">
      <c r="A579" s="7" t="s">
        <v>590</v>
      </c>
      <c r="B579" s="13">
        <v>2507.8850000000002</v>
      </c>
      <c r="D579" s="8" t="s">
        <v>1689</v>
      </c>
      <c r="E579" s="13">
        <v>1782.58</v>
      </c>
    </row>
    <row r="580" spans="1:5" x14ac:dyDescent="0.2">
      <c r="A580" s="7" t="s">
        <v>591</v>
      </c>
      <c r="B580" s="13">
        <v>1523.6010000000001</v>
      </c>
      <c r="D580" s="8" t="s">
        <v>1690</v>
      </c>
      <c r="E580" s="13">
        <v>1396.5239999999999</v>
      </c>
    </row>
    <row r="581" spans="1:5" x14ac:dyDescent="0.2">
      <c r="A581" s="7" t="s">
        <v>592</v>
      </c>
      <c r="B581" s="13">
        <v>1705.5150000000001</v>
      </c>
      <c r="D581" s="8" t="s">
        <v>1691</v>
      </c>
      <c r="E581" s="13">
        <v>756.98299999999995</v>
      </c>
    </row>
    <row r="582" spans="1:5" x14ac:dyDescent="0.2">
      <c r="A582" s="7" t="s">
        <v>593</v>
      </c>
      <c r="B582" s="13">
        <v>2046.98</v>
      </c>
      <c r="D582" s="8" t="s">
        <v>1692</v>
      </c>
      <c r="E582" s="13">
        <v>65.876000000000005</v>
      </c>
    </row>
    <row r="583" spans="1:5" x14ac:dyDescent="0.2">
      <c r="A583" s="7" t="s">
        <v>594</v>
      </c>
      <c r="B583" s="13">
        <v>2018.33</v>
      </c>
      <c r="D583" s="8" t="s">
        <v>1693</v>
      </c>
      <c r="E583" s="13">
        <v>138.37100000000001</v>
      </c>
    </row>
    <row r="584" spans="1:5" x14ac:dyDescent="0.2">
      <c r="A584" s="7" t="s">
        <v>595</v>
      </c>
      <c r="B584" s="13">
        <v>2311.6930000000002</v>
      </c>
      <c r="D584" s="8" t="s">
        <v>1694</v>
      </c>
      <c r="E584" s="13">
        <v>170.279</v>
      </c>
    </row>
    <row r="585" spans="1:5" x14ac:dyDescent="0.2">
      <c r="A585" s="7" t="s">
        <v>596</v>
      </c>
      <c r="B585" s="13">
        <v>1811.1210000000001</v>
      </c>
      <c r="D585" s="8" t="s">
        <v>1695</v>
      </c>
      <c r="E585" s="13">
        <v>166.28700000000001</v>
      </c>
    </row>
    <row r="586" spans="1:5" x14ac:dyDescent="0.2">
      <c r="A586" s="7" t="s">
        <v>597</v>
      </c>
      <c r="B586" s="13">
        <v>1917.2819999999999</v>
      </c>
      <c r="D586" s="8" t="s">
        <v>1696</v>
      </c>
      <c r="E586" s="13">
        <v>151.94200000000001</v>
      </c>
    </row>
    <row r="587" spans="1:5" x14ac:dyDescent="0.2">
      <c r="A587" s="7" t="s">
        <v>598</v>
      </c>
      <c r="B587" s="13">
        <v>2377.1219999999998</v>
      </c>
      <c r="D587" s="8" t="s">
        <v>1697</v>
      </c>
      <c r="E587" s="13">
        <v>128.02699999999999</v>
      </c>
    </row>
    <row r="588" spans="1:5" x14ac:dyDescent="0.2">
      <c r="A588" s="7" t="s">
        <v>599</v>
      </c>
      <c r="B588" s="13">
        <v>1794.741</v>
      </c>
      <c r="D588" s="8" t="s">
        <v>1698</v>
      </c>
      <c r="E588" s="13">
        <v>165.23500000000001</v>
      </c>
    </row>
    <row r="589" spans="1:5" x14ac:dyDescent="0.2">
      <c r="A589" s="7" t="s">
        <v>600</v>
      </c>
      <c r="B589" s="13">
        <v>1544.92</v>
      </c>
      <c r="D589" s="8" t="s">
        <v>1699</v>
      </c>
      <c r="E589" s="13">
        <v>490.904</v>
      </c>
    </row>
    <row r="590" spans="1:5" x14ac:dyDescent="0.2">
      <c r="A590" s="7" t="s">
        <v>601</v>
      </c>
      <c r="B590" s="13">
        <v>1567.925</v>
      </c>
      <c r="D590" s="8" t="s">
        <v>1700</v>
      </c>
      <c r="E590" s="13">
        <v>195.90299999999999</v>
      </c>
    </row>
    <row r="591" spans="1:5" x14ac:dyDescent="0.2">
      <c r="A591" s="7" t="s">
        <v>602</v>
      </c>
      <c r="B591" s="13">
        <v>1971.856</v>
      </c>
      <c r="D591" s="8" t="s">
        <v>1701</v>
      </c>
      <c r="E591" s="13">
        <v>117.56</v>
      </c>
    </row>
    <row r="592" spans="1:5" x14ac:dyDescent="0.2">
      <c r="A592" s="7" t="s">
        <v>603</v>
      </c>
      <c r="B592" s="13">
        <v>1609.3209999999999</v>
      </c>
      <c r="D592" s="8" t="s">
        <v>1702</v>
      </c>
      <c r="E592" s="13">
        <v>161.05799999999999</v>
      </c>
    </row>
    <row r="593" spans="1:5" x14ac:dyDescent="0.2">
      <c r="A593" s="7" t="s">
        <v>604</v>
      </c>
      <c r="B593" s="13">
        <v>2234.2420000000002</v>
      </c>
      <c r="D593" s="8" t="s">
        <v>1703</v>
      </c>
      <c r="E593" s="13">
        <v>182.13499999999999</v>
      </c>
    </row>
    <row r="594" spans="1:5" x14ac:dyDescent="0.2">
      <c r="A594" s="7" t="s">
        <v>605</v>
      </c>
      <c r="B594" s="13">
        <v>1582.172</v>
      </c>
      <c r="D594" s="9" t="s">
        <v>1704</v>
      </c>
      <c r="E594" s="13">
        <v>1031.799</v>
      </c>
    </row>
    <row r="595" spans="1:5" x14ac:dyDescent="0.2">
      <c r="A595" s="7" t="s">
        <v>606</v>
      </c>
      <c r="B595" s="13">
        <v>1154.7049999999999</v>
      </c>
      <c r="D595" s="9" t="s">
        <v>1705</v>
      </c>
      <c r="E595" s="13">
        <v>100.221</v>
      </c>
    </row>
    <row r="596" spans="1:5" x14ac:dyDescent="0.2">
      <c r="A596" s="7" t="s">
        <v>607</v>
      </c>
      <c r="B596" s="13">
        <v>2067.1660000000002</v>
      </c>
      <c r="D596" s="9" t="s">
        <v>1706</v>
      </c>
      <c r="E596" s="13">
        <v>413.154</v>
      </c>
    </row>
    <row r="597" spans="1:5" x14ac:dyDescent="0.2">
      <c r="A597" s="7" t="s">
        <v>608</v>
      </c>
      <c r="B597" s="13">
        <v>2320.3760000000002</v>
      </c>
      <c r="D597" s="9" t="s">
        <v>1707</v>
      </c>
      <c r="E597" s="13">
        <v>909.08900000000006</v>
      </c>
    </row>
    <row r="598" spans="1:5" x14ac:dyDescent="0.2">
      <c r="A598" s="7" t="s">
        <v>609</v>
      </c>
      <c r="B598" s="13">
        <v>1898.1679999999999</v>
      </c>
      <c r="D598" s="9" t="s">
        <v>1708</v>
      </c>
      <c r="E598" s="13">
        <v>454.72399999999999</v>
      </c>
    </row>
    <row r="599" spans="1:5" x14ac:dyDescent="0.2">
      <c r="A599" s="7" t="s">
        <v>610</v>
      </c>
      <c r="B599" s="13">
        <v>1897.575</v>
      </c>
      <c r="D599" s="9" t="s">
        <v>1709</v>
      </c>
      <c r="E599" s="13">
        <v>477.762</v>
      </c>
    </row>
    <row r="600" spans="1:5" x14ac:dyDescent="0.2">
      <c r="A600" s="7" t="s">
        <v>611</v>
      </c>
      <c r="B600" s="13">
        <v>2319.37</v>
      </c>
      <c r="D600" s="9" t="s">
        <v>1710</v>
      </c>
      <c r="E600" s="13">
        <v>724.74699999999996</v>
      </c>
    </row>
    <row r="601" spans="1:5" x14ac:dyDescent="0.2">
      <c r="A601" s="7" t="s">
        <v>612</v>
      </c>
      <c r="B601" s="13">
        <v>2060.105</v>
      </c>
      <c r="D601" s="9" t="s">
        <v>1711</v>
      </c>
      <c r="E601" s="13">
        <v>154.935</v>
      </c>
    </row>
    <row r="602" spans="1:5" x14ac:dyDescent="0.2">
      <c r="A602" s="7" t="s">
        <v>613</v>
      </c>
      <c r="B602" s="13">
        <v>1441.0060000000001</v>
      </c>
      <c r="D602" s="9" t="s">
        <v>1712</v>
      </c>
      <c r="E602" s="13">
        <v>652.57000000000005</v>
      </c>
    </row>
    <row r="603" spans="1:5" x14ac:dyDescent="0.2">
      <c r="A603" s="7" t="s">
        <v>614</v>
      </c>
      <c r="B603" s="13">
        <v>1388.1590000000001</v>
      </c>
      <c r="D603" s="9" t="s">
        <v>1713</v>
      </c>
      <c r="E603" s="13">
        <v>170.85900000000001</v>
      </c>
    </row>
    <row r="604" spans="1:5" x14ac:dyDescent="0.2">
      <c r="A604" s="7" t="s">
        <v>615</v>
      </c>
      <c r="B604" s="13">
        <v>1699.038</v>
      </c>
      <c r="D604" s="9" t="s">
        <v>1714</v>
      </c>
      <c r="E604" s="13">
        <v>466.49900000000002</v>
      </c>
    </row>
    <row r="605" spans="1:5" x14ac:dyDescent="0.2">
      <c r="A605" s="7" t="s">
        <v>616</v>
      </c>
      <c r="B605" s="13">
        <v>1658.6320000000001</v>
      </c>
      <c r="D605" s="9" t="s">
        <v>1715</v>
      </c>
      <c r="E605" s="13">
        <v>736.09</v>
      </c>
    </row>
    <row r="606" spans="1:5" x14ac:dyDescent="0.2">
      <c r="A606" s="7" t="s">
        <v>617</v>
      </c>
      <c r="B606" s="13">
        <v>2319.2950000000001</v>
      </c>
      <c r="D606" s="9" t="s">
        <v>1716</v>
      </c>
      <c r="E606" s="13">
        <v>92.819000000000003</v>
      </c>
    </row>
    <row r="607" spans="1:5" x14ac:dyDescent="0.2">
      <c r="A607" s="7" t="s">
        <v>618</v>
      </c>
      <c r="B607" s="13">
        <v>2394.71</v>
      </c>
      <c r="D607" s="9" t="s">
        <v>1717</v>
      </c>
      <c r="E607" s="13">
        <v>127.828</v>
      </c>
    </row>
    <row r="608" spans="1:5" x14ac:dyDescent="0.2">
      <c r="A608" s="7" t="s">
        <v>619</v>
      </c>
      <c r="B608" s="13">
        <v>1946.6510000000001</v>
      </c>
      <c r="D608" s="9" t="s">
        <v>1718</v>
      </c>
      <c r="E608" s="13">
        <v>1201.1279999999999</v>
      </c>
    </row>
    <row r="609" spans="1:5" x14ac:dyDescent="0.2">
      <c r="A609" s="7" t="s">
        <v>620</v>
      </c>
      <c r="B609" s="13">
        <v>1297.5540000000001</v>
      </c>
      <c r="D609" s="9" t="s">
        <v>1719</v>
      </c>
      <c r="E609" s="13">
        <v>43.768999999999998</v>
      </c>
    </row>
    <row r="610" spans="1:5" x14ac:dyDescent="0.2">
      <c r="A610" s="7" t="s">
        <v>621</v>
      </c>
      <c r="B610" s="13">
        <v>1709.585</v>
      </c>
      <c r="D610" s="9" t="s">
        <v>1720</v>
      </c>
      <c r="E610" s="13">
        <v>483.89800000000002</v>
      </c>
    </row>
    <row r="611" spans="1:5" x14ac:dyDescent="0.2">
      <c r="A611" s="7" t="s">
        <v>622</v>
      </c>
      <c r="B611" s="13">
        <v>2288.9180000000001</v>
      </c>
      <c r="D611" s="9" t="s">
        <v>1721</v>
      </c>
      <c r="E611" s="13">
        <v>941.98199999999997</v>
      </c>
    </row>
    <row r="612" spans="1:5" x14ac:dyDescent="0.2">
      <c r="A612" s="7" t="s">
        <v>623</v>
      </c>
      <c r="B612" s="13">
        <v>1816.9649999999999</v>
      </c>
      <c r="D612" s="9" t="s">
        <v>1722</v>
      </c>
      <c r="E612" s="13">
        <v>593.28300000000002</v>
      </c>
    </row>
    <row r="613" spans="1:5" x14ac:dyDescent="0.2">
      <c r="A613" s="7" t="s">
        <v>624</v>
      </c>
      <c r="B613" s="13">
        <v>1170.2439999999999</v>
      </c>
      <c r="D613" s="9" t="s">
        <v>1723</v>
      </c>
      <c r="E613" s="13">
        <v>883.06700000000001</v>
      </c>
    </row>
    <row r="614" spans="1:5" x14ac:dyDescent="0.2">
      <c r="A614" s="7" t="s">
        <v>625</v>
      </c>
      <c r="B614" s="13">
        <v>2808.748</v>
      </c>
      <c r="D614" s="9" t="s">
        <v>1724</v>
      </c>
      <c r="E614" s="13">
        <v>881.23099999999999</v>
      </c>
    </row>
    <row r="615" spans="1:5" x14ac:dyDescent="0.2">
      <c r="A615" s="7" t="s">
        <v>626</v>
      </c>
      <c r="B615" s="13">
        <v>1233.482</v>
      </c>
      <c r="D615" s="9" t="s">
        <v>1725</v>
      </c>
      <c r="E615" s="13">
        <v>766.64</v>
      </c>
    </row>
    <row r="616" spans="1:5" x14ac:dyDescent="0.2">
      <c r="A616" s="7" t="s">
        <v>627</v>
      </c>
      <c r="B616" s="13">
        <v>2261.3679999999999</v>
      </c>
      <c r="D616" s="9" t="s">
        <v>1726</v>
      </c>
      <c r="E616" s="13">
        <v>547.68299999999999</v>
      </c>
    </row>
    <row r="617" spans="1:5" x14ac:dyDescent="0.2">
      <c r="A617" s="7" t="s">
        <v>628</v>
      </c>
      <c r="B617" s="13">
        <v>1688.758</v>
      </c>
      <c r="D617" s="9" t="s">
        <v>1727</v>
      </c>
      <c r="E617" s="13">
        <v>761.10799999999995</v>
      </c>
    </row>
    <row r="618" spans="1:5" x14ac:dyDescent="0.2">
      <c r="A618" s="7" t="s">
        <v>629</v>
      </c>
      <c r="B618" s="13">
        <v>2206.761</v>
      </c>
      <c r="D618" s="9" t="s">
        <v>1728</v>
      </c>
      <c r="E618" s="13">
        <v>785.73699999999997</v>
      </c>
    </row>
    <row r="619" spans="1:5" x14ac:dyDescent="0.2">
      <c r="A619" s="7" t="s">
        <v>630</v>
      </c>
      <c r="B619" s="13">
        <v>1372.509</v>
      </c>
      <c r="D619" s="9" t="s">
        <v>1729</v>
      </c>
      <c r="E619" s="13">
        <v>622.11900000000003</v>
      </c>
    </row>
    <row r="620" spans="1:5" x14ac:dyDescent="0.2">
      <c r="A620" s="7" t="s">
        <v>631</v>
      </c>
      <c r="B620" s="13">
        <v>2538.35</v>
      </c>
      <c r="D620" s="9" t="s">
        <v>1730</v>
      </c>
      <c r="E620" s="13">
        <v>1187.135</v>
      </c>
    </row>
    <row r="621" spans="1:5" x14ac:dyDescent="0.2">
      <c r="A621" s="7" t="s">
        <v>632</v>
      </c>
      <c r="B621" s="13">
        <v>1086.807</v>
      </c>
      <c r="D621" s="9" t="s">
        <v>1731</v>
      </c>
      <c r="E621" s="13">
        <v>853.34199999999998</v>
      </c>
    </row>
    <row r="622" spans="1:5" x14ac:dyDescent="0.2">
      <c r="A622" s="8" t="s">
        <v>633</v>
      </c>
      <c r="B622" s="13">
        <v>1945.98</v>
      </c>
      <c r="D622" s="9" t="s">
        <v>1732</v>
      </c>
      <c r="E622" s="13">
        <v>611.45600000000002</v>
      </c>
    </row>
    <row r="623" spans="1:5" x14ac:dyDescent="0.2">
      <c r="A623" s="8" t="s">
        <v>634</v>
      </c>
      <c r="B623" s="13">
        <v>2045.9680000000001</v>
      </c>
      <c r="D623" s="9" t="s">
        <v>1733</v>
      </c>
      <c r="E623" s="13">
        <v>365.834</v>
      </c>
    </row>
    <row r="624" spans="1:5" x14ac:dyDescent="0.2">
      <c r="A624" s="8" t="s">
        <v>635</v>
      </c>
      <c r="B624" s="13">
        <v>2155.8980000000001</v>
      </c>
      <c r="D624" s="9" t="s">
        <v>1734</v>
      </c>
      <c r="E624" s="13">
        <v>242.023</v>
      </c>
    </row>
    <row r="625" spans="1:5" x14ac:dyDescent="0.2">
      <c r="A625" s="8" t="s">
        <v>636</v>
      </c>
      <c r="B625" s="13">
        <v>1498.5920000000001</v>
      </c>
      <c r="D625" s="9" t="s">
        <v>1735</v>
      </c>
      <c r="E625" s="13">
        <v>660.601</v>
      </c>
    </row>
    <row r="626" spans="1:5" x14ac:dyDescent="0.2">
      <c r="A626" s="8" t="s">
        <v>637</v>
      </c>
      <c r="B626" s="13">
        <v>1291.4829999999999</v>
      </c>
      <c r="D626" s="9" t="s">
        <v>1736</v>
      </c>
      <c r="E626" s="13">
        <v>412.428</v>
      </c>
    </row>
    <row r="627" spans="1:5" x14ac:dyDescent="0.2">
      <c r="A627" s="8" t="s">
        <v>638</v>
      </c>
      <c r="B627" s="13">
        <v>1867.8510000000001</v>
      </c>
      <c r="D627" s="9" t="s">
        <v>1737</v>
      </c>
      <c r="E627" s="13">
        <v>573.98099999999999</v>
      </c>
    </row>
    <row r="628" spans="1:5" x14ac:dyDescent="0.2">
      <c r="A628" s="8" t="s">
        <v>639</v>
      </c>
      <c r="B628" s="13">
        <v>1621.01</v>
      </c>
      <c r="D628" s="9" t="s">
        <v>1738</v>
      </c>
      <c r="E628" s="13">
        <v>1564.3</v>
      </c>
    </row>
    <row r="629" spans="1:5" x14ac:dyDescent="0.2">
      <c r="A629" s="8" t="s">
        <v>640</v>
      </c>
      <c r="B629" s="13">
        <v>2046.9659999999999</v>
      </c>
      <c r="D629" s="9" t="s">
        <v>1739</v>
      </c>
      <c r="E629" s="13">
        <v>610.40700000000004</v>
      </c>
    </row>
    <row r="630" spans="1:5" x14ac:dyDescent="0.2">
      <c r="A630" s="8" t="s">
        <v>641</v>
      </c>
      <c r="B630" s="13">
        <v>2024.556</v>
      </c>
      <c r="D630" s="9" t="s">
        <v>1740</v>
      </c>
      <c r="E630" s="13">
        <v>1070.2929999999999</v>
      </c>
    </row>
    <row r="631" spans="1:5" x14ac:dyDescent="0.2">
      <c r="A631" s="8" t="s">
        <v>642</v>
      </c>
      <c r="B631" s="13">
        <v>783.202</v>
      </c>
      <c r="D631" s="9" t="s">
        <v>1741</v>
      </c>
      <c r="E631" s="13">
        <v>96.513999999999996</v>
      </c>
    </row>
    <row r="632" spans="1:5" x14ac:dyDescent="0.2">
      <c r="A632" s="8" t="s">
        <v>643</v>
      </c>
      <c r="B632" s="13">
        <v>1833.9290000000001</v>
      </c>
      <c r="D632" s="9" t="s">
        <v>1742</v>
      </c>
      <c r="E632" s="13">
        <v>466.25299999999999</v>
      </c>
    </row>
    <row r="633" spans="1:5" x14ac:dyDescent="0.2">
      <c r="A633" s="8" t="s">
        <v>644</v>
      </c>
      <c r="B633" s="13">
        <v>1051.1369999999999</v>
      </c>
      <c r="D633" s="9" t="s">
        <v>1743</v>
      </c>
      <c r="E633" s="13">
        <v>455.709</v>
      </c>
    </row>
    <row r="634" spans="1:5" x14ac:dyDescent="0.2">
      <c r="A634" s="8" t="s">
        <v>645</v>
      </c>
      <c r="B634" s="13">
        <v>1466.8140000000001</v>
      </c>
      <c r="D634" s="9" t="s">
        <v>1744</v>
      </c>
      <c r="E634" s="13">
        <v>903.274</v>
      </c>
    </row>
    <row r="635" spans="1:5" x14ac:dyDescent="0.2">
      <c r="A635" s="8" t="s">
        <v>646</v>
      </c>
      <c r="B635" s="13">
        <v>1716.6659999999999</v>
      </c>
      <c r="D635" s="9" t="s">
        <v>1745</v>
      </c>
      <c r="E635" s="13">
        <v>442.53199999999998</v>
      </c>
    </row>
    <row r="636" spans="1:5" x14ac:dyDescent="0.2">
      <c r="A636" s="8" t="s">
        <v>647</v>
      </c>
      <c r="B636" s="13">
        <v>1750.76</v>
      </c>
      <c r="D636" s="9" t="s">
        <v>1746</v>
      </c>
      <c r="E636" s="13">
        <v>745.779</v>
      </c>
    </row>
    <row r="637" spans="1:5" x14ac:dyDescent="0.2">
      <c r="A637" s="8" t="s">
        <v>648</v>
      </c>
      <c r="B637" s="13">
        <v>1495.202</v>
      </c>
      <c r="D637" s="9" t="s">
        <v>1747</v>
      </c>
      <c r="E637" s="13">
        <v>633.93200000000002</v>
      </c>
    </row>
    <row r="638" spans="1:5" x14ac:dyDescent="0.2">
      <c r="A638" s="8" t="s">
        <v>649</v>
      </c>
      <c r="B638" s="13">
        <v>1632.2750000000001</v>
      </c>
      <c r="D638" s="9" t="s">
        <v>1748</v>
      </c>
      <c r="E638" s="13">
        <v>786.87400000000002</v>
      </c>
    </row>
    <row r="639" spans="1:5" x14ac:dyDescent="0.2">
      <c r="A639" s="8" t="s">
        <v>650</v>
      </c>
      <c r="B639" s="13">
        <v>1973.6780000000001</v>
      </c>
      <c r="D639" s="9" t="s">
        <v>1749</v>
      </c>
      <c r="E639" s="13">
        <v>171.17</v>
      </c>
    </row>
    <row r="640" spans="1:5" x14ac:dyDescent="0.2">
      <c r="A640" s="8" t="s">
        <v>651</v>
      </c>
      <c r="B640" s="13">
        <v>1947.162</v>
      </c>
      <c r="D640" s="9" t="s">
        <v>1750</v>
      </c>
      <c r="E640" s="13">
        <v>478.70100000000002</v>
      </c>
    </row>
    <row r="641" spans="1:5" x14ac:dyDescent="0.2">
      <c r="A641" s="8" t="s">
        <v>652</v>
      </c>
      <c r="B641" s="13">
        <v>1855.04</v>
      </c>
      <c r="D641" s="9" t="s">
        <v>1751</v>
      </c>
      <c r="E641" s="13">
        <v>780.32399999999996</v>
      </c>
    </row>
    <row r="642" spans="1:5" x14ac:dyDescent="0.2">
      <c r="A642" s="8" t="s">
        <v>653</v>
      </c>
      <c r="B642" s="13">
        <v>1291.4269999999999</v>
      </c>
      <c r="D642" s="9" t="s">
        <v>1752</v>
      </c>
      <c r="E642" s="13">
        <v>95.215999999999994</v>
      </c>
    </row>
    <row r="643" spans="1:5" x14ac:dyDescent="0.2">
      <c r="A643" s="8" t="s">
        <v>654</v>
      </c>
      <c r="B643" s="13">
        <v>1729.126</v>
      </c>
      <c r="D643" s="9" t="s">
        <v>1753</v>
      </c>
      <c r="E643" s="13">
        <v>127.328</v>
      </c>
    </row>
    <row r="644" spans="1:5" x14ac:dyDescent="0.2">
      <c r="A644" s="8" t="s">
        <v>655</v>
      </c>
      <c r="B644" s="13">
        <v>1845.4970000000001</v>
      </c>
      <c r="D644" s="9" t="s">
        <v>1754</v>
      </c>
      <c r="E644" s="13">
        <v>1241.559</v>
      </c>
    </row>
    <row r="645" spans="1:5" x14ac:dyDescent="0.2">
      <c r="A645" s="8" t="s">
        <v>656</v>
      </c>
      <c r="B645" s="13">
        <v>1643.682</v>
      </c>
      <c r="D645" s="9" t="s">
        <v>1755</v>
      </c>
      <c r="E645" s="13">
        <v>514.51300000000003</v>
      </c>
    </row>
    <row r="646" spans="1:5" x14ac:dyDescent="0.2">
      <c r="A646" s="8" t="s">
        <v>657</v>
      </c>
      <c r="B646" s="13">
        <v>1833.9290000000001</v>
      </c>
      <c r="D646" s="9" t="s">
        <v>1756</v>
      </c>
      <c r="E646" s="13">
        <v>886.90300000000002</v>
      </c>
    </row>
    <row r="647" spans="1:5" x14ac:dyDescent="0.2">
      <c r="A647" s="8" t="s">
        <v>658</v>
      </c>
      <c r="B647" s="13">
        <v>1717.6990000000001</v>
      </c>
      <c r="D647" s="9" t="s">
        <v>1757</v>
      </c>
      <c r="E647" s="13">
        <v>637.15899999999999</v>
      </c>
    </row>
    <row r="648" spans="1:5" x14ac:dyDescent="0.2">
      <c r="A648" s="8" t="s">
        <v>659</v>
      </c>
      <c r="B648" s="13">
        <v>1928.7280000000001</v>
      </c>
      <c r="D648" s="9" t="s">
        <v>1758</v>
      </c>
      <c r="E648" s="13">
        <v>889.79300000000001</v>
      </c>
    </row>
    <row r="649" spans="1:5" x14ac:dyDescent="0.2">
      <c r="A649" s="8" t="s">
        <v>660</v>
      </c>
      <c r="B649" s="13">
        <v>2076.9189999999999</v>
      </c>
      <c r="D649" s="9" t="s">
        <v>1759</v>
      </c>
      <c r="E649" s="13">
        <v>898.33500000000004</v>
      </c>
    </row>
    <row r="650" spans="1:5" x14ac:dyDescent="0.2">
      <c r="A650" s="8" t="s">
        <v>661</v>
      </c>
      <c r="B650" s="13">
        <v>1993.559</v>
      </c>
      <c r="D650" s="9" t="s">
        <v>1760</v>
      </c>
      <c r="E650" s="13">
        <v>791.75900000000001</v>
      </c>
    </row>
    <row r="651" spans="1:5" x14ac:dyDescent="0.2">
      <c r="A651" s="8" t="s">
        <v>662</v>
      </c>
      <c r="B651" s="13">
        <v>1604.4829999999999</v>
      </c>
      <c r="D651" s="9" t="s">
        <v>1761</v>
      </c>
      <c r="E651" s="13">
        <v>945.38</v>
      </c>
    </row>
    <row r="652" spans="1:5" x14ac:dyDescent="0.2">
      <c r="A652" s="8" t="s">
        <v>663</v>
      </c>
      <c r="B652" s="13">
        <v>2181.4180000000001</v>
      </c>
      <c r="D652" s="9" t="s">
        <v>1762</v>
      </c>
      <c r="E652" s="13">
        <v>795.81700000000001</v>
      </c>
    </row>
    <row r="653" spans="1:5" x14ac:dyDescent="0.2">
      <c r="A653" s="8" t="s">
        <v>664</v>
      </c>
      <c r="B653" s="13">
        <v>1366.808</v>
      </c>
      <c r="D653" s="9" t="s">
        <v>1763</v>
      </c>
      <c r="E653" s="13">
        <v>1144.4110000000001</v>
      </c>
    </row>
    <row r="654" spans="1:5" x14ac:dyDescent="0.2">
      <c r="A654" s="8" t="s">
        <v>665</v>
      </c>
      <c r="B654" s="13">
        <v>1903.482</v>
      </c>
      <c r="D654" s="9" t="s">
        <v>1764</v>
      </c>
      <c r="E654" s="13">
        <v>884.25099999999998</v>
      </c>
    </row>
    <row r="655" spans="1:5" x14ac:dyDescent="0.2">
      <c r="A655" s="8" t="s">
        <v>666</v>
      </c>
      <c r="B655" s="13">
        <v>1560.4369999999999</v>
      </c>
      <c r="D655" s="9" t="s">
        <v>1765</v>
      </c>
      <c r="E655" s="13">
        <v>398.56700000000001</v>
      </c>
    </row>
    <row r="656" spans="1:5" x14ac:dyDescent="0.2">
      <c r="A656" s="8" t="s">
        <v>667</v>
      </c>
      <c r="B656" s="13">
        <v>1570.9970000000001</v>
      </c>
      <c r="D656" s="9" t="s">
        <v>1766</v>
      </c>
      <c r="E656" s="13">
        <v>267.41500000000002</v>
      </c>
    </row>
    <row r="657" spans="1:5" x14ac:dyDescent="0.2">
      <c r="A657" s="8" t="s">
        <v>668</v>
      </c>
      <c r="B657" s="13">
        <v>1237.1859999999999</v>
      </c>
      <c r="D657" s="9" t="s">
        <v>1767</v>
      </c>
      <c r="E657" s="13">
        <v>684.01</v>
      </c>
    </row>
    <row r="658" spans="1:5" x14ac:dyDescent="0.2">
      <c r="A658" s="8" t="s">
        <v>669</v>
      </c>
      <c r="B658" s="13">
        <v>1317.1379999999999</v>
      </c>
      <c r="D658" s="9" t="s">
        <v>1768</v>
      </c>
      <c r="E658" s="13">
        <v>589.55899999999997</v>
      </c>
    </row>
    <row r="659" spans="1:5" x14ac:dyDescent="0.2">
      <c r="A659" s="8" t="s">
        <v>670</v>
      </c>
      <c r="B659" s="13">
        <v>1856.8150000000001</v>
      </c>
      <c r="D659" s="9" t="s">
        <v>1769</v>
      </c>
      <c r="E659" s="13">
        <v>437.10500000000002</v>
      </c>
    </row>
    <row r="660" spans="1:5" x14ac:dyDescent="0.2">
      <c r="A660" s="8" t="s">
        <v>671</v>
      </c>
      <c r="B660" s="13">
        <v>1225.568</v>
      </c>
      <c r="D660" s="9" t="s">
        <v>1770</v>
      </c>
      <c r="E660" s="13">
        <v>1226.7090000000001</v>
      </c>
    </row>
    <row r="661" spans="1:5" x14ac:dyDescent="0.2">
      <c r="A661" s="8" t="s">
        <v>672</v>
      </c>
      <c r="B661" s="13">
        <v>1839.867</v>
      </c>
      <c r="D661" s="9" t="s">
        <v>1771</v>
      </c>
      <c r="E661" s="13">
        <v>687.63699999999994</v>
      </c>
    </row>
    <row r="662" spans="1:5" x14ac:dyDescent="0.2">
      <c r="A662" s="8" t="s">
        <v>673</v>
      </c>
      <c r="B662" s="13">
        <v>1504.346</v>
      </c>
      <c r="D662" s="9" t="s">
        <v>1772</v>
      </c>
      <c r="E662" s="13">
        <v>71.731999999999999</v>
      </c>
    </row>
    <row r="663" spans="1:5" x14ac:dyDescent="0.2">
      <c r="A663" s="8" t="s">
        <v>674</v>
      </c>
      <c r="B663" s="13">
        <v>1717.0229999999999</v>
      </c>
      <c r="D663" s="9" t="s">
        <v>1773</v>
      </c>
      <c r="E663" s="13">
        <v>103.2</v>
      </c>
    </row>
    <row r="664" spans="1:5" x14ac:dyDescent="0.2">
      <c r="A664" s="8" t="s">
        <v>675</v>
      </c>
      <c r="B664" s="13">
        <v>1744.874</v>
      </c>
      <c r="D664" s="9" t="s">
        <v>1774</v>
      </c>
      <c r="E664" s="13">
        <v>146.76</v>
      </c>
    </row>
    <row r="665" spans="1:5" x14ac:dyDescent="0.2">
      <c r="A665" s="8" t="s">
        <v>676</v>
      </c>
      <c r="B665" s="13">
        <v>1662.9649999999999</v>
      </c>
      <c r="D665" s="9" t="s">
        <v>1775</v>
      </c>
      <c r="E665" s="13">
        <v>126.86799999999999</v>
      </c>
    </row>
    <row r="666" spans="1:5" x14ac:dyDescent="0.2">
      <c r="A666" s="8" t="s">
        <v>677</v>
      </c>
      <c r="B666" s="13">
        <v>2075.5639999999999</v>
      </c>
      <c r="D666" s="9" t="s">
        <v>1776</v>
      </c>
      <c r="E666" s="13">
        <v>121.622</v>
      </c>
    </row>
    <row r="667" spans="1:5" x14ac:dyDescent="0.2">
      <c r="A667" s="8" t="s">
        <v>678</v>
      </c>
      <c r="B667" s="13">
        <v>1789.3230000000001</v>
      </c>
      <c r="D667" s="9" t="s">
        <v>1777</v>
      </c>
      <c r="E667" s="13">
        <v>443.221</v>
      </c>
    </row>
    <row r="668" spans="1:5" x14ac:dyDescent="0.2">
      <c r="A668" s="8" t="s">
        <v>679</v>
      </c>
      <c r="B668" s="13">
        <v>380.709</v>
      </c>
      <c r="D668" s="9" t="s">
        <v>1778</v>
      </c>
      <c r="E668" s="13">
        <v>65.94</v>
      </c>
    </row>
    <row r="669" spans="1:5" x14ac:dyDescent="0.2">
      <c r="A669" s="8" t="s">
        <v>680</v>
      </c>
      <c r="B669" s="13">
        <v>1764.422</v>
      </c>
      <c r="D669" s="9" t="s">
        <v>1779</v>
      </c>
      <c r="E669" s="13">
        <v>146.934</v>
      </c>
    </row>
    <row r="670" spans="1:5" x14ac:dyDescent="0.2">
      <c r="A670" s="8" t="s">
        <v>681</v>
      </c>
      <c r="B670" s="13">
        <v>1217.953</v>
      </c>
      <c r="D670" s="9" t="s">
        <v>1780</v>
      </c>
      <c r="E670" s="13">
        <v>292.464</v>
      </c>
    </row>
    <row r="671" spans="1:5" x14ac:dyDescent="0.2">
      <c r="A671" s="8" t="s">
        <v>682</v>
      </c>
      <c r="B671" s="13">
        <v>1437.1289999999999</v>
      </c>
      <c r="D671" s="9" t="s">
        <v>1781</v>
      </c>
      <c r="E671" s="13">
        <v>82.176000000000002</v>
      </c>
    </row>
    <row r="672" spans="1:5" x14ac:dyDescent="0.2">
      <c r="A672" s="8" t="s">
        <v>683</v>
      </c>
      <c r="B672" s="13">
        <v>1700.221</v>
      </c>
      <c r="D672" s="9" t="s">
        <v>1782</v>
      </c>
      <c r="E672" s="13">
        <v>90.593000000000004</v>
      </c>
    </row>
    <row r="673" spans="1:5" x14ac:dyDescent="0.2">
      <c r="A673" s="8" t="s">
        <v>684</v>
      </c>
      <c r="B673" s="13">
        <v>1852.2750000000001</v>
      </c>
      <c r="D673" s="9" t="s">
        <v>1783</v>
      </c>
      <c r="E673" s="13">
        <v>170.47900000000001</v>
      </c>
    </row>
    <row r="674" spans="1:5" x14ac:dyDescent="0.2">
      <c r="A674" s="8" t="s">
        <v>685</v>
      </c>
      <c r="B674" s="13">
        <v>1825.8320000000001</v>
      </c>
      <c r="D674" s="9" t="s">
        <v>1784</v>
      </c>
      <c r="E674" s="13">
        <v>139.572</v>
      </c>
    </row>
    <row r="675" spans="1:5" x14ac:dyDescent="0.2">
      <c r="A675" s="8" t="s">
        <v>686</v>
      </c>
      <c r="B675" s="13">
        <v>1285.9829999999999</v>
      </c>
      <c r="D675" s="10" t="s">
        <v>1785</v>
      </c>
      <c r="E675" s="13">
        <v>591.69399999999996</v>
      </c>
    </row>
    <row r="676" spans="1:5" x14ac:dyDescent="0.2">
      <c r="A676" s="8" t="s">
        <v>687</v>
      </c>
      <c r="B676" s="13">
        <v>1455.952</v>
      </c>
      <c r="D676" s="10" t="s">
        <v>1786</v>
      </c>
      <c r="E676" s="13">
        <v>82.24</v>
      </c>
    </row>
    <row r="677" spans="1:5" x14ac:dyDescent="0.2">
      <c r="A677" s="8" t="s">
        <v>688</v>
      </c>
      <c r="B677" s="13">
        <v>1453.3119999999999</v>
      </c>
      <c r="D677" s="10" t="s">
        <v>1787</v>
      </c>
      <c r="E677" s="13">
        <v>355.07100000000003</v>
      </c>
    </row>
    <row r="678" spans="1:5" x14ac:dyDescent="0.2">
      <c r="A678" s="8" t="s">
        <v>689</v>
      </c>
      <c r="B678" s="13">
        <v>1736.527</v>
      </c>
      <c r="D678" s="10" t="s">
        <v>1788</v>
      </c>
      <c r="E678" s="13">
        <v>628.11300000000006</v>
      </c>
    </row>
    <row r="679" spans="1:5" x14ac:dyDescent="0.2">
      <c r="A679" s="8" t="s">
        <v>690</v>
      </c>
      <c r="B679" s="13">
        <v>1658.0350000000001</v>
      </c>
      <c r="D679" s="10" t="s">
        <v>1789</v>
      </c>
      <c r="E679" s="13">
        <v>338.97300000000001</v>
      </c>
    </row>
    <row r="680" spans="1:5" x14ac:dyDescent="0.2">
      <c r="A680" s="8" t="s">
        <v>691</v>
      </c>
      <c r="B680" s="13">
        <v>1998.884</v>
      </c>
      <c r="D680" s="10" t="s">
        <v>1790</v>
      </c>
      <c r="E680" s="13">
        <v>434.00299999999999</v>
      </c>
    </row>
    <row r="681" spans="1:5" x14ac:dyDescent="0.2">
      <c r="A681" s="8" t="s">
        <v>692</v>
      </c>
      <c r="B681" s="13">
        <v>2134.529</v>
      </c>
      <c r="D681" s="10" t="s">
        <v>1791</v>
      </c>
      <c r="E681" s="13">
        <v>531.36199999999997</v>
      </c>
    </row>
    <row r="682" spans="1:5" x14ac:dyDescent="0.2">
      <c r="A682" s="8" t="s">
        <v>693</v>
      </c>
      <c r="B682" s="13">
        <v>2080.3719999999998</v>
      </c>
      <c r="D682" s="10" t="s">
        <v>1792</v>
      </c>
      <c r="E682" s="13">
        <v>654.06700000000001</v>
      </c>
    </row>
    <row r="683" spans="1:5" x14ac:dyDescent="0.2">
      <c r="A683" s="8" t="s">
        <v>694</v>
      </c>
      <c r="B683" s="13">
        <v>1734.1769999999999</v>
      </c>
      <c r="D683" s="10" t="s">
        <v>1793</v>
      </c>
      <c r="E683" s="13">
        <v>433.04899999999998</v>
      </c>
    </row>
    <row r="684" spans="1:5" x14ac:dyDescent="0.2">
      <c r="A684" s="8" t="s">
        <v>695</v>
      </c>
      <c r="B684" s="13">
        <v>2152.9270000000001</v>
      </c>
      <c r="D684" s="10" t="s">
        <v>1794</v>
      </c>
      <c r="E684" s="13">
        <v>101.444</v>
      </c>
    </row>
    <row r="685" spans="1:5" x14ac:dyDescent="0.2">
      <c r="A685" s="8" t="s">
        <v>696</v>
      </c>
      <c r="B685" s="13">
        <v>1594.9880000000001</v>
      </c>
      <c r="D685" s="10" t="s">
        <v>1795</v>
      </c>
      <c r="E685" s="13">
        <v>135.63999999999999</v>
      </c>
    </row>
    <row r="686" spans="1:5" x14ac:dyDescent="0.2">
      <c r="A686" s="8" t="s">
        <v>697</v>
      </c>
      <c r="B686" s="13">
        <v>2170.9229999999998</v>
      </c>
      <c r="D686" s="10" t="s">
        <v>1796</v>
      </c>
      <c r="E686" s="13">
        <v>518.16999999999996</v>
      </c>
    </row>
    <row r="687" spans="1:5" x14ac:dyDescent="0.2">
      <c r="A687" s="8" t="s">
        <v>698</v>
      </c>
      <c r="B687" s="13">
        <v>1405.4290000000001</v>
      </c>
      <c r="D687" s="10" t="s">
        <v>1797</v>
      </c>
      <c r="E687" s="13">
        <v>86.561000000000007</v>
      </c>
    </row>
    <row r="688" spans="1:5" x14ac:dyDescent="0.2">
      <c r="A688" s="8" t="s">
        <v>699</v>
      </c>
      <c r="B688" s="13">
        <v>1411.115</v>
      </c>
      <c r="D688" s="10" t="s">
        <v>1798</v>
      </c>
      <c r="E688" s="13">
        <v>132.114</v>
      </c>
    </row>
    <row r="689" spans="1:5" x14ac:dyDescent="0.2">
      <c r="A689" s="8" t="s">
        <v>700</v>
      </c>
      <c r="B689" s="13">
        <v>1909.5930000000001</v>
      </c>
      <c r="D689" s="10" t="s">
        <v>1799</v>
      </c>
      <c r="E689" s="13">
        <v>665.25599999999997</v>
      </c>
    </row>
    <row r="690" spans="1:5" x14ac:dyDescent="0.2">
      <c r="A690" s="8" t="s">
        <v>701</v>
      </c>
      <c r="B690" s="13">
        <v>1574.155</v>
      </c>
      <c r="D690" s="10" t="s">
        <v>1800</v>
      </c>
      <c r="E690" s="13">
        <v>46.341000000000001</v>
      </c>
    </row>
    <row r="691" spans="1:5" x14ac:dyDescent="0.2">
      <c r="A691" s="8" t="s">
        <v>702</v>
      </c>
      <c r="B691" s="13">
        <v>1219.432</v>
      </c>
      <c r="D691" s="10" t="s">
        <v>1801</v>
      </c>
      <c r="E691" s="13">
        <v>775.35599999999999</v>
      </c>
    </row>
    <row r="692" spans="1:5" x14ac:dyDescent="0.2">
      <c r="A692" s="8" t="s">
        <v>703</v>
      </c>
      <c r="B692" s="13">
        <v>1421.9939999999999</v>
      </c>
      <c r="D692" s="10" t="s">
        <v>1802</v>
      </c>
      <c r="E692" s="13">
        <v>257.185</v>
      </c>
    </row>
    <row r="693" spans="1:5" x14ac:dyDescent="0.2">
      <c r="A693" s="8" t="s">
        <v>704</v>
      </c>
      <c r="B693" s="13">
        <v>1812.886</v>
      </c>
      <c r="D693" s="10" t="s">
        <v>1803</v>
      </c>
      <c r="E693" s="13">
        <v>949.46600000000001</v>
      </c>
    </row>
    <row r="694" spans="1:5" x14ac:dyDescent="0.2">
      <c r="A694" s="8" t="s">
        <v>705</v>
      </c>
      <c r="B694" s="13">
        <v>1269.308</v>
      </c>
      <c r="D694" s="10" t="s">
        <v>1804</v>
      </c>
      <c r="E694" s="13">
        <v>684.07399999999996</v>
      </c>
    </row>
    <row r="695" spans="1:5" x14ac:dyDescent="0.2">
      <c r="A695" s="8" t="s">
        <v>706</v>
      </c>
      <c r="B695" s="13">
        <v>2043.0039999999999</v>
      </c>
      <c r="D695" s="10" t="s">
        <v>1805</v>
      </c>
      <c r="E695" s="13">
        <v>818.41800000000001</v>
      </c>
    </row>
    <row r="696" spans="1:5" x14ac:dyDescent="0.2">
      <c r="A696" s="8" t="s">
        <v>707</v>
      </c>
      <c r="B696" s="13">
        <v>1252.19</v>
      </c>
      <c r="D696" s="10" t="s">
        <v>1806</v>
      </c>
      <c r="E696" s="13">
        <v>228.97200000000001</v>
      </c>
    </row>
    <row r="697" spans="1:5" x14ac:dyDescent="0.2">
      <c r="A697" s="8" t="s">
        <v>708</v>
      </c>
      <c r="B697" s="13">
        <v>1849.6790000000001</v>
      </c>
      <c r="D697" s="10" t="s">
        <v>1807</v>
      </c>
      <c r="E697" s="13">
        <v>572.19799999999998</v>
      </c>
    </row>
    <row r="698" spans="1:5" x14ac:dyDescent="0.2">
      <c r="A698" s="8" t="s">
        <v>709</v>
      </c>
      <c r="B698" s="13">
        <v>1627.5239999999999</v>
      </c>
      <c r="D698" s="10" t="s">
        <v>1808</v>
      </c>
      <c r="E698" s="13">
        <v>567.96900000000005</v>
      </c>
    </row>
    <row r="699" spans="1:5" x14ac:dyDescent="0.2">
      <c r="A699" s="8" t="s">
        <v>710</v>
      </c>
      <c r="B699" s="13">
        <v>1609.934</v>
      </c>
      <c r="D699" s="10" t="s">
        <v>1809</v>
      </c>
      <c r="E699" s="13">
        <v>828.90899999999999</v>
      </c>
    </row>
    <row r="700" spans="1:5" x14ac:dyDescent="0.2">
      <c r="A700" s="8" t="s">
        <v>711</v>
      </c>
      <c r="B700" s="13">
        <v>1544.1959999999999</v>
      </c>
      <c r="D700" s="10" t="s">
        <v>1810</v>
      </c>
      <c r="E700" s="13">
        <v>613.78300000000002</v>
      </c>
    </row>
    <row r="701" spans="1:5" x14ac:dyDescent="0.2">
      <c r="A701" s="8" t="s">
        <v>712</v>
      </c>
      <c r="B701" s="13">
        <v>1761.644</v>
      </c>
      <c r="D701" s="10" t="s">
        <v>1811</v>
      </c>
      <c r="E701" s="13">
        <v>427.21600000000001</v>
      </c>
    </row>
    <row r="702" spans="1:5" x14ac:dyDescent="0.2">
      <c r="A702" s="8" t="s">
        <v>713</v>
      </c>
      <c r="B702" s="13">
        <v>1802.413</v>
      </c>
      <c r="D702" s="10" t="s">
        <v>1812</v>
      </c>
      <c r="E702" s="13">
        <v>270.64299999999997</v>
      </c>
    </row>
    <row r="703" spans="1:5" x14ac:dyDescent="0.2">
      <c r="A703" s="8" t="s">
        <v>714</v>
      </c>
      <c r="B703" s="13">
        <v>1761.231</v>
      </c>
      <c r="D703" s="10" t="s">
        <v>1813</v>
      </c>
      <c r="E703" s="13">
        <v>215.85599999999999</v>
      </c>
    </row>
    <row r="704" spans="1:5" x14ac:dyDescent="0.2">
      <c r="A704" s="8" t="s">
        <v>715</v>
      </c>
      <c r="B704" s="13">
        <v>1891.874</v>
      </c>
      <c r="D704" s="10" t="s">
        <v>1814</v>
      </c>
      <c r="E704" s="13">
        <v>371.47399999999999</v>
      </c>
    </row>
    <row r="705" spans="1:6" x14ac:dyDescent="0.2">
      <c r="A705" s="8" t="s">
        <v>716</v>
      </c>
      <c r="B705" s="13">
        <v>1169.4659999999999</v>
      </c>
      <c r="D705" s="10" t="s">
        <v>1815</v>
      </c>
      <c r="E705" s="13">
        <v>310.30900000000003</v>
      </c>
    </row>
    <row r="706" spans="1:6" x14ac:dyDescent="0.2">
      <c r="A706" s="8" t="s">
        <v>717</v>
      </c>
      <c r="B706" s="13">
        <v>1219.1120000000001</v>
      </c>
      <c r="D706" s="10" t="s">
        <v>1816</v>
      </c>
      <c r="E706" s="13">
        <v>291.66300000000001</v>
      </c>
    </row>
    <row r="707" spans="1:6" x14ac:dyDescent="0.2">
      <c r="A707" s="8" t="s">
        <v>718</v>
      </c>
      <c r="B707" s="13">
        <v>1077.6759999999999</v>
      </c>
      <c r="D707" s="10" t="s">
        <v>1817</v>
      </c>
      <c r="E707" s="13">
        <v>856.92</v>
      </c>
    </row>
    <row r="708" spans="1:6" x14ac:dyDescent="0.2">
      <c r="A708" s="8" t="s">
        <v>719</v>
      </c>
      <c r="B708" s="13">
        <v>1924.7560000000001</v>
      </c>
      <c r="D708" s="10" t="s">
        <v>1818</v>
      </c>
      <c r="E708" s="13">
        <v>435.351</v>
      </c>
    </row>
    <row r="709" spans="1:6" x14ac:dyDescent="0.2">
      <c r="A709" s="8" t="s">
        <v>720</v>
      </c>
      <c r="B709" s="13">
        <v>2047.5889999999999</v>
      </c>
      <c r="D709" s="10" t="s">
        <v>1819</v>
      </c>
      <c r="E709" s="13">
        <v>611.50199999999995</v>
      </c>
    </row>
    <row r="710" spans="1:6" x14ac:dyDescent="0.2">
      <c r="A710" s="8" t="s">
        <v>721</v>
      </c>
      <c r="B710" s="13">
        <v>1772.0150000000001</v>
      </c>
      <c r="D710" s="10" t="s">
        <v>1820</v>
      </c>
      <c r="E710" s="13">
        <v>141.89099999999999</v>
      </c>
    </row>
    <row r="711" spans="1:6" x14ac:dyDescent="0.2">
      <c r="A711" s="8" t="s">
        <v>722</v>
      </c>
      <c r="B711" s="13">
        <v>982.12900000000002</v>
      </c>
      <c r="D711" s="10" t="s">
        <v>1821</v>
      </c>
      <c r="E711" s="13">
        <v>357.22399999999999</v>
      </c>
    </row>
    <row r="712" spans="1:6" x14ac:dyDescent="0.2">
      <c r="A712" s="8" t="s">
        <v>723</v>
      </c>
      <c r="B712" s="13">
        <v>1203.3589999999999</v>
      </c>
      <c r="D712" s="10" t="s">
        <v>1822</v>
      </c>
      <c r="E712" s="13">
        <v>405.27499999999998</v>
      </c>
    </row>
    <row r="713" spans="1:6" x14ac:dyDescent="0.2">
      <c r="A713" s="8" t="s">
        <v>724</v>
      </c>
      <c r="B713" s="13">
        <v>1732.1110000000001</v>
      </c>
      <c r="D713" s="10" t="s">
        <v>1823</v>
      </c>
      <c r="E713" s="13">
        <v>615.9</v>
      </c>
    </row>
    <row r="714" spans="1:6" x14ac:dyDescent="0.2">
      <c r="A714" s="8" t="s">
        <v>725</v>
      </c>
      <c r="B714" s="13">
        <v>1369.9749999999999</v>
      </c>
      <c r="D714" s="10" t="s">
        <v>1824</v>
      </c>
      <c r="E714" s="13">
        <v>418.39100000000002</v>
      </c>
    </row>
    <row r="715" spans="1:6" x14ac:dyDescent="0.2">
      <c r="A715" s="8" t="s">
        <v>726</v>
      </c>
      <c r="B715" s="13">
        <v>960.67499999999995</v>
      </c>
      <c r="D715" s="10" t="s">
        <v>1825</v>
      </c>
      <c r="E715" s="13">
        <v>547.46799999999996</v>
      </c>
      <c r="F715" s="14"/>
    </row>
    <row r="716" spans="1:6" x14ac:dyDescent="0.2">
      <c r="A716" s="8" t="s">
        <v>727</v>
      </c>
      <c r="B716" s="13">
        <v>1890.4280000000001</v>
      </c>
      <c r="D716" s="10" t="s">
        <v>1826</v>
      </c>
      <c r="E716" s="13">
        <v>709.58699999999999</v>
      </c>
    </row>
    <row r="717" spans="1:6" x14ac:dyDescent="0.2">
      <c r="A717" s="8" t="s">
        <v>728</v>
      </c>
      <c r="B717" s="13">
        <v>1273.845</v>
      </c>
      <c r="D717" s="10" t="s">
        <v>1827</v>
      </c>
      <c r="E717" s="13">
        <v>990.553</v>
      </c>
    </row>
    <row r="718" spans="1:6" x14ac:dyDescent="0.2">
      <c r="A718" s="8" t="s">
        <v>729</v>
      </c>
      <c r="B718" s="13">
        <v>1781.521</v>
      </c>
      <c r="D718" s="10" t="s">
        <v>1828</v>
      </c>
      <c r="E718" s="13">
        <v>118.425</v>
      </c>
    </row>
    <row r="719" spans="1:6" x14ac:dyDescent="0.2">
      <c r="A719" s="8" t="s">
        <v>730</v>
      </c>
      <c r="B719" s="13">
        <v>1743.9359999999999</v>
      </c>
      <c r="D719" s="10" t="s">
        <v>1829</v>
      </c>
      <c r="E719" s="13">
        <v>427.55700000000002</v>
      </c>
    </row>
    <row r="720" spans="1:6" x14ac:dyDescent="0.2">
      <c r="A720" s="8" t="s">
        <v>731</v>
      </c>
      <c r="B720" s="13">
        <v>1901.479</v>
      </c>
      <c r="D720" s="10" t="s">
        <v>1830</v>
      </c>
      <c r="E720" s="13">
        <v>567.34100000000001</v>
      </c>
    </row>
    <row r="721" spans="1:5" x14ac:dyDescent="0.2">
      <c r="A721" s="8" t="s">
        <v>732</v>
      </c>
      <c r="B721" s="13">
        <v>965.2</v>
      </c>
      <c r="D721" s="10" t="s">
        <v>1831</v>
      </c>
      <c r="E721" s="13">
        <v>155.55099999999999</v>
      </c>
    </row>
    <row r="722" spans="1:5" x14ac:dyDescent="0.2">
      <c r="A722" s="8" t="s">
        <v>733</v>
      </c>
      <c r="B722" s="13">
        <v>2035.499</v>
      </c>
      <c r="D722" s="10" t="s">
        <v>1832</v>
      </c>
      <c r="E722" s="13">
        <v>140.96600000000001</v>
      </c>
    </row>
    <row r="723" spans="1:5" x14ac:dyDescent="0.2">
      <c r="A723" s="8" t="s">
        <v>734</v>
      </c>
      <c r="B723" s="13">
        <v>1627.3989999999999</v>
      </c>
      <c r="D723" s="10" t="s">
        <v>1833</v>
      </c>
      <c r="E723" s="13">
        <v>762.15800000000002</v>
      </c>
    </row>
    <row r="724" spans="1:5" x14ac:dyDescent="0.2">
      <c r="A724" s="9" t="s">
        <v>735</v>
      </c>
      <c r="B724" s="13">
        <v>1483.625</v>
      </c>
      <c r="D724" s="10" t="s">
        <v>1834</v>
      </c>
      <c r="E724" s="13">
        <v>405.964</v>
      </c>
    </row>
    <row r="725" spans="1:5" x14ac:dyDescent="0.2">
      <c r="A725" s="9" t="s">
        <v>736</v>
      </c>
      <c r="B725" s="13">
        <v>1817.527</v>
      </c>
      <c r="D725" s="10" t="s">
        <v>1835</v>
      </c>
      <c r="E725" s="13">
        <v>775.36699999999996</v>
      </c>
    </row>
    <row r="726" spans="1:5" x14ac:dyDescent="0.2">
      <c r="A726" s="9" t="s">
        <v>737</v>
      </c>
      <c r="B726" s="13">
        <v>1621.6320000000001</v>
      </c>
      <c r="D726" s="10" t="s">
        <v>1836</v>
      </c>
      <c r="E726" s="13">
        <v>277.15600000000001</v>
      </c>
    </row>
    <row r="727" spans="1:5" x14ac:dyDescent="0.2">
      <c r="A727" s="9" t="s">
        <v>738</v>
      </c>
      <c r="B727" s="13">
        <v>1216.6569999999999</v>
      </c>
      <c r="D727" s="10" t="s">
        <v>1837</v>
      </c>
      <c r="E727" s="13">
        <v>1042.751</v>
      </c>
    </row>
    <row r="728" spans="1:5" x14ac:dyDescent="0.2">
      <c r="A728" s="9" t="s">
        <v>739</v>
      </c>
      <c r="B728" s="13">
        <v>1061.6110000000001</v>
      </c>
      <c r="D728" s="10" t="s">
        <v>1838</v>
      </c>
      <c r="E728" s="13">
        <v>736.26900000000001</v>
      </c>
    </row>
    <row r="729" spans="1:5" x14ac:dyDescent="0.2">
      <c r="A729" s="9" t="s">
        <v>740</v>
      </c>
      <c r="B729" s="13">
        <v>1607.87</v>
      </c>
      <c r="D729" s="10" t="s">
        <v>1839</v>
      </c>
      <c r="E729" s="13">
        <v>604.33199999999999</v>
      </c>
    </row>
    <row r="730" spans="1:5" x14ac:dyDescent="0.2">
      <c r="A730" s="9" t="s">
        <v>741</v>
      </c>
      <c r="B730" s="13">
        <v>1336.318</v>
      </c>
      <c r="D730" s="10" t="s">
        <v>1840</v>
      </c>
      <c r="E730" s="13">
        <v>600.06500000000005</v>
      </c>
    </row>
    <row r="731" spans="1:5" x14ac:dyDescent="0.2">
      <c r="A731" s="9" t="s">
        <v>742</v>
      </c>
      <c r="B731" s="13">
        <v>1371.356</v>
      </c>
      <c r="D731" s="10" t="s">
        <v>1841</v>
      </c>
      <c r="E731" s="13">
        <v>835.71500000000003</v>
      </c>
    </row>
    <row r="732" spans="1:5" x14ac:dyDescent="0.2">
      <c r="A732" s="9" t="s">
        <v>743</v>
      </c>
      <c r="B732" s="13">
        <v>1815.125</v>
      </c>
      <c r="D732" s="10" t="s">
        <v>1842</v>
      </c>
      <c r="E732" s="13">
        <v>548.221</v>
      </c>
    </row>
    <row r="733" spans="1:5" x14ac:dyDescent="0.2">
      <c r="A733" s="9" t="s">
        <v>744</v>
      </c>
      <c r="B733" s="13">
        <v>391.16800000000001</v>
      </c>
      <c r="D733" s="10" t="s">
        <v>1843</v>
      </c>
      <c r="E733" s="13">
        <v>320.44900000000001</v>
      </c>
    </row>
    <row r="734" spans="1:5" x14ac:dyDescent="0.2">
      <c r="A734" s="9" t="s">
        <v>745</v>
      </c>
      <c r="B734" s="13">
        <v>770.59500000000003</v>
      </c>
      <c r="D734" s="10" t="s">
        <v>1844</v>
      </c>
      <c r="E734" s="13">
        <v>258.75099999999998</v>
      </c>
    </row>
    <row r="735" spans="1:5" x14ac:dyDescent="0.2">
      <c r="A735" s="9" t="s">
        <v>746</v>
      </c>
      <c r="B735" s="13">
        <v>1243.018</v>
      </c>
      <c r="D735" s="10" t="s">
        <v>1845</v>
      </c>
      <c r="E735" s="13">
        <v>396.55599999999998</v>
      </c>
    </row>
    <row r="736" spans="1:5" x14ac:dyDescent="0.2">
      <c r="A736" s="9" t="s">
        <v>747</v>
      </c>
      <c r="B736" s="13">
        <v>1105.8599999999999</v>
      </c>
      <c r="D736" s="10" t="s">
        <v>1846</v>
      </c>
      <c r="E736" s="13">
        <v>415.22800000000001</v>
      </c>
    </row>
    <row r="737" spans="1:5" x14ac:dyDescent="0.2">
      <c r="A737" s="9" t="s">
        <v>748</v>
      </c>
      <c r="B737" s="13">
        <v>1448.8340000000001</v>
      </c>
      <c r="D737" s="10" t="s">
        <v>1847</v>
      </c>
      <c r="E737" s="13">
        <v>307.72500000000002</v>
      </c>
    </row>
    <row r="738" spans="1:5" x14ac:dyDescent="0.2">
      <c r="A738" s="9" t="s">
        <v>749</v>
      </c>
      <c r="B738" s="13">
        <v>1216.8489999999999</v>
      </c>
      <c r="D738" s="10" t="s">
        <v>1848</v>
      </c>
      <c r="E738" s="13">
        <v>857.99300000000005</v>
      </c>
    </row>
    <row r="739" spans="1:5" x14ac:dyDescent="0.2">
      <c r="A739" s="9" t="s">
        <v>750</v>
      </c>
      <c r="B739" s="13">
        <v>1210.7670000000001</v>
      </c>
      <c r="D739" s="10" t="s">
        <v>1849</v>
      </c>
      <c r="E739" s="13">
        <v>685.50699999999995</v>
      </c>
    </row>
    <row r="740" spans="1:5" x14ac:dyDescent="0.2">
      <c r="A740" s="9" t="s">
        <v>751</v>
      </c>
      <c r="B740" s="13">
        <v>1322.02</v>
      </c>
      <c r="D740" s="10" t="s">
        <v>1850</v>
      </c>
      <c r="E740" s="13">
        <v>845.85400000000004</v>
      </c>
    </row>
    <row r="741" spans="1:5" x14ac:dyDescent="0.2">
      <c r="A741" s="9" t="s">
        <v>752</v>
      </c>
      <c r="B741" s="13">
        <v>950.3</v>
      </c>
      <c r="D741" s="10" t="s">
        <v>1851</v>
      </c>
      <c r="E741" s="13">
        <v>68.641999999999996</v>
      </c>
    </row>
    <row r="742" spans="1:5" x14ac:dyDescent="0.2">
      <c r="A742" s="9" t="s">
        <v>753</v>
      </c>
      <c r="B742" s="13">
        <v>1588.0029999999999</v>
      </c>
      <c r="D742" s="10" t="s">
        <v>1852</v>
      </c>
      <c r="E742" s="13">
        <v>97.129000000000005</v>
      </c>
    </row>
    <row r="743" spans="1:5" x14ac:dyDescent="0.2">
      <c r="A743" s="9" t="s">
        <v>754</v>
      </c>
      <c r="B743" s="13">
        <v>1547.7059999999999</v>
      </c>
      <c r="D743" s="10" t="s">
        <v>1853</v>
      </c>
      <c r="E743" s="13">
        <v>193.88499999999999</v>
      </c>
    </row>
    <row r="744" spans="1:5" x14ac:dyDescent="0.2">
      <c r="A744" s="9" t="s">
        <v>755</v>
      </c>
      <c r="B744" s="13">
        <v>999.89300000000003</v>
      </c>
      <c r="D744" s="10" t="s">
        <v>1854</v>
      </c>
      <c r="E744" s="13">
        <v>74.366</v>
      </c>
    </row>
    <row r="745" spans="1:5" x14ac:dyDescent="0.2">
      <c r="A745" s="9" t="s">
        <v>756</v>
      </c>
      <c r="B745" s="13">
        <v>1255.23</v>
      </c>
      <c r="D745" s="10" t="s">
        <v>1855</v>
      </c>
      <c r="E745" s="13">
        <v>110.53100000000001</v>
      </c>
    </row>
    <row r="746" spans="1:5" x14ac:dyDescent="0.2">
      <c r="A746" s="9" t="s">
        <v>757</v>
      </c>
      <c r="B746" s="13">
        <v>1499.74</v>
      </c>
      <c r="D746" s="10" t="s">
        <v>1856</v>
      </c>
      <c r="E746" s="13">
        <v>281.77100000000002</v>
      </c>
    </row>
    <row r="747" spans="1:5" x14ac:dyDescent="0.2">
      <c r="A747" s="9" t="s">
        <v>758</v>
      </c>
      <c r="B747" s="13">
        <v>1334.155</v>
      </c>
      <c r="D747" s="10" t="s">
        <v>1857</v>
      </c>
      <c r="E747" s="13">
        <v>272.702</v>
      </c>
    </row>
    <row r="748" spans="1:5" x14ac:dyDescent="0.2">
      <c r="A748" s="9" t="s">
        <v>759</v>
      </c>
      <c r="B748" s="13">
        <v>1565.6469999999999</v>
      </c>
      <c r="D748" s="10" t="s">
        <v>1858</v>
      </c>
      <c r="E748" s="13">
        <v>64.965999999999994</v>
      </c>
    </row>
    <row r="749" spans="1:5" x14ac:dyDescent="0.2">
      <c r="A749" s="9" t="s">
        <v>760</v>
      </c>
      <c r="B749" s="13">
        <v>1679.4860000000001</v>
      </c>
      <c r="D749" s="10" t="s">
        <v>1859</v>
      </c>
      <c r="E749" s="13">
        <v>117.379</v>
      </c>
    </row>
    <row r="750" spans="1:5" x14ac:dyDescent="0.2">
      <c r="A750" s="9" t="s">
        <v>761</v>
      </c>
      <c r="B750" s="13">
        <v>808.82299999999998</v>
      </c>
      <c r="D750" s="10" t="s">
        <v>1860</v>
      </c>
      <c r="E750" s="13">
        <v>148.488</v>
      </c>
    </row>
    <row r="751" spans="1:5" x14ac:dyDescent="0.2">
      <c r="A751" s="9" t="s">
        <v>762</v>
      </c>
      <c r="B751" s="13">
        <v>1473.894</v>
      </c>
      <c r="D751" s="10" t="s">
        <v>1861</v>
      </c>
      <c r="E751" s="13">
        <v>62.819000000000003</v>
      </c>
    </row>
    <row r="752" spans="1:5" x14ac:dyDescent="0.2">
      <c r="A752" s="9" t="s">
        <v>763</v>
      </c>
      <c r="B752" s="13">
        <v>1537.769</v>
      </c>
      <c r="D752" s="10" t="s">
        <v>1862</v>
      </c>
      <c r="E752" s="13">
        <v>191.81800000000001</v>
      </c>
    </row>
    <row r="753" spans="1:5" x14ac:dyDescent="0.2">
      <c r="A753" s="9" t="s">
        <v>764</v>
      </c>
      <c r="B753" s="13">
        <v>1295.875</v>
      </c>
      <c r="D753" s="10" t="s">
        <v>1863</v>
      </c>
      <c r="E753" s="13">
        <v>59.517000000000003</v>
      </c>
    </row>
    <row r="754" spans="1:5" x14ac:dyDescent="0.2">
      <c r="A754" s="9" t="s">
        <v>765</v>
      </c>
      <c r="B754" s="13">
        <v>1799.8510000000001</v>
      </c>
      <c r="D754" s="11" t="s">
        <v>1864</v>
      </c>
      <c r="E754" s="13">
        <v>150.536</v>
      </c>
    </row>
    <row r="755" spans="1:5" x14ac:dyDescent="0.2">
      <c r="A755" s="9" t="s">
        <v>766</v>
      </c>
      <c r="B755" s="13">
        <v>1190.6479999999999</v>
      </c>
      <c r="D755" s="11" t="s">
        <v>1865</v>
      </c>
      <c r="E755" s="13">
        <v>62.087000000000003</v>
      </c>
    </row>
    <row r="756" spans="1:5" x14ac:dyDescent="0.2">
      <c r="A756" s="9" t="s">
        <v>767</v>
      </c>
      <c r="B756" s="13">
        <v>1183.347</v>
      </c>
      <c r="D756" s="11" t="s">
        <v>1866</v>
      </c>
      <c r="E756" s="13">
        <v>168.048</v>
      </c>
    </row>
    <row r="757" spans="1:5" x14ac:dyDescent="0.2">
      <c r="A757" s="9" t="s">
        <v>768</v>
      </c>
      <c r="B757" s="13">
        <v>1397.9269999999999</v>
      </c>
      <c r="D757" s="11" t="s">
        <v>1867</v>
      </c>
      <c r="E757" s="13">
        <v>80.989999999999995</v>
      </c>
    </row>
    <row r="758" spans="1:5" x14ac:dyDescent="0.2">
      <c r="A758" s="9" t="s">
        <v>769</v>
      </c>
      <c r="B758" s="13">
        <v>1802.847</v>
      </c>
      <c r="D758" s="11" t="s">
        <v>1868</v>
      </c>
      <c r="E758" s="13">
        <v>369.71899999999999</v>
      </c>
    </row>
    <row r="759" spans="1:5" x14ac:dyDescent="0.2">
      <c r="A759" s="9" t="s">
        <v>770</v>
      </c>
      <c r="B759" s="13">
        <v>1341.8119999999999</v>
      </c>
      <c r="D759" s="11" t="s">
        <v>1869</v>
      </c>
      <c r="E759" s="13">
        <v>119.88800000000001</v>
      </c>
    </row>
    <row r="760" spans="1:5" x14ac:dyDescent="0.2">
      <c r="A760" s="9" t="s">
        <v>771</v>
      </c>
      <c r="B760" s="13">
        <v>1403.395</v>
      </c>
      <c r="D760" s="11" t="s">
        <v>1870</v>
      </c>
      <c r="E760" s="13">
        <v>255.214</v>
      </c>
    </row>
    <row r="761" spans="1:5" x14ac:dyDescent="0.2">
      <c r="A761" s="9" t="s">
        <v>772</v>
      </c>
      <c r="B761" s="13">
        <v>1440.5419999999999</v>
      </c>
      <c r="D761" s="11" t="s">
        <v>1871</v>
      </c>
      <c r="E761" s="13">
        <v>92.600999999999999</v>
      </c>
    </row>
    <row r="762" spans="1:5" x14ac:dyDescent="0.2">
      <c r="A762" s="9" t="s">
        <v>773</v>
      </c>
      <c r="B762" s="13">
        <v>1862.242</v>
      </c>
      <c r="D762" s="11" t="s">
        <v>1872</v>
      </c>
      <c r="E762" s="13">
        <v>537.58600000000001</v>
      </c>
    </row>
    <row r="763" spans="1:5" x14ac:dyDescent="0.2">
      <c r="A763" s="9" t="s">
        <v>774</v>
      </c>
      <c r="B763" s="13">
        <v>1649.4259999999999</v>
      </c>
      <c r="D763" s="11" t="s">
        <v>1873</v>
      </c>
      <c r="E763" s="13">
        <v>105.804</v>
      </c>
    </row>
    <row r="764" spans="1:5" x14ac:dyDescent="0.2">
      <c r="A764" s="9" t="s">
        <v>775</v>
      </c>
      <c r="B764" s="13">
        <v>1179.0050000000001</v>
      </c>
      <c r="D764" s="11" t="s">
        <v>1874</v>
      </c>
      <c r="E764" s="13">
        <v>224.465</v>
      </c>
    </row>
    <row r="765" spans="1:5" x14ac:dyDescent="0.2">
      <c r="A765" s="9" t="s">
        <v>776</v>
      </c>
      <c r="B765" s="13">
        <v>1064.894</v>
      </c>
      <c r="D765" s="11" t="s">
        <v>1875</v>
      </c>
      <c r="E765" s="13">
        <v>388.52600000000001</v>
      </c>
    </row>
    <row r="766" spans="1:5" x14ac:dyDescent="0.2">
      <c r="A766" s="9" t="s">
        <v>777</v>
      </c>
      <c r="B766" s="13">
        <v>1515.7349999999999</v>
      </c>
      <c r="D766" s="11" t="s">
        <v>1876</v>
      </c>
      <c r="E766" s="13">
        <v>63.776000000000003</v>
      </c>
    </row>
    <row r="767" spans="1:5" x14ac:dyDescent="0.2">
      <c r="A767" s="9" t="s">
        <v>778</v>
      </c>
      <c r="B767" s="13">
        <v>1327.5830000000001</v>
      </c>
      <c r="D767" s="11" t="s">
        <v>1877</v>
      </c>
      <c r="E767" s="13">
        <v>56.887</v>
      </c>
    </row>
    <row r="768" spans="1:5" x14ac:dyDescent="0.2">
      <c r="A768" s="9" t="s">
        <v>779</v>
      </c>
      <c r="B768" s="13">
        <v>1733.7629999999999</v>
      </c>
      <c r="D768" s="11" t="s">
        <v>1878</v>
      </c>
      <c r="E768" s="13">
        <v>381.50099999999998</v>
      </c>
    </row>
    <row r="769" spans="1:5" x14ac:dyDescent="0.2">
      <c r="A769" s="9" t="s">
        <v>780</v>
      </c>
      <c r="B769" s="13">
        <v>1878.4749999999999</v>
      </c>
      <c r="D769" s="11" t="s">
        <v>1879</v>
      </c>
      <c r="E769" s="13">
        <v>31.308</v>
      </c>
    </row>
    <row r="770" spans="1:5" x14ac:dyDescent="0.2">
      <c r="A770" s="9" t="s">
        <v>781</v>
      </c>
      <c r="B770" s="13">
        <v>401.10599999999999</v>
      </c>
      <c r="D770" s="11" t="s">
        <v>1880</v>
      </c>
      <c r="E770" s="13">
        <v>149.62899999999999</v>
      </c>
    </row>
    <row r="771" spans="1:5" x14ac:dyDescent="0.2">
      <c r="A771" s="9" t="s">
        <v>782</v>
      </c>
      <c r="B771" s="13">
        <v>1427.7239999999999</v>
      </c>
      <c r="D771" s="11" t="s">
        <v>1881</v>
      </c>
      <c r="E771" s="13">
        <v>717.27599999999995</v>
      </c>
    </row>
    <row r="772" spans="1:5" x14ac:dyDescent="0.2">
      <c r="A772" s="9" t="s">
        <v>783</v>
      </c>
      <c r="B772" s="13">
        <v>1633.3040000000001</v>
      </c>
      <c r="D772" s="11" t="s">
        <v>1882</v>
      </c>
      <c r="E772" s="13">
        <v>224.59800000000001</v>
      </c>
    </row>
    <row r="773" spans="1:5" x14ac:dyDescent="0.2">
      <c r="A773" s="9" t="s">
        <v>784</v>
      </c>
      <c r="B773" s="13">
        <v>1130.394</v>
      </c>
      <c r="D773" s="11" t="s">
        <v>1883</v>
      </c>
      <c r="E773" s="13">
        <v>768.18499999999995</v>
      </c>
    </row>
    <row r="774" spans="1:5" x14ac:dyDescent="0.2">
      <c r="A774" s="9" t="s">
        <v>785</v>
      </c>
      <c r="B774" s="13">
        <v>1462.296</v>
      </c>
      <c r="D774" s="11" t="s">
        <v>1884</v>
      </c>
      <c r="E774" s="13">
        <v>487.01600000000002</v>
      </c>
    </row>
    <row r="775" spans="1:5" x14ac:dyDescent="0.2">
      <c r="A775" s="9" t="s">
        <v>786</v>
      </c>
      <c r="B775" s="13">
        <v>1500.4749999999999</v>
      </c>
      <c r="D775" s="11" t="s">
        <v>1885</v>
      </c>
      <c r="E775" s="13">
        <v>528.29600000000005</v>
      </c>
    </row>
    <row r="776" spans="1:5" x14ac:dyDescent="0.2">
      <c r="A776" s="9" t="s">
        <v>787</v>
      </c>
      <c r="B776" s="13">
        <v>1591.6279999999999</v>
      </c>
      <c r="D776" s="11" t="s">
        <v>1886</v>
      </c>
      <c r="E776" s="13">
        <v>286.678</v>
      </c>
    </row>
    <row r="777" spans="1:5" x14ac:dyDescent="0.2">
      <c r="A777" s="9" t="s">
        <v>788</v>
      </c>
      <c r="B777" s="13">
        <v>1038.7449999999999</v>
      </c>
      <c r="D777" s="11" t="s">
        <v>1887</v>
      </c>
      <c r="E777" s="13">
        <v>557.27599999999995</v>
      </c>
    </row>
    <row r="778" spans="1:5" x14ac:dyDescent="0.2">
      <c r="A778" s="9" t="s">
        <v>789</v>
      </c>
      <c r="B778" s="13">
        <v>1441.4659999999999</v>
      </c>
      <c r="D778" s="11" t="s">
        <v>1888</v>
      </c>
      <c r="E778" s="13">
        <v>377.79700000000003</v>
      </c>
    </row>
    <row r="779" spans="1:5" x14ac:dyDescent="0.2">
      <c r="A779" s="9" t="s">
        <v>790</v>
      </c>
      <c r="B779" s="13">
        <v>1299.3520000000001</v>
      </c>
      <c r="D779" s="11" t="s">
        <v>1889</v>
      </c>
      <c r="E779" s="13">
        <v>449.80200000000002</v>
      </c>
    </row>
    <row r="780" spans="1:5" x14ac:dyDescent="0.2">
      <c r="A780" s="9" t="s">
        <v>791</v>
      </c>
      <c r="B780" s="13">
        <v>1501.5619999999999</v>
      </c>
      <c r="D780" s="11" t="s">
        <v>1890</v>
      </c>
      <c r="E780" s="13">
        <v>560.14499999999998</v>
      </c>
    </row>
    <row r="781" spans="1:5" x14ac:dyDescent="0.2">
      <c r="A781" s="9" t="s">
        <v>792</v>
      </c>
      <c r="B781" s="13">
        <v>1301.1369999999999</v>
      </c>
      <c r="D781" s="11" t="s">
        <v>1891</v>
      </c>
      <c r="E781" s="13">
        <v>162.96100000000001</v>
      </c>
    </row>
    <row r="782" spans="1:5" x14ac:dyDescent="0.2">
      <c r="A782" s="9" t="s">
        <v>793</v>
      </c>
      <c r="B782" s="13">
        <v>1603.9770000000001</v>
      </c>
      <c r="D782" s="11" t="s">
        <v>1892</v>
      </c>
      <c r="E782" s="13">
        <v>161.38800000000001</v>
      </c>
    </row>
    <row r="783" spans="1:5" x14ac:dyDescent="0.2">
      <c r="A783" s="9" t="s">
        <v>794</v>
      </c>
      <c r="B783" s="13">
        <v>2005.9449999999999</v>
      </c>
      <c r="D783" s="11" t="s">
        <v>1893</v>
      </c>
      <c r="E783" s="13">
        <v>190.18700000000001</v>
      </c>
    </row>
    <row r="784" spans="1:5" x14ac:dyDescent="0.2">
      <c r="A784" s="9" t="s">
        <v>795</v>
      </c>
      <c r="B784" s="13">
        <v>828.55600000000004</v>
      </c>
      <c r="D784" s="11" t="s">
        <v>1894</v>
      </c>
      <c r="E784" s="13">
        <v>205.64599999999999</v>
      </c>
    </row>
    <row r="785" spans="1:6" x14ac:dyDescent="0.2">
      <c r="A785" s="9" t="s">
        <v>796</v>
      </c>
      <c r="B785" s="13">
        <v>1453.9059999999999</v>
      </c>
      <c r="D785" s="11" t="s">
        <v>1895</v>
      </c>
      <c r="E785" s="13">
        <v>70.551000000000002</v>
      </c>
    </row>
    <row r="786" spans="1:6" x14ac:dyDescent="0.2">
      <c r="A786" s="9" t="s">
        <v>797</v>
      </c>
      <c r="B786" s="13">
        <v>1637.2460000000001</v>
      </c>
      <c r="D786" s="11" t="s">
        <v>1896</v>
      </c>
      <c r="E786" s="13">
        <v>163.32</v>
      </c>
    </row>
    <row r="787" spans="1:6" x14ac:dyDescent="0.2">
      <c r="A787" s="9" t="s">
        <v>798</v>
      </c>
      <c r="B787" s="13">
        <v>1332.296</v>
      </c>
      <c r="D787" s="11" t="s">
        <v>1897</v>
      </c>
      <c r="E787" s="13">
        <v>604.21</v>
      </c>
    </row>
    <row r="788" spans="1:6" x14ac:dyDescent="0.2">
      <c r="A788" s="9" t="s">
        <v>799</v>
      </c>
      <c r="B788" s="13">
        <v>1850.4680000000001</v>
      </c>
      <c r="D788" s="11" t="s">
        <v>1898</v>
      </c>
      <c r="E788" s="13">
        <v>264.80599999999998</v>
      </c>
    </row>
    <row r="789" spans="1:6" x14ac:dyDescent="0.2">
      <c r="A789" s="9" t="s">
        <v>800</v>
      </c>
      <c r="B789" s="13">
        <v>1206.521</v>
      </c>
      <c r="D789" s="11" t="s">
        <v>1899</v>
      </c>
      <c r="E789" s="13">
        <v>158.322</v>
      </c>
    </row>
    <row r="790" spans="1:6" x14ac:dyDescent="0.2">
      <c r="A790" s="9" t="s">
        <v>801</v>
      </c>
      <c r="B790" s="13">
        <v>1188.367</v>
      </c>
      <c r="D790" s="11" t="s">
        <v>1900</v>
      </c>
      <c r="E790" s="13">
        <v>105.995</v>
      </c>
    </row>
    <row r="791" spans="1:6" x14ac:dyDescent="0.2">
      <c r="A791" s="9" t="s">
        <v>802</v>
      </c>
      <c r="B791" s="13">
        <v>1379.502</v>
      </c>
      <c r="D791" s="11" t="s">
        <v>1901</v>
      </c>
      <c r="E791" s="13">
        <v>90.793000000000006</v>
      </c>
    </row>
    <row r="792" spans="1:6" x14ac:dyDescent="0.2">
      <c r="A792" s="9" t="s">
        <v>803</v>
      </c>
      <c r="B792" s="13">
        <v>912.69899999999996</v>
      </c>
      <c r="D792" s="11" t="s">
        <v>1902</v>
      </c>
      <c r="E792" s="13">
        <v>169.29599999999999</v>
      </c>
    </row>
    <row r="793" spans="1:6" x14ac:dyDescent="0.2">
      <c r="A793" s="9" t="s">
        <v>804</v>
      </c>
      <c r="B793" s="13">
        <v>1589.38</v>
      </c>
      <c r="D793" s="11" t="s">
        <v>1903</v>
      </c>
      <c r="E793" s="13">
        <v>435.404</v>
      </c>
    </row>
    <row r="794" spans="1:6" x14ac:dyDescent="0.2">
      <c r="A794" s="9" t="s">
        <v>805</v>
      </c>
      <c r="B794" s="13">
        <v>1280.116</v>
      </c>
      <c r="D794" s="11" t="s">
        <v>1904</v>
      </c>
      <c r="E794" s="13">
        <v>267.68099999999998</v>
      </c>
    </row>
    <row r="795" spans="1:6" x14ac:dyDescent="0.2">
      <c r="A795" s="9" t="s">
        <v>806</v>
      </c>
      <c r="B795" s="13">
        <v>1755.5719999999999</v>
      </c>
      <c r="D795" s="11" t="s">
        <v>1905</v>
      </c>
      <c r="E795" s="13">
        <v>261.36700000000002</v>
      </c>
    </row>
    <row r="796" spans="1:6" x14ac:dyDescent="0.2">
      <c r="A796" s="9" t="s">
        <v>807</v>
      </c>
      <c r="B796" s="13">
        <v>1149.2049999999999</v>
      </c>
      <c r="D796" s="11" t="s">
        <v>1906</v>
      </c>
      <c r="E796" s="13">
        <v>322.98700000000002</v>
      </c>
    </row>
    <row r="797" spans="1:6" x14ac:dyDescent="0.2">
      <c r="A797" s="9" t="s">
        <v>808</v>
      </c>
      <c r="B797" s="13">
        <v>2165.3780000000002</v>
      </c>
      <c r="D797" s="11" t="s">
        <v>1907</v>
      </c>
      <c r="E797" s="13">
        <v>794.13099999999997</v>
      </c>
    </row>
    <row r="798" spans="1:6" x14ac:dyDescent="0.2">
      <c r="A798" s="9" t="s">
        <v>809</v>
      </c>
      <c r="B798" s="13">
        <v>1337.8889999999999</v>
      </c>
      <c r="D798" s="11" t="s">
        <v>1908</v>
      </c>
      <c r="E798" s="13">
        <v>118.479</v>
      </c>
    </row>
    <row r="799" spans="1:6" x14ac:dyDescent="0.2">
      <c r="A799" s="9" t="s">
        <v>810</v>
      </c>
      <c r="B799" s="13">
        <v>1160.393</v>
      </c>
      <c r="D799" s="11" t="s">
        <v>1909</v>
      </c>
      <c r="E799" s="13">
        <v>237.791</v>
      </c>
    </row>
    <row r="800" spans="1:6" x14ac:dyDescent="0.2">
      <c r="A800" s="9" t="s">
        <v>811</v>
      </c>
      <c r="B800" s="13">
        <v>1282.2670000000001</v>
      </c>
      <c r="D800" s="11" t="s">
        <v>1910</v>
      </c>
      <c r="E800" s="13">
        <v>402.89600000000002</v>
      </c>
      <c r="F800" s="14"/>
    </row>
    <row r="801" spans="1:5" x14ac:dyDescent="0.2">
      <c r="A801" s="9" t="s">
        <v>812</v>
      </c>
      <c r="B801" s="13">
        <v>1373.8969999999999</v>
      </c>
      <c r="D801" s="11" t="s">
        <v>1911</v>
      </c>
      <c r="E801" s="13">
        <v>51.923000000000002</v>
      </c>
    </row>
    <row r="802" spans="1:5" x14ac:dyDescent="0.2">
      <c r="A802" s="9" t="s">
        <v>813</v>
      </c>
      <c r="B802" s="13">
        <v>1360.2719999999999</v>
      </c>
      <c r="D802" s="11" t="s">
        <v>1912</v>
      </c>
      <c r="E802" s="13">
        <v>58.978999999999999</v>
      </c>
    </row>
    <row r="803" spans="1:5" x14ac:dyDescent="0.2">
      <c r="A803" s="9" t="s">
        <v>814</v>
      </c>
      <c r="B803" s="13">
        <v>1475.6379999999999</v>
      </c>
      <c r="D803" s="11" t="s">
        <v>1913</v>
      </c>
      <c r="E803" s="13">
        <v>392.839</v>
      </c>
    </row>
    <row r="804" spans="1:5" x14ac:dyDescent="0.2">
      <c r="A804" s="9" t="s">
        <v>815</v>
      </c>
      <c r="B804" s="13">
        <v>570.29399999999998</v>
      </c>
      <c r="D804" s="11" t="s">
        <v>1914</v>
      </c>
      <c r="E804" s="13">
        <v>159.233</v>
      </c>
    </row>
    <row r="805" spans="1:5" x14ac:dyDescent="0.2">
      <c r="A805" s="9" t="s">
        <v>816</v>
      </c>
      <c r="B805" s="13">
        <v>980.26900000000001</v>
      </c>
      <c r="D805" s="11" t="s">
        <v>1915</v>
      </c>
      <c r="E805" s="13">
        <v>713.75800000000004</v>
      </c>
    </row>
    <row r="806" spans="1:5" x14ac:dyDescent="0.2">
      <c r="A806" s="9" t="s">
        <v>817</v>
      </c>
      <c r="B806" s="13">
        <v>982.92100000000005</v>
      </c>
      <c r="D806" s="11" t="s">
        <v>1916</v>
      </c>
      <c r="E806" s="13">
        <v>234.11</v>
      </c>
    </row>
    <row r="807" spans="1:5" x14ac:dyDescent="0.2">
      <c r="A807" s="9" t="s">
        <v>818</v>
      </c>
      <c r="B807" s="13">
        <v>702.904</v>
      </c>
      <c r="D807" s="11" t="s">
        <v>1917</v>
      </c>
      <c r="E807" s="13">
        <v>770.84299999999996</v>
      </c>
    </row>
    <row r="808" spans="1:5" x14ac:dyDescent="0.2">
      <c r="A808" s="9" t="s">
        <v>819</v>
      </c>
      <c r="B808" s="13">
        <v>1423.5930000000001</v>
      </c>
      <c r="D808" s="11" t="s">
        <v>1918</v>
      </c>
      <c r="E808" s="13">
        <v>486.43099999999998</v>
      </c>
    </row>
    <row r="809" spans="1:5" x14ac:dyDescent="0.2">
      <c r="A809" s="9" t="s">
        <v>820</v>
      </c>
      <c r="B809" s="13">
        <v>1735.4590000000001</v>
      </c>
      <c r="D809" s="11" t="s">
        <v>1919</v>
      </c>
      <c r="E809" s="13">
        <v>490.91199999999998</v>
      </c>
    </row>
    <row r="810" spans="1:5" x14ac:dyDescent="0.2">
      <c r="A810" s="9" t="s">
        <v>821</v>
      </c>
      <c r="B810" s="13">
        <v>1383.5930000000001</v>
      </c>
      <c r="D810" s="11" t="s">
        <v>1920</v>
      </c>
      <c r="E810" s="13">
        <v>374.904</v>
      </c>
    </row>
    <row r="811" spans="1:5" x14ac:dyDescent="0.2">
      <c r="A811" s="9" t="s">
        <v>822</v>
      </c>
      <c r="B811" s="13">
        <v>549.54399999999998</v>
      </c>
      <c r="D811" s="11" t="s">
        <v>1921</v>
      </c>
      <c r="E811" s="13">
        <v>469.536</v>
      </c>
    </row>
    <row r="812" spans="1:5" x14ac:dyDescent="0.2">
      <c r="A812" s="9" t="s">
        <v>823</v>
      </c>
      <c r="B812" s="13">
        <v>1056.8589999999999</v>
      </c>
      <c r="D812" s="11" t="s">
        <v>1922</v>
      </c>
      <c r="E812" s="13">
        <v>556.41300000000001</v>
      </c>
    </row>
    <row r="813" spans="1:5" x14ac:dyDescent="0.2">
      <c r="A813" s="9" t="s">
        <v>824</v>
      </c>
      <c r="B813" s="13">
        <v>1317.9390000000001</v>
      </c>
      <c r="D813" s="11" t="s">
        <v>1923</v>
      </c>
      <c r="E813" s="13">
        <v>151.67599999999999</v>
      </c>
    </row>
    <row r="814" spans="1:5" x14ac:dyDescent="0.2">
      <c r="A814" s="9" t="s">
        <v>825</v>
      </c>
      <c r="B814" s="13">
        <v>948.86400000000003</v>
      </c>
      <c r="D814" s="11" t="s">
        <v>1924</v>
      </c>
      <c r="E814" s="13">
        <v>189.68299999999999</v>
      </c>
    </row>
    <row r="815" spans="1:5" x14ac:dyDescent="0.2">
      <c r="A815" s="9" t="s">
        <v>826</v>
      </c>
      <c r="B815" s="13">
        <v>810.98400000000004</v>
      </c>
      <c r="D815" s="11" t="s">
        <v>1925</v>
      </c>
      <c r="E815" s="13">
        <v>328.69299999999998</v>
      </c>
    </row>
    <row r="816" spans="1:5" x14ac:dyDescent="0.2">
      <c r="A816" s="9" t="s">
        <v>827</v>
      </c>
      <c r="B816" s="13">
        <v>1466.585</v>
      </c>
      <c r="D816" s="11" t="s">
        <v>1926</v>
      </c>
      <c r="E816" s="13">
        <v>92.600999999999999</v>
      </c>
    </row>
    <row r="817" spans="1:5" x14ac:dyDescent="0.2">
      <c r="A817" s="9" t="s">
        <v>828</v>
      </c>
      <c r="B817" s="13">
        <v>1009.278</v>
      </c>
      <c r="D817" s="11" t="s">
        <v>1927</v>
      </c>
      <c r="E817" s="13">
        <v>170.279</v>
      </c>
    </row>
    <row r="818" spans="1:5" x14ac:dyDescent="0.2">
      <c r="A818" s="9" t="s">
        <v>829</v>
      </c>
      <c r="B818" s="13">
        <v>1437.759</v>
      </c>
      <c r="D818" s="11" t="s">
        <v>1928</v>
      </c>
      <c r="E818" s="13">
        <v>653.54</v>
      </c>
    </row>
    <row r="819" spans="1:5" x14ac:dyDescent="0.2">
      <c r="A819" s="9" t="s">
        <v>830</v>
      </c>
      <c r="B819" s="13">
        <v>1307.566</v>
      </c>
      <c r="D819" s="11" t="s">
        <v>1929</v>
      </c>
      <c r="E819" s="13">
        <v>522.75300000000004</v>
      </c>
    </row>
    <row r="820" spans="1:5" x14ac:dyDescent="0.2">
      <c r="A820" s="9" t="s">
        <v>831</v>
      </c>
      <c r="B820" s="13">
        <v>1834.5989999999999</v>
      </c>
      <c r="D820" s="11" t="s">
        <v>1930</v>
      </c>
      <c r="E820" s="13">
        <v>517.798</v>
      </c>
    </row>
    <row r="821" spans="1:5" x14ac:dyDescent="0.2">
      <c r="A821" s="9" t="s">
        <v>832</v>
      </c>
      <c r="B821" s="13">
        <v>710.57500000000005</v>
      </c>
      <c r="D821" s="11" t="s">
        <v>1931</v>
      </c>
      <c r="E821" s="13">
        <v>172.28399999999999</v>
      </c>
    </row>
    <row r="822" spans="1:5" x14ac:dyDescent="0.2">
      <c r="A822" s="9" t="s">
        <v>833</v>
      </c>
      <c r="B822" s="13">
        <v>2321.1660000000002</v>
      </c>
      <c r="D822" s="11" t="s">
        <v>1932</v>
      </c>
      <c r="E822" s="13">
        <v>97.466999999999999</v>
      </c>
    </row>
    <row r="823" spans="1:5" x14ac:dyDescent="0.2">
      <c r="A823" s="9" t="s">
        <v>834</v>
      </c>
      <c r="B823" s="13">
        <v>753.99300000000005</v>
      </c>
      <c r="D823" s="11" t="s">
        <v>1933</v>
      </c>
      <c r="E823" s="13">
        <v>95.450999999999993</v>
      </c>
    </row>
    <row r="824" spans="1:5" x14ac:dyDescent="0.2">
      <c r="A824" s="10" t="s">
        <v>835</v>
      </c>
      <c r="B824" s="13">
        <v>1127.912</v>
      </c>
      <c r="D824" s="11" t="s">
        <v>1934</v>
      </c>
      <c r="E824" s="13">
        <v>78.793999999999997</v>
      </c>
    </row>
    <row r="825" spans="1:5" x14ac:dyDescent="0.2">
      <c r="A825" s="10" t="s">
        <v>836</v>
      </c>
      <c r="B825" s="13">
        <v>1297.095</v>
      </c>
      <c r="D825" s="11" t="s">
        <v>1935</v>
      </c>
      <c r="E825" s="13">
        <v>367.53</v>
      </c>
    </row>
    <row r="826" spans="1:5" x14ac:dyDescent="0.2">
      <c r="A826" s="10" t="s">
        <v>837</v>
      </c>
      <c r="B826" s="13">
        <v>1267.404</v>
      </c>
      <c r="D826" s="11" t="s">
        <v>1936</v>
      </c>
      <c r="E826" s="13">
        <v>264.601</v>
      </c>
    </row>
    <row r="827" spans="1:5" x14ac:dyDescent="0.2">
      <c r="A827" s="10" t="s">
        <v>838</v>
      </c>
      <c r="B827" s="13">
        <v>915.81399999999996</v>
      </c>
      <c r="D827" s="11" t="s">
        <v>1937</v>
      </c>
      <c r="E827" s="13">
        <v>44.634999999999998</v>
      </c>
    </row>
    <row r="828" spans="1:5" x14ac:dyDescent="0.2">
      <c r="A828" s="10" t="s">
        <v>839</v>
      </c>
      <c r="B828" s="13">
        <v>694.82100000000003</v>
      </c>
      <c r="D828" s="11" t="s">
        <v>1938</v>
      </c>
      <c r="E828" s="13">
        <v>104.997</v>
      </c>
    </row>
    <row r="829" spans="1:5" x14ac:dyDescent="0.2">
      <c r="A829" s="10" t="s">
        <v>840</v>
      </c>
      <c r="B829" s="13">
        <v>1176.1659999999999</v>
      </c>
      <c r="D829" s="11" t="s">
        <v>1939</v>
      </c>
      <c r="E829" s="13">
        <v>142.82499999999999</v>
      </c>
    </row>
    <row r="830" spans="1:5" x14ac:dyDescent="0.2">
      <c r="A830" s="10" t="s">
        <v>841</v>
      </c>
      <c r="B830" s="13">
        <v>1118.002</v>
      </c>
      <c r="D830" s="11" t="s">
        <v>1940</v>
      </c>
      <c r="E830" s="13">
        <v>87.001999999999995</v>
      </c>
    </row>
    <row r="831" spans="1:5" x14ac:dyDescent="0.2">
      <c r="A831" s="10" t="s">
        <v>842</v>
      </c>
      <c r="B831" s="13">
        <v>1151.732</v>
      </c>
      <c r="D831" s="11" t="s">
        <v>1941</v>
      </c>
      <c r="E831" s="13">
        <v>203.56800000000001</v>
      </c>
    </row>
    <row r="832" spans="1:5" x14ac:dyDescent="0.2">
      <c r="A832" s="10" t="s">
        <v>843</v>
      </c>
      <c r="B832" s="13">
        <v>1567.0920000000001</v>
      </c>
      <c r="D832" s="11" t="s">
        <v>1942</v>
      </c>
      <c r="E832" s="13">
        <v>75.275000000000006</v>
      </c>
    </row>
    <row r="833" spans="1:5" x14ac:dyDescent="0.2">
      <c r="A833" s="10" t="s">
        <v>844</v>
      </c>
      <c r="B833" s="13">
        <v>194.203</v>
      </c>
      <c r="D833" s="12" t="s">
        <v>1943</v>
      </c>
      <c r="E833" s="13">
        <v>114.889</v>
      </c>
    </row>
    <row r="834" spans="1:5" x14ac:dyDescent="0.2">
      <c r="A834" s="10" t="s">
        <v>845</v>
      </c>
      <c r="B834" s="13">
        <v>642.91499999999996</v>
      </c>
      <c r="D834" s="12" t="s">
        <v>1944</v>
      </c>
      <c r="E834" s="13">
        <v>44.610999999999997</v>
      </c>
    </row>
    <row r="835" spans="1:5" x14ac:dyDescent="0.2">
      <c r="A835" s="10" t="s">
        <v>846</v>
      </c>
      <c r="B835" s="13">
        <v>797.91800000000001</v>
      </c>
      <c r="D835" s="12" t="s">
        <v>1945</v>
      </c>
      <c r="E835" s="13">
        <v>41.704000000000001</v>
      </c>
    </row>
    <row r="836" spans="1:5" x14ac:dyDescent="0.2">
      <c r="A836" s="10" t="s">
        <v>847</v>
      </c>
      <c r="B836" s="13">
        <v>864.82100000000003</v>
      </c>
      <c r="D836" s="12" t="s">
        <v>1946</v>
      </c>
      <c r="E836" s="13">
        <v>50.173999999999999</v>
      </c>
    </row>
    <row r="837" spans="1:5" x14ac:dyDescent="0.2">
      <c r="A837" s="10" t="s">
        <v>848</v>
      </c>
      <c r="B837" s="13">
        <v>1125.1369999999999</v>
      </c>
      <c r="D837" s="12" t="s">
        <v>1947</v>
      </c>
      <c r="E837" s="13">
        <v>63.91</v>
      </c>
    </row>
    <row r="838" spans="1:5" x14ac:dyDescent="0.2">
      <c r="A838" s="10" t="s">
        <v>849</v>
      </c>
      <c r="B838" s="13">
        <v>1178.2729999999999</v>
      </c>
      <c r="D838" s="12" t="s">
        <v>1948</v>
      </c>
      <c r="E838" s="13">
        <v>56.792999999999999</v>
      </c>
    </row>
    <row r="839" spans="1:5" x14ac:dyDescent="0.2">
      <c r="A839" s="10" t="s">
        <v>850</v>
      </c>
      <c r="B839" s="13">
        <v>1041.394</v>
      </c>
      <c r="D839" s="12" t="s">
        <v>1949</v>
      </c>
      <c r="E839" s="13">
        <v>39.665999999999997</v>
      </c>
    </row>
    <row r="840" spans="1:5" x14ac:dyDescent="0.2">
      <c r="A840" s="10" t="s">
        <v>851</v>
      </c>
      <c r="B840" s="13">
        <v>752.55600000000004</v>
      </c>
      <c r="D840" s="12" t="s">
        <v>1950</v>
      </c>
      <c r="E840" s="13">
        <v>97.304000000000002</v>
      </c>
    </row>
    <row r="841" spans="1:5" x14ac:dyDescent="0.2">
      <c r="A841" s="10" t="s">
        <v>852</v>
      </c>
      <c r="B841" s="13">
        <v>915.32600000000002</v>
      </c>
      <c r="D841" s="12" t="s">
        <v>1951</v>
      </c>
      <c r="E841" s="13">
        <v>31.98</v>
      </c>
    </row>
    <row r="842" spans="1:5" x14ac:dyDescent="0.2">
      <c r="A842" s="10" t="s">
        <v>853</v>
      </c>
      <c r="B842" s="13">
        <v>1190.6369999999999</v>
      </c>
      <c r="D842" s="12" t="s">
        <v>1952</v>
      </c>
      <c r="E842" s="13">
        <v>211.43199999999999</v>
      </c>
    </row>
    <row r="843" spans="1:5" x14ac:dyDescent="0.2">
      <c r="A843" s="10" t="s">
        <v>854</v>
      </c>
      <c r="B843" s="13">
        <v>1409.152</v>
      </c>
      <c r="D843" s="12" t="s">
        <v>1953</v>
      </c>
      <c r="E843" s="13">
        <v>78.253</v>
      </c>
    </row>
    <row r="844" spans="1:5" x14ac:dyDescent="0.2">
      <c r="A844" s="10" t="s">
        <v>855</v>
      </c>
      <c r="B844" s="13">
        <v>979.91300000000001</v>
      </c>
      <c r="D844" s="12" t="s">
        <v>1954</v>
      </c>
      <c r="E844" s="13">
        <v>84.245000000000005</v>
      </c>
    </row>
    <row r="845" spans="1:5" x14ac:dyDescent="0.2">
      <c r="A845" s="10" t="s">
        <v>856</v>
      </c>
      <c r="B845" s="13">
        <v>1304.6130000000001</v>
      </c>
      <c r="D845" s="12" t="s">
        <v>1955</v>
      </c>
      <c r="E845" s="13">
        <v>98.216999999999999</v>
      </c>
    </row>
    <row r="846" spans="1:5" x14ac:dyDescent="0.2">
      <c r="A846" s="10" t="s">
        <v>857</v>
      </c>
      <c r="B846" s="13">
        <v>1187.7049999999999</v>
      </c>
      <c r="D846" s="12" t="s">
        <v>1956</v>
      </c>
      <c r="E846" s="13">
        <v>74.350999999999999</v>
      </c>
    </row>
    <row r="847" spans="1:5" x14ac:dyDescent="0.2">
      <c r="A847" s="10" t="s">
        <v>858</v>
      </c>
      <c r="B847" s="13">
        <v>1493.145</v>
      </c>
      <c r="D847" s="12" t="s">
        <v>1957</v>
      </c>
      <c r="E847" s="13">
        <v>143.619</v>
      </c>
    </row>
    <row r="848" spans="1:5" x14ac:dyDescent="0.2">
      <c r="A848" s="10" t="s">
        <v>859</v>
      </c>
      <c r="B848" s="13">
        <v>979.77499999999998</v>
      </c>
      <c r="D848" s="12" t="s">
        <v>1958</v>
      </c>
      <c r="E848" s="13">
        <v>46.865000000000002</v>
      </c>
    </row>
    <row r="849" spans="1:5" x14ac:dyDescent="0.2">
      <c r="A849" s="10" t="s">
        <v>860</v>
      </c>
      <c r="B849" s="13">
        <v>1157.537</v>
      </c>
      <c r="D849" s="12" t="s">
        <v>1959</v>
      </c>
      <c r="E849" s="13">
        <v>111.05</v>
      </c>
    </row>
    <row r="850" spans="1:5" x14ac:dyDescent="0.2">
      <c r="A850" s="10" t="s">
        <v>861</v>
      </c>
      <c r="B850" s="13">
        <v>1440.723</v>
      </c>
      <c r="D850" s="12" t="s">
        <v>1960</v>
      </c>
      <c r="E850" s="13">
        <v>591.77499999999998</v>
      </c>
    </row>
    <row r="851" spans="1:5" x14ac:dyDescent="0.2">
      <c r="A851" s="10" t="s">
        <v>862</v>
      </c>
      <c r="B851" s="13">
        <v>793.81600000000003</v>
      </c>
      <c r="D851" s="12" t="s">
        <v>1961</v>
      </c>
      <c r="E851" s="13">
        <v>101.286</v>
      </c>
    </row>
    <row r="852" spans="1:5" x14ac:dyDescent="0.2">
      <c r="A852" s="10" t="s">
        <v>863</v>
      </c>
      <c r="B852" s="13">
        <v>1261.1369999999999</v>
      </c>
      <c r="D852" s="12" t="s">
        <v>1962</v>
      </c>
      <c r="E852" s="13">
        <v>437.04</v>
      </c>
    </row>
    <row r="853" spans="1:5" x14ac:dyDescent="0.2">
      <c r="A853" s="10" t="s">
        <v>864</v>
      </c>
      <c r="B853" s="13">
        <v>896.90099999999995</v>
      </c>
      <c r="D853" s="12" t="s">
        <v>1963</v>
      </c>
      <c r="E853" s="13">
        <v>382.161</v>
      </c>
    </row>
    <row r="854" spans="1:5" x14ac:dyDescent="0.2">
      <c r="A854" s="10" t="s">
        <v>865</v>
      </c>
      <c r="B854" s="13">
        <v>1056.9100000000001</v>
      </c>
      <c r="D854" s="12" t="s">
        <v>1964</v>
      </c>
      <c r="E854" s="13">
        <v>598.92399999999998</v>
      </c>
    </row>
    <row r="855" spans="1:5" x14ac:dyDescent="0.2">
      <c r="A855" s="10" t="s">
        <v>866</v>
      </c>
      <c r="B855" s="13">
        <v>918.74800000000005</v>
      </c>
      <c r="D855" s="12" t="s">
        <v>1965</v>
      </c>
      <c r="E855" s="13">
        <v>206.255</v>
      </c>
    </row>
    <row r="856" spans="1:5" x14ac:dyDescent="0.2">
      <c r="A856" s="10" t="s">
        <v>867</v>
      </c>
      <c r="B856" s="13">
        <v>1002.683</v>
      </c>
      <c r="D856" s="12" t="s">
        <v>1966</v>
      </c>
      <c r="E856" s="13">
        <v>570.22900000000004</v>
      </c>
    </row>
    <row r="857" spans="1:5" x14ac:dyDescent="0.2">
      <c r="A857" s="10" t="s">
        <v>868</v>
      </c>
      <c r="B857" s="13">
        <v>1452.2139999999999</v>
      </c>
      <c r="D857" s="12" t="s">
        <v>1967</v>
      </c>
      <c r="E857" s="13">
        <v>373.55200000000002</v>
      </c>
    </row>
    <row r="858" spans="1:5" x14ac:dyDescent="0.2">
      <c r="A858" s="10" t="s">
        <v>869</v>
      </c>
      <c r="B858" s="13">
        <v>875.24300000000005</v>
      </c>
      <c r="D858" s="12" t="s">
        <v>1968</v>
      </c>
      <c r="E858" s="13">
        <v>743.52200000000005</v>
      </c>
    </row>
    <row r="859" spans="1:5" x14ac:dyDescent="0.2">
      <c r="A859" s="10" t="s">
        <v>870</v>
      </c>
      <c r="B859" s="13">
        <v>1139.857</v>
      </c>
      <c r="D859" s="12" t="s">
        <v>1969</v>
      </c>
      <c r="E859" s="13">
        <v>291.22899999999998</v>
      </c>
    </row>
    <row r="860" spans="1:5" x14ac:dyDescent="0.2">
      <c r="A860" s="10" t="s">
        <v>871</v>
      </c>
      <c r="B860" s="13">
        <v>1278.9269999999999</v>
      </c>
      <c r="D860" s="12" t="s">
        <v>1970</v>
      </c>
      <c r="E860" s="13">
        <v>152.72399999999999</v>
      </c>
    </row>
    <row r="861" spans="1:5" x14ac:dyDescent="0.2">
      <c r="A861" s="10" t="s">
        <v>872</v>
      </c>
      <c r="B861" s="13">
        <v>1326.7470000000001</v>
      </c>
      <c r="D861" s="12" t="s">
        <v>1971</v>
      </c>
      <c r="E861" s="13">
        <v>575.66600000000005</v>
      </c>
    </row>
    <row r="862" spans="1:5" x14ac:dyDescent="0.2">
      <c r="A862" s="10" t="s">
        <v>873</v>
      </c>
      <c r="B862" s="13">
        <v>962.81799999999998</v>
      </c>
      <c r="D862" s="12" t="s">
        <v>1972</v>
      </c>
      <c r="E862" s="13">
        <v>145.75700000000001</v>
      </c>
    </row>
    <row r="863" spans="1:5" x14ac:dyDescent="0.2">
      <c r="A863" s="10" t="s">
        <v>874</v>
      </c>
      <c r="B863" s="13">
        <v>695.60400000000004</v>
      </c>
      <c r="D863" s="12" t="s">
        <v>1973</v>
      </c>
      <c r="E863" s="13">
        <v>176.822</v>
      </c>
    </row>
    <row r="864" spans="1:5" x14ac:dyDescent="0.2">
      <c r="A864" s="10" t="s">
        <v>875</v>
      </c>
      <c r="B864" s="13">
        <v>1139.8789999999999</v>
      </c>
      <c r="D864" s="12" t="s">
        <v>1974</v>
      </c>
      <c r="E864" s="13">
        <v>315.62200000000001</v>
      </c>
    </row>
    <row r="865" spans="1:5" x14ac:dyDescent="0.2">
      <c r="A865" s="10" t="s">
        <v>876</v>
      </c>
      <c r="B865" s="13">
        <v>1158.5989999999999</v>
      </c>
      <c r="D865" s="12" t="s">
        <v>1975</v>
      </c>
      <c r="E865" s="13">
        <v>50.173999999999999</v>
      </c>
    </row>
    <row r="866" spans="1:5" x14ac:dyDescent="0.2">
      <c r="A866" s="10" t="s">
        <v>877</v>
      </c>
      <c r="B866" s="13">
        <v>1490.2460000000001</v>
      </c>
      <c r="D866" s="12" t="s">
        <v>1976</v>
      </c>
      <c r="E866" s="13">
        <v>271.89</v>
      </c>
    </row>
    <row r="867" spans="1:5" x14ac:dyDescent="0.2">
      <c r="A867" s="10" t="s">
        <v>878</v>
      </c>
      <c r="B867" s="13">
        <v>1563.095</v>
      </c>
      <c r="D867" s="12" t="s">
        <v>1977</v>
      </c>
      <c r="E867" s="13">
        <v>98.680999999999997</v>
      </c>
    </row>
    <row r="868" spans="1:5" x14ac:dyDescent="0.2">
      <c r="A868" s="10" t="s">
        <v>879</v>
      </c>
      <c r="B868" s="13">
        <v>199.958</v>
      </c>
      <c r="D868" s="12" t="s">
        <v>1978</v>
      </c>
      <c r="E868" s="13">
        <v>96.941999999999993</v>
      </c>
    </row>
    <row r="869" spans="1:5" x14ac:dyDescent="0.2">
      <c r="A869" s="10" t="s">
        <v>880</v>
      </c>
      <c r="B869" s="13">
        <v>803.19799999999998</v>
      </c>
      <c r="D869" s="12" t="s">
        <v>1979</v>
      </c>
      <c r="E869" s="13">
        <v>99.325999999999993</v>
      </c>
    </row>
    <row r="870" spans="1:5" x14ac:dyDescent="0.2">
      <c r="A870" s="10" t="s">
        <v>881</v>
      </c>
      <c r="B870" s="13">
        <v>729.25099999999998</v>
      </c>
      <c r="D870" s="12" t="s">
        <v>1980</v>
      </c>
      <c r="E870" s="13">
        <v>41.293999999999997</v>
      </c>
    </row>
    <row r="871" spans="1:5" x14ac:dyDescent="0.2">
      <c r="A871" s="10" t="s">
        <v>882</v>
      </c>
      <c r="B871" s="13">
        <v>858.58399999999995</v>
      </c>
      <c r="D871" s="12" t="s">
        <v>1981</v>
      </c>
      <c r="E871" s="13">
        <v>132.40299999999999</v>
      </c>
    </row>
    <row r="872" spans="1:5" x14ac:dyDescent="0.2">
      <c r="A872" s="10" t="s">
        <v>883</v>
      </c>
      <c r="B872" s="13">
        <v>1111.1959999999999</v>
      </c>
      <c r="D872" s="12" t="s">
        <v>1982</v>
      </c>
      <c r="E872" s="13">
        <v>249.25899999999999</v>
      </c>
    </row>
    <row r="873" spans="1:5" x14ac:dyDescent="0.2">
      <c r="A873" s="10" t="s">
        <v>884</v>
      </c>
      <c r="B873" s="13">
        <v>1159.827</v>
      </c>
      <c r="D873" s="12" t="s">
        <v>1983</v>
      </c>
      <c r="E873" s="13">
        <v>298.67599999999999</v>
      </c>
    </row>
    <row r="874" spans="1:5" x14ac:dyDescent="0.2">
      <c r="A874" s="10" t="s">
        <v>885</v>
      </c>
      <c r="B874" s="13">
        <v>1360.8810000000001</v>
      </c>
      <c r="D874" s="12" t="s">
        <v>1984</v>
      </c>
      <c r="E874" s="13">
        <v>157.352</v>
      </c>
    </row>
    <row r="875" spans="1:5" x14ac:dyDescent="0.2">
      <c r="A875" s="10" t="s">
        <v>886</v>
      </c>
      <c r="B875" s="13">
        <v>836.52800000000002</v>
      </c>
      <c r="D875" s="12" t="s">
        <v>1985</v>
      </c>
      <c r="E875" s="13">
        <v>213.47399999999999</v>
      </c>
    </row>
    <row r="876" spans="1:5" x14ac:dyDescent="0.2">
      <c r="A876" s="10" t="s">
        <v>887</v>
      </c>
      <c r="B876" s="13">
        <v>1134.442</v>
      </c>
      <c r="D876" s="12" t="s">
        <v>1986</v>
      </c>
      <c r="E876" s="13">
        <v>463.13299999999998</v>
      </c>
    </row>
    <row r="877" spans="1:5" x14ac:dyDescent="0.2">
      <c r="A877" s="10" t="s">
        <v>888</v>
      </c>
      <c r="B877" s="13">
        <v>971.13</v>
      </c>
      <c r="D877" s="12" t="s">
        <v>1987</v>
      </c>
      <c r="E877" s="13">
        <v>60.911999999999999</v>
      </c>
    </row>
    <row r="878" spans="1:5" x14ac:dyDescent="0.2">
      <c r="A878" s="10" t="s">
        <v>889</v>
      </c>
      <c r="B878" s="13">
        <v>1286.8879999999999</v>
      </c>
      <c r="D878" s="12" t="s">
        <v>1988</v>
      </c>
      <c r="E878" s="13">
        <v>111.289</v>
      </c>
    </row>
    <row r="879" spans="1:5" x14ac:dyDescent="0.2">
      <c r="A879" s="10" t="s">
        <v>890</v>
      </c>
      <c r="B879" s="13">
        <v>1014.8869999999999</v>
      </c>
      <c r="D879" s="12" t="s">
        <v>1989</v>
      </c>
      <c r="E879" s="13">
        <v>91.91</v>
      </c>
    </row>
    <row r="880" spans="1:5" x14ac:dyDescent="0.2">
      <c r="A880" s="10" t="s">
        <v>891</v>
      </c>
      <c r="B880" s="13">
        <v>1401.211</v>
      </c>
      <c r="D880" s="12" t="s">
        <v>1990</v>
      </c>
      <c r="E880" s="13">
        <v>77.625</v>
      </c>
    </row>
    <row r="881" spans="1:5" x14ac:dyDescent="0.2">
      <c r="A881" s="10" t="s">
        <v>892</v>
      </c>
      <c r="B881" s="13">
        <v>1491.606</v>
      </c>
      <c r="D881" s="12" t="s">
        <v>1991</v>
      </c>
      <c r="E881" s="13">
        <v>208.56200000000001</v>
      </c>
    </row>
    <row r="882" spans="1:5" x14ac:dyDescent="0.2">
      <c r="A882" s="10" t="s">
        <v>893</v>
      </c>
      <c r="B882" s="13">
        <v>573.471</v>
      </c>
      <c r="D882" s="12" t="s">
        <v>1992</v>
      </c>
      <c r="E882" s="13">
        <v>134.15799999999999</v>
      </c>
    </row>
    <row r="883" spans="1:5" x14ac:dyDescent="0.2">
      <c r="A883" s="10" t="s">
        <v>894</v>
      </c>
      <c r="B883" s="13">
        <v>984.61900000000003</v>
      </c>
      <c r="D883" s="12" t="s">
        <v>1993</v>
      </c>
      <c r="E883" s="13">
        <v>605.73</v>
      </c>
    </row>
    <row r="884" spans="1:5" x14ac:dyDescent="0.2">
      <c r="A884" s="10" t="s">
        <v>895</v>
      </c>
      <c r="B884" s="13">
        <v>1553.7470000000001</v>
      </c>
      <c r="D884" s="12" t="s">
        <v>1994</v>
      </c>
      <c r="E884" s="13">
        <v>102.44499999999999</v>
      </c>
    </row>
    <row r="885" spans="1:5" x14ac:dyDescent="0.2">
      <c r="A885" s="10" t="s">
        <v>896</v>
      </c>
      <c r="B885" s="13">
        <v>821.87699999999995</v>
      </c>
      <c r="D885" s="12" t="s">
        <v>1995</v>
      </c>
      <c r="E885" s="13">
        <v>422.81900000000002</v>
      </c>
    </row>
    <row r="886" spans="1:5" x14ac:dyDescent="0.2">
      <c r="A886" s="10" t="s">
        <v>897</v>
      </c>
      <c r="B886" s="13">
        <v>1360.0619999999999</v>
      </c>
      <c r="D886" s="12" t="s">
        <v>1996</v>
      </c>
      <c r="E886" s="13">
        <v>376.60399999999998</v>
      </c>
    </row>
    <row r="887" spans="1:5" x14ac:dyDescent="0.2">
      <c r="A887" s="10" t="s">
        <v>898</v>
      </c>
      <c r="B887" s="13">
        <v>939.33600000000001</v>
      </c>
      <c r="D887" s="12" t="s">
        <v>1997</v>
      </c>
      <c r="E887" s="13">
        <v>561.11599999999999</v>
      </c>
    </row>
    <row r="888" spans="1:5" x14ac:dyDescent="0.2">
      <c r="A888" s="10" t="s">
        <v>899</v>
      </c>
      <c r="B888" s="13">
        <v>1075.452</v>
      </c>
      <c r="D888" s="12" t="s">
        <v>1998</v>
      </c>
      <c r="E888" s="13">
        <v>376.65800000000002</v>
      </c>
    </row>
    <row r="889" spans="1:5" x14ac:dyDescent="0.2">
      <c r="A889" s="10" t="s">
        <v>900</v>
      </c>
      <c r="B889" s="13">
        <v>516.17200000000003</v>
      </c>
      <c r="D889" s="12" t="s">
        <v>1999</v>
      </c>
      <c r="E889" s="13">
        <v>331.62900000000002</v>
      </c>
    </row>
    <row r="890" spans="1:5" x14ac:dyDescent="0.2">
      <c r="A890" s="10" t="s">
        <v>901</v>
      </c>
      <c r="B890" s="13">
        <v>1430.4739999999999</v>
      </c>
      <c r="D890" s="12" t="s">
        <v>2000</v>
      </c>
      <c r="E890" s="13">
        <v>278.43099999999998</v>
      </c>
    </row>
    <row r="891" spans="1:5" x14ac:dyDescent="0.2">
      <c r="A891" s="10" t="s">
        <v>902</v>
      </c>
      <c r="B891" s="13">
        <v>898.94200000000001</v>
      </c>
      <c r="D891" s="12" t="s">
        <v>2001</v>
      </c>
      <c r="E891" s="13">
        <v>151.339</v>
      </c>
    </row>
    <row r="892" spans="1:5" x14ac:dyDescent="0.2">
      <c r="A892" s="10" t="s">
        <v>903</v>
      </c>
      <c r="B892" s="13">
        <v>1257.288</v>
      </c>
      <c r="D892" s="12" t="s">
        <v>2002</v>
      </c>
      <c r="E892" s="13">
        <v>183.577</v>
      </c>
    </row>
    <row r="893" spans="1:5" x14ac:dyDescent="0.2">
      <c r="A893" s="10" t="s">
        <v>904</v>
      </c>
      <c r="B893" s="13">
        <v>688.94600000000003</v>
      </c>
      <c r="D893" s="12" t="s">
        <v>2003</v>
      </c>
      <c r="E893" s="13">
        <v>301.101</v>
      </c>
    </row>
    <row r="894" spans="1:5" x14ac:dyDescent="0.2">
      <c r="A894" s="10" t="s">
        <v>905</v>
      </c>
      <c r="B894" s="13">
        <v>970.72400000000005</v>
      </c>
      <c r="D894" s="12" t="s">
        <v>2004</v>
      </c>
      <c r="E894" s="13">
        <v>48.558999999999997</v>
      </c>
    </row>
    <row r="895" spans="1:5" x14ac:dyDescent="0.2">
      <c r="A895" s="10" t="s">
        <v>906</v>
      </c>
      <c r="B895" s="13">
        <v>864.50900000000001</v>
      </c>
      <c r="D895" s="12" t="s">
        <v>2005</v>
      </c>
      <c r="E895" s="13">
        <v>217.31899999999999</v>
      </c>
    </row>
    <row r="896" spans="1:5" x14ac:dyDescent="0.2">
      <c r="A896" s="10" t="s">
        <v>907</v>
      </c>
      <c r="B896" s="13">
        <v>848.81299999999999</v>
      </c>
      <c r="D896" s="12" t="s">
        <v>2006</v>
      </c>
      <c r="E896" s="13">
        <v>428.37200000000001</v>
      </c>
    </row>
    <row r="897" spans="1:5" x14ac:dyDescent="0.2">
      <c r="A897" s="10" t="s">
        <v>908</v>
      </c>
      <c r="B897" s="13">
        <v>922.22799999999995</v>
      </c>
      <c r="D897" s="12" t="s">
        <v>2007</v>
      </c>
      <c r="E897" s="13">
        <v>60.226999999999997</v>
      </c>
    </row>
    <row r="898" spans="1:5" x14ac:dyDescent="0.2">
      <c r="A898" s="10" t="s">
        <v>909</v>
      </c>
      <c r="B898" s="13">
        <v>922.75599999999997</v>
      </c>
      <c r="D898" s="12" t="s">
        <v>2008</v>
      </c>
      <c r="E898" s="13">
        <v>48.140999999999998</v>
      </c>
    </row>
    <row r="899" spans="1:5" x14ac:dyDescent="0.2">
      <c r="A899" s="10" t="s">
        <v>910</v>
      </c>
      <c r="B899" s="13">
        <v>821.22500000000002</v>
      </c>
      <c r="D899" s="12" t="s">
        <v>2009</v>
      </c>
      <c r="E899" s="13">
        <v>70.113</v>
      </c>
    </row>
    <row r="900" spans="1:5" x14ac:dyDescent="0.2">
      <c r="A900" s="10" t="s">
        <v>911</v>
      </c>
      <c r="B900" s="13">
        <v>1125.991</v>
      </c>
      <c r="D900" s="12" t="s">
        <v>2010</v>
      </c>
      <c r="E900" s="13">
        <v>292.34399999999999</v>
      </c>
    </row>
    <row r="901" spans="1:5" x14ac:dyDescent="0.2">
      <c r="A901" s="10" t="s">
        <v>912</v>
      </c>
      <c r="B901" s="13">
        <v>198.20699999999999</v>
      </c>
      <c r="D901" s="12" t="s">
        <v>2011</v>
      </c>
      <c r="E901" s="13">
        <v>282.88200000000001</v>
      </c>
    </row>
    <row r="902" spans="1:5" x14ac:dyDescent="0.2">
      <c r="A902" s="10" t="s">
        <v>913</v>
      </c>
      <c r="B902" s="13">
        <v>628.46500000000003</v>
      </c>
      <c r="D902" s="12" t="s">
        <v>2012</v>
      </c>
      <c r="E902" s="13">
        <v>54.128999999999998</v>
      </c>
    </row>
    <row r="903" spans="1:5" x14ac:dyDescent="0.2">
      <c r="A903" s="10" t="s">
        <v>914</v>
      </c>
      <c r="B903" s="13">
        <v>706.97400000000005</v>
      </c>
      <c r="D903" s="12" t="s">
        <v>2013</v>
      </c>
      <c r="E903" s="13">
        <v>256.291</v>
      </c>
    </row>
    <row r="904" spans="1:5" x14ac:dyDescent="0.2">
      <c r="A904" s="10" t="s">
        <v>915</v>
      </c>
      <c r="B904" s="13">
        <v>462.517</v>
      </c>
      <c r="D904" s="12" t="s">
        <v>2014</v>
      </c>
      <c r="E904" s="13">
        <v>59.499000000000002</v>
      </c>
    </row>
    <row r="905" spans="1:5" x14ac:dyDescent="0.2">
      <c r="A905" s="10" t="s">
        <v>916</v>
      </c>
      <c r="B905" s="13">
        <v>960.74099999999999</v>
      </c>
      <c r="D905" s="12" t="s">
        <v>2015</v>
      </c>
      <c r="E905" s="13">
        <v>199.13300000000001</v>
      </c>
    </row>
    <row r="906" spans="1:5" x14ac:dyDescent="0.2">
      <c r="A906" s="10" t="s">
        <v>917</v>
      </c>
      <c r="B906" s="13">
        <v>1210.181</v>
      </c>
      <c r="D906" s="12" t="s">
        <v>2016</v>
      </c>
      <c r="E906" s="13">
        <v>73.691000000000003</v>
      </c>
    </row>
    <row r="907" spans="1:5" x14ac:dyDescent="0.2">
      <c r="A907" s="10" t="s">
        <v>918</v>
      </c>
      <c r="B907" s="13">
        <v>1157.827</v>
      </c>
    </row>
    <row r="908" spans="1:5" x14ac:dyDescent="0.2">
      <c r="A908" s="10" t="s">
        <v>919</v>
      </c>
      <c r="B908" s="13">
        <v>327.93799999999999</v>
      </c>
    </row>
    <row r="909" spans="1:5" x14ac:dyDescent="0.2">
      <c r="A909" s="10" t="s">
        <v>920</v>
      </c>
      <c r="B909" s="13">
        <v>927.029</v>
      </c>
    </row>
    <row r="910" spans="1:5" x14ac:dyDescent="0.2">
      <c r="A910" s="10" t="s">
        <v>921</v>
      </c>
      <c r="B910" s="13">
        <v>766.14099999999996</v>
      </c>
    </row>
    <row r="911" spans="1:5" x14ac:dyDescent="0.2">
      <c r="A911" s="10" t="s">
        <v>922</v>
      </c>
      <c r="B911" s="13">
        <v>743.01400000000001</v>
      </c>
    </row>
    <row r="912" spans="1:5" x14ac:dyDescent="0.2">
      <c r="A912" s="10" t="s">
        <v>923</v>
      </c>
      <c r="B912" s="13">
        <v>1359.2829999999999</v>
      </c>
    </row>
    <row r="913" spans="1:2" x14ac:dyDescent="0.2">
      <c r="A913" s="10" t="s">
        <v>924</v>
      </c>
      <c r="B913" s="13">
        <v>875.17</v>
      </c>
    </row>
    <row r="914" spans="1:2" x14ac:dyDescent="0.2">
      <c r="A914" s="10" t="s">
        <v>925</v>
      </c>
      <c r="B914" s="13">
        <v>1013.869</v>
      </c>
    </row>
    <row r="915" spans="1:2" x14ac:dyDescent="0.2">
      <c r="A915" s="10" t="s">
        <v>926</v>
      </c>
      <c r="B915" s="13">
        <v>1153.8489999999999</v>
      </c>
    </row>
    <row r="916" spans="1:2" x14ac:dyDescent="0.2">
      <c r="A916" s="10" t="s">
        <v>927</v>
      </c>
      <c r="B916" s="13">
        <v>345.779</v>
      </c>
    </row>
    <row r="917" spans="1:2" x14ac:dyDescent="0.2">
      <c r="A917" s="10" t="s">
        <v>928</v>
      </c>
      <c r="B917" s="13">
        <v>2104.951</v>
      </c>
    </row>
    <row r="918" spans="1:2" x14ac:dyDescent="0.2">
      <c r="A918" s="10" t="s">
        <v>929</v>
      </c>
      <c r="B918" s="13">
        <v>695.59400000000005</v>
      </c>
    </row>
    <row r="919" spans="1:2" x14ac:dyDescent="0.2">
      <c r="A919" s="11" t="s">
        <v>930</v>
      </c>
      <c r="B919" s="13">
        <v>607.49699999999996</v>
      </c>
    </row>
    <row r="920" spans="1:2" x14ac:dyDescent="0.2">
      <c r="A920" s="11" t="s">
        <v>931</v>
      </c>
      <c r="B920" s="13">
        <v>1004.7190000000001</v>
      </c>
    </row>
    <row r="921" spans="1:2" x14ac:dyDescent="0.2">
      <c r="A921" s="11" t="s">
        <v>932</v>
      </c>
      <c r="B921" s="13">
        <v>846.50900000000001</v>
      </c>
    </row>
    <row r="922" spans="1:2" x14ac:dyDescent="0.2">
      <c r="A922" s="11" t="s">
        <v>933</v>
      </c>
      <c r="B922" s="13">
        <v>701.279</v>
      </c>
    </row>
    <row r="923" spans="1:2" x14ac:dyDescent="0.2">
      <c r="A923" s="11" t="s">
        <v>934</v>
      </c>
      <c r="B923" s="13">
        <v>646.51400000000001</v>
      </c>
    </row>
    <row r="924" spans="1:2" x14ac:dyDescent="0.2">
      <c r="A924" s="11" t="s">
        <v>935</v>
      </c>
      <c r="B924" s="13">
        <v>974.178</v>
      </c>
    </row>
    <row r="925" spans="1:2" x14ac:dyDescent="0.2">
      <c r="A925" s="11" t="s">
        <v>936</v>
      </c>
      <c r="B925" s="13">
        <v>1176.7170000000001</v>
      </c>
    </row>
    <row r="926" spans="1:2" x14ac:dyDescent="0.2">
      <c r="A926" s="11" t="s">
        <v>937</v>
      </c>
      <c r="B926" s="13">
        <v>762.32899999999995</v>
      </c>
    </row>
    <row r="927" spans="1:2" x14ac:dyDescent="0.2">
      <c r="A927" s="11" t="s">
        <v>938</v>
      </c>
      <c r="B927" s="13">
        <v>1315.9690000000001</v>
      </c>
    </row>
    <row r="928" spans="1:2" x14ac:dyDescent="0.2">
      <c r="A928" s="11" t="s">
        <v>939</v>
      </c>
      <c r="B928" s="13">
        <v>124.968</v>
      </c>
    </row>
    <row r="929" spans="1:2" x14ac:dyDescent="0.2">
      <c r="A929" s="11" t="s">
        <v>940</v>
      </c>
      <c r="B929" s="13">
        <v>283.33600000000001</v>
      </c>
    </row>
    <row r="930" spans="1:2" x14ac:dyDescent="0.2">
      <c r="A930" s="11" t="s">
        <v>941</v>
      </c>
      <c r="B930" s="13">
        <v>603.851</v>
      </c>
    </row>
    <row r="931" spans="1:2" x14ac:dyDescent="0.2">
      <c r="A931" s="11" t="s">
        <v>942</v>
      </c>
      <c r="B931" s="13">
        <v>462.685</v>
      </c>
    </row>
    <row r="932" spans="1:2" x14ac:dyDescent="0.2">
      <c r="A932" s="11" t="s">
        <v>943</v>
      </c>
      <c r="B932" s="13">
        <v>727.30200000000002</v>
      </c>
    </row>
    <row r="933" spans="1:2" x14ac:dyDescent="0.2">
      <c r="A933" s="11" t="s">
        <v>944</v>
      </c>
      <c r="B933" s="13">
        <v>778.84699999999998</v>
      </c>
    </row>
    <row r="934" spans="1:2" x14ac:dyDescent="0.2">
      <c r="A934" s="11" t="s">
        <v>945</v>
      </c>
      <c r="B934" s="13">
        <v>723.15499999999997</v>
      </c>
    </row>
    <row r="935" spans="1:2" x14ac:dyDescent="0.2">
      <c r="A935" s="11" t="s">
        <v>946</v>
      </c>
      <c r="B935" s="13">
        <v>483.09100000000001</v>
      </c>
    </row>
    <row r="936" spans="1:2" x14ac:dyDescent="0.2">
      <c r="A936" s="11" t="s">
        <v>947</v>
      </c>
      <c r="B936" s="13">
        <v>606.06700000000001</v>
      </c>
    </row>
    <row r="937" spans="1:2" x14ac:dyDescent="0.2">
      <c r="A937" s="11" t="s">
        <v>948</v>
      </c>
      <c r="B937" s="13">
        <v>752.96699999999998</v>
      </c>
    </row>
    <row r="938" spans="1:2" x14ac:dyDescent="0.2">
      <c r="A938" s="11" t="s">
        <v>949</v>
      </c>
      <c r="B938" s="13">
        <v>856.25300000000004</v>
      </c>
    </row>
    <row r="939" spans="1:2" x14ac:dyDescent="0.2">
      <c r="A939" s="11" t="s">
        <v>950</v>
      </c>
      <c r="B939" s="13">
        <v>494.31099999999998</v>
      </c>
    </row>
    <row r="940" spans="1:2" x14ac:dyDescent="0.2">
      <c r="A940" s="11" t="s">
        <v>951</v>
      </c>
      <c r="B940" s="13">
        <v>928.79700000000003</v>
      </c>
    </row>
    <row r="941" spans="1:2" x14ac:dyDescent="0.2">
      <c r="A941" s="11" t="s">
        <v>952</v>
      </c>
      <c r="B941" s="13">
        <v>699.03899999999999</v>
      </c>
    </row>
    <row r="942" spans="1:2" x14ac:dyDescent="0.2">
      <c r="A942" s="11" t="s">
        <v>953</v>
      </c>
      <c r="B942" s="13">
        <v>917.79100000000005</v>
      </c>
    </row>
    <row r="943" spans="1:2" x14ac:dyDescent="0.2">
      <c r="A943" s="11" t="s">
        <v>954</v>
      </c>
      <c r="B943" s="13">
        <v>364.30500000000001</v>
      </c>
    </row>
    <row r="944" spans="1:2" x14ac:dyDescent="0.2">
      <c r="A944" s="11" t="s">
        <v>955</v>
      </c>
      <c r="B944" s="13">
        <v>631.06299999999999</v>
      </c>
    </row>
    <row r="945" spans="1:2" x14ac:dyDescent="0.2">
      <c r="A945" s="11" t="s">
        <v>956</v>
      </c>
      <c r="B945" s="13">
        <v>645.38400000000001</v>
      </c>
    </row>
    <row r="946" spans="1:2" x14ac:dyDescent="0.2">
      <c r="A946" s="11" t="s">
        <v>957</v>
      </c>
      <c r="B946" s="13">
        <v>886.24599999999998</v>
      </c>
    </row>
    <row r="947" spans="1:2" x14ac:dyDescent="0.2">
      <c r="A947" s="11" t="s">
        <v>958</v>
      </c>
      <c r="B947" s="13">
        <v>686.61</v>
      </c>
    </row>
    <row r="948" spans="1:2" x14ac:dyDescent="0.2">
      <c r="A948" s="11" t="s">
        <v>959</v>
      </c>
      <c r="B948" s="13">
        <v>853.29300000000001</v>
      </c>
    </row>
    <row r="949" spans="1:2" x14ac:dyDescent="0.2">
      <c r="A949" s="11" t="s">
        <v>960</v>
      </c>
      <c r="B949" s="13">
        <v>450.892</v>
      </c>
    </row>
    <row r="950" spans="1:2" x14ac:dyDescent="0.2">
      <c r="A950" s="11" t="s">
        <v>961</v>
      </c>
      <c r="B950" s="13">
        <v>710.57399999999996</v>
      </c>
    </row>
    <row r="951" spans="1:2" x14ac:dyDescent="0.2">
      <c r="A951" s="11" t="s">
        <v>962</v>
      </c>
      <c r="B951" s="13">
        <v>493.62700000000001</v>
      </c>
    </row>
    <row r="952" spans="1:2" x14ac:dyDescent="0.2">
      <c r="A952" s="11" t="s">
        <v>963</v>
      </c>
      <c r="B952" s="13">
        <v>843.81799999999998</v>
      </c>
    </row>
    <row r="953" spans="1:2" x14ac:dyDescent="0.2">
      <c r="A953" s="11" t="s">
        <v>964</v>
      </c>
      <c r="B953" s="13">
        <v>628.11199999999997</v>
      </c>
    </row>
    <row r="954" spans="1:2" x14ac:dyDescent="0.2">
      <c r="A954" s="11" t="s">
        <v>965</v>
      </c>
      <c r="B954" s="13">
        <v>1113.441</v>
      </c>
    </row>
    <row r="955" spans="1:2" x14ac:dyDescent="0.2">
      <c r="A955" s="11" t="s">
        <v>966</v>
      </c>
      <c r="B955" s="13">
        <v>1017.967</v>
      </c>
    </row>
    <row r="956" spans="1:2" x14ac:dyDescent="0.2">
      <c r="A956" s="11" t="s">
        <v>967</v>
      </c>
      <c r="B956" s="13">
        <v>709.50199999999995</v>
      </c>
    </row>
    <row r="957" spans="1:2" x14ac:dyDescent="0.2">
      <c r="A957" s="11" t="s">
        <v>968</v>
      </c>
      <c r="B957" s="13">
        <v>636.93100000000004</v>
      </c>
    </row>
    <row r="958" spans="1:2" x14ac:dyDescent="0.2">
      <c r="A958" s="11" t="s">
        <v>969</v>
      </c>
      <c r="B958" s="13">
        <v>800.55899999999997</v>
      </c>
    </row>
    <row r="959" spans="1:2" x14ac:dyDescent="0.2">
      <c r="A959" s="11" t="s">
        <v>970</v>
      </c>
      <c r="B959" s="13">
        <v>966.79499999999996</v>
      </c>
    </row>
    <row r="960" spans="1:2" x14ac:dyDescent="0.2">
      <c r="A960" s="11" t="s">
        <v>971</v>
      </c>
      <c r="B960" s="13">
        <v>765.78700000000003</v>
      </c>
    </row>
    <row r="961" spans="1:2" x14ac:dyDescent="0.2">
      <c r="A961" s="11" t="s">
        <v>972</v>
      </c>
      <c r="B961" s="13">
        <v>1285.6320000000001</v>
      </c>
    </row>
    <row r="962" spans="1:2" x14ac:dyDescent="0.2">
      <c r="A962" s="11" t="s">
        <v>973</v>
      </c>
      <c r="B962" s="13">
        <v>134.03899999999999</v>
      </c>
    </row>
    <row r="963" spans="1:2" x14ac:dyDescent="0.2">
      <c r="A963" s="11" t="s">
        <v>974</v>
      </c>
      <c r="B963" s="13">
        <v>670.97799999999995</v>
      </c>
    </row>
    <row r="964" spans="1:2" x14ac:dyDescent="0.2">
      <c r="A964" s="11" t="s">
        <v>975</v>
      </c>
      <c r="B964" s="13">
        <v>389.25</v>
      </c>
    </row>
    <row r="965" spans="1:2" x14ac:dyDescent="0.2">
      <c r="A965" s="11" t="s">
        <v>976</v>
      </c>
      <c r="B965" s="13">
        <v>465.084</v>
      </c>
    </row>
    <row r="966" spans="1:2" x14ac:dyDescent="0.2">
      <c r="A966" s="11" t="s">
        <v>977</v>
      </c>
      <c r="B966" s="13">
        <v>719.45</v>
      </c>
    </row>
    <row r="967" spans="1:2" x14ac:dyDescent="0.2">
      <c r="A967" s="11" t="s">
        <v>978</v>
      </c>
      <c r="B967" s="13">
        <v>770.73500000000001</v>
      </c>
    </row>
    <row r="968" spans="1:2" x14ac:dyDescent="0.2">
      <c r="A968" s="11" t="s">
        <v>979</v>
      </c>
      <c r="B968" s="13">
        <v>888.46500000000003</v>
      </c>
    </row>
    <row r="969" spans="1:2" x14ac:dyDescent="0.2">
      <c r="A969" s="11" t="s">
        <v>980</v>
      </c>
      <c r="B969" s="13">
        <v>680.08399999999995</v>
      </c>
    </row>
    <row r="970" spans="1:2" x14ac:dyDescent="0.2">
      <c r="A970" s="11" t="s">
        <v>981</v>
      </c>
      <c r="B970" s="13">
        <v>675.95500000000004</v>
      </c>
    </row>
    <row r="971" spans="1:2" x14ac:dyDescent="0.2">
      <c r="A971" s="11" t="s">
        <v>982</v>
      </c>
      <c r="B971" s="13">
        <v>560.63099999999997</v>
      </c>
    </row>
    <row r="972" spans="1:2" x14ac:dyDescent="0.2">
      <c r="A972" s="11" t="s">
        <v>983</v>
      </c>
      <c r="B972" s="13">
        <v>945.26199999999994</v>
      </c>
    </row>
    <row r="973" spans="1:2" x14ac:dyDescent="0.2">
      <c r="A973" s="11" t="s">
        <v>984</v>
      </c>
      <c r="B973" s="13">
        <v>691.85400000000004</v>
      </c>
    </row>
    <row r="974" spans="1:2" x14ac:dyDescent="0.2">
      <c r="A974" s="11" t="s">
        <v>985</v>
      </c>
      <c r="B974" s="13">
        <v>946.25900000000001</v>
      </c>
    </row>
    <row r="975" spans="1:2" x14ac:dyDescent="0.2">
      <c r="A975" s="11" t="s">
        <v>986</v>
      </c>
      <c r="B975" s="13">
        <v>1199.7909999999999</v>
      </c>
    </row>
    <row r="976" spans="1:2" x14ac:dyDescent="0.2">
      <c r="A976" s="11" t="s">
        <v>987</v>
      </c>
      <c r="B976" s="13">
        <v>381.09399999999999</v>
      </c>
    </row>
    <row r="977" spans="1:2" x14ac:dyDescent="0.2">
      <c r="A977" s="11" t="s">
        <v>988</v>
      </c>
      <c r="B977" s="13">
        <v>674.43</v>
      </c>
    </row>
    <row r="978" spans="1:2" x14ac:dyDescent="0.2">
      <c r="A978" s="11" t="s">
        <v>989</v>
      </c>
      <c r="B978" s="13">
        <v>922.54200000000003</v>
      </c>
    </row>
    <row r="979" spans="1:2" x14ac:dyDescent="0.2">
      <c r="A979" s="11" t="s">
        <v>990</v>
      </c>
      <c r="B979" s="13">
        <v>708.471</v>
      </c>
    </row>
    <row r="980" spans="1:2" x14ac:dyDescent="0.2">
      <c r="A980" s="11" t="s">
        <v>991</v>
      </c>
      <c r="B980" s="13">
        <v>888.096</v>
      </c>
    </row>
    <row r="981" spans="1:2" x14ac:dyDescent="0.2">
      <c r="A981" s="11" t="s">
        <v>992</v>
      </c>
      <c r="B981" s="13">
        <v>764.97400000000005</v>
      </c>
    </row>
    <row r="982" spans="1:2" x14ac:dyDescent="0.2">
      <c r="A982" s="11" t="s">
        <v>993</v>
      </c>
      <c r="B982" s="13">
        <v>520.16</v>
      </c>
    </row>
    <row r="983" spans="1:2" x14ac:dyDescent="0.2">
      <c r="A983" s="11" t="s">
        <v>994</v>
      </c>
      <c r="B983" s="13">
        <v>1434.1679999999999</v>
      </c>
    </row>
    <row r="984" spans="1:2" x14ac:dyDescent="0.2">
      <c r="A984" s="11" t="s">
        <v>995</v>
      </c>
      <c r="B984" s="13">
        <v>699.03899999999999</v>
      </c>
    </row>
    <row r="985" spans="1:2" x14ac:dyDescent="0.2">
      <c r="A985" s="11" t="s">
        <v>996</v>
      </c>
      <c r="B985" s="13">
        <v>185.75299999999999</v>
      </c>
    </row>
    <row r="986" spans="1:2" x14ac:dyDescent="0.2">
      <c r="A986" s="11" t="s">
        <v>997</v>
      </c>
      <c r="B986" s="13">
        <v>173.49600000000001</v>
      </c>
    </row>
    <row r="987" spans="1:2" x14ac:dyDescent="0.2">
      <c r="A987" s="11" t="s">
        <v>998</v>
      </c>
      <c r="B987" s="13">
        <v>609.35599999999999</v>
      </c>
    </row>
    <row r="988" spans="1:2" x14ac:dyDescent="0.2">
      <c r="A988" s="11" t="s">
        <v>999</v>
      </c>
      <c r="B988" s="13">
        <v>527.94799999999998</v>
      </c>
    </row>
    <row r="989" spans="1:2" x14ac:dyDescent="0.2">
      <c r="A989" s="11" t="s">
        <v>1000</v>
      </c>
      <c r="B989" s="13">
        <v>625.65800000000002</v>
      </c>
    </row>
    <row r="990" spans="1:2" x14ac:dyDescent="0.2">
      <c r="A990" s="11" t="s">
        <v>1001</v>
      </c>
      <c r="B990" s="13">
        <v>508.34300000000002</v>
      </c>
    </row>
    <row r="991" spans="1:2" x14ac:dyDescent="0.2">
      <c r="A991" s="11" t="s">
        <v>1002</v>
      </c>
      <c r="B991" s="13">
        <v>477.97399999999999</v>
      </c>
    </row>
    <row r="992" spans="1:2" x14ac:dyDescent="0.2">
      <c r="A992" s="11" t="s">
        <v>1003</v>
      </c>
      <c r="B992" s="13">
        <v>793.93100000000004</v>
      </c>
    </row>
    <row r="993" spans="1:2" x14ac:dyDescent="0.2">
      <c r="A993" s="11" t="s">
        <v>1004</v>
      </c>
      <c r="B993" s="13">
        <v>66.069000000000003</v>
      </c>
    </row>
    <row r="994" spans="1:2" x14ac:dyDescent="0.2">
      <c r="A994" s="11" t="s">
        <v>1005</v>
      </c>
      <c r="B994" s="13">
        <v>429.89499999999998</v>
      </c>
    </row>
    <row r="995" spans="1:2" x14ac:dyDescent="0.2">
      <c r="A995" s="11" t="s">
        <v>1006</v>
      </c>
      <c r="B995" s="13">
        <v>38.744</v>
      </c>
    </row>
    <row r="996" spans="1:2" x14ac:dyDescent="0.2">
      <c r="A996" s="11" t="s">
        <v>1007</v>
      </c>
      <c r="B996" s="13">
        <v>205.393</v>
      </c>
    </row>
    <row r="997" spans="1:2" x14ac:dyDescent="0.2">
      <c r="A997" s="11" t="s">
        <v>1008</v>
      </c>
      <c r="B997" s="13">
        <v>94.453999999999994</v>
      </c>
    </row>
    <row r="998" spans="1:2" x14ac:dyDescent="0.2">
      <c r="A998" s="11" t="s">
        <v>1009</v>
      </c>
      <c r="B998" s="13">
        <v>584.61699999999996</v>
      </c>
    </row>
    <row r="999" spans="1:2" x14ac:dyDescent="0.2">
      <c r="A999" s="11" t="s">
        <v>1010</v>
      </c>
      <c r="B999" s="13">
        <v>748.88599999999997</v>
      </c>
    </row>
    <row r="1000" spans="1:2" x14ac:dyDescent="0.2">
      <c r="A1000" s="11" t="s">
        <v>1011</v>
      </c>
      <c r="B1000" s="13">
        <v>77.516000000000005</v>
      </c>
    </row>
    <row r="1001" spans="1:2" x14ac:dyDescent="0.2">
      <c r="A1001" s="11" t="s">
        <v>1012</v>
      </c>
      <c r="B1001" s="13">
        <v>456.29700000000003</v>
      </c>
    </row>
    <row r="1002" spans="1:2" x14ac:dyDescent="0.2">
      <c r="A1002" s="11" t="s">
        <v>1013</v>
      </c>
      <c r="B1002" s="13">
        <v>656.26900000000001</v>
      </c>
    </row>
    <row r="1003" spans="1:2" x14ac:dyDescent="0.2">
      <c r="A1003" s="11" t="s">
        <v>1014</v>
      </c>
      <c r="B1003" s="13">
        <v>580.22400000000005</v>
      </c>
    </row>
    <row r="1004" spans="1:2" x14ac:dyDescent="0.2">
      <c r="A1004" s="11" t="s">
        <v>1015</v>
      </c>
      <c r="B1004" s="13">
        <v>678.31500000000005</v>
      </c>
    </row>
    <row r="1005" spans="1:2" x14ac:dyDescent="0.2">
      <c r="A1005" s="11" t="s">
        <v>1016</v>
      </c>
      <c r="B1005" s="13">
        <v>347.66800000000001</v>
      </c>
    </row>
    <row r="1006" spans="1:2" x14ac:dyDescent="0.2">
      <c r="A1006" s="11" t="s">
        <v>1017</v>
      </c>
      <c r="B1006" s="13">
        <v>581.62</v>
      </c>
    </row>
    <row r="1007" spans="1:2" x14ac:dyDescent="0.2">
      <c r="A1007" s="11" t="s">
        <v>1018</v>
      </c>
      <c r="B1007" s="13">
        <v>848.75099999999998</v>
      </c>
    </row>
    <row r="1008" spans="1:2" x14ac:dyDescent="0.2">
      <c r="A1008" s="11" t="s">
        <v>1019</v>
      </c>
      <c r="B1008" s="13">
        <v>80.423000000000002</v>
      </c>
    </row>
    <row r="1009" spans="1:2" x14ac:dyDescent="0.2">
      <c r="A1009" s="11" t="s">
        <v>1020</v>
      </c>
      <c r="B1009" s="13">
        <v>875.13</v>
      </c>
    </row>
    <row r="1010" spans="1:2" x14ac:dyDescent="0.2">
      <c r="A1010" s="11" t="s">
        <v>1021</v>
      </c>
      <c r="B1010" s="13">
        <v>399.89800000000002</v>
      </c>
    </row>
    <row r="1011" spans="1:2" x14ac:dyDescent="0.2">
      <c r="A1011" s="12" t="s">
        <v>1022</v>
      </c>
      <c r="B1011" s="13">
        <v>315.19</v>
      </c>
    </row>
    <row r="1012" spans="1:2" x14ac:dyDescent="0.2">
      <c r="A1012" s="12" t="s">
        <v>1023</v>
      </c>
      <c r="B1012" s="13">
        <v>607.85400000000004</v>
      </c>
    </row>
    <row r="1013" spans="1:2" x14ac:dyDescent="0.2">
      <c r="A1013" s="12" t="s">
        <v>1024</v>
      </c>
      <c r="B1013" s="13">
        <v>832.51400000000001</v>
      </c>
    </row>
    <row r="1014" spans="1:2" x14ac:dyDescent="0.2">
      <c r="A1014" s="12" t="s">
        <v>1025</v>
      </c>
      <c r="B1014" s="13">
        <v>653.49300000000005</v>
      </c>
    </row>
    <row r="1015" spans="1:2" x14ac:dyDescent="0.2">
      <c r="A1015" s="12" t="s">
        <v>1026</v>
      </c>
      <c r="B1015" s="13">
        <v>445.46499999999997</v>
      </c>
    </row>
    <row r="1016" spans="1:2" x14ac:dyDescent="0.2">
      <c r="A1016" s="12" t="s">
        <v>1027</v>
      </c>
      <c r="B1016" s="13">
        <v>614.54700000000003</v>
      </c>
    </row>
    <row r="1017" spans="1:2" x14ac:dyDescent="0.2">
      <c r="A1017" s="12" t="s">
        <v>1028</v>
      </c>
      <c r="B1017" s="13">
        <v>497.24900000000002</v>
      </c>
    </row>
    <row r="1018" spans="1:2" x14ac:dyDescent="0.2">
      <c r="A1018" s="12" t="s">
        <v>1029</v>
      </c>
      <c r="B1018" s="13">
        <v>930.36599999999999</v>
      </c>
    </row>
    <row r="1019" spans="1:2" x14ac:dyDescent="0.2">
      <c r="A1019" s="12" t="s">
        <v>1030</v>
      </c>
      <c r="B1019" s="13">
        <v>81.721999999999994</v>
      </c>
    </row>
    <row r="1020" spans="1:2" x14ac:dyDescent="0.2">
      <c r="A1020" s="12" t="s">
        <v>1031</v>
      </c>
      <c r="B1020" s="13">
        <v>233.76</v>
      </c>
    </row>
    <row r="1021" spans="1:2" x14ac:dyDescent="0.2">
      <c r="A1021" s="12" t="s">
        <v>1032</v>
      </c>
      <c r="B1021" s="13">
        <v>265.48399999999998</v>
      </c>
    </row>
    <row r="1022" spans="1:2" x14ac:dyDescent="0.2">
      <c r="A1022" s="12" t="s">
        <v>1033</v>
      </c>
      <c r="B1022" s="13">
        <v>53.536000000000001</v>
      </c>
    </row>
    <row r="1023" spans="1:2" x14ac:dyDescent="0.2">
      <c r="A1023" s="12" t="s">
        <v>1034</v>
      </c>
      <c r="B1023" s="13">
        <v>420.34500000000003</v>
      </c>
    </row>
    <row r="1024" spans="1:2" x14ac:dyDescent="0.2">
      <c r="A1024" s="12" t="s">
        <v>1035</v>
      </c>
      <c r="B1024" s="13">
        <v>346.04899999999998</v>
      </c>
    </row>
    <row r="1025" spans="1:2" x14ac:dyDescent="0.2">
      <c r="A1025" s="12" t="s">
        <v>1036</v>
      </c>
      <c r="B1025" s="13">
        <v>334.50200000000001</v>
      </c>
    </row>
    <row r="1026" spans="1:2" x14ac:dyDescent="0.2">
      <c r="A1026" s="12" t="s">
        <v>1037</v>
      </c>
      <c r="B1026" s="13">
        <v>470.81799999999998</v>
      </c>
    </row>
    <row r="1027" spans="1:2" x14ac:dyDescent="0.2">
      <c r="A1027" s="12" t="s">
        <v>1038</v>
      </c>
      <c r="B1027" s="13">
        <v>463.66699999999997</v>
      </c>
    </row>
    <row r="1028" spans="1:2" x14ac:dyDescent="0.2">
      <c r="A1028" s="12" t="s">
        <v>1039</v>
      </c>
      <c r="B1028" s="13">
        <v>446.83300000000003</v>
      </c>
    </row>
    <row r="1029" spans="1:2" x14ac:dyDescent="0.2">
      <c r="A1029" s="12" t="s">
        <v>1040</v>
      </c>
      <c r="B1029" s="13">
        <v>906.29200000000003</v>
      </c>
    </row>
    <row r="1030" spans="1:2" x14ac:dyDescent="0.2">
      <c r="A1030" s="12" t="s">
        <v>1041</v>
      </c>
      <c r="B1030" s="13">
        <v>417.81900000000002</v>
      </c>
    </row>
    <row r="1031" spans="1:2" x14ac:dyDescent="0.2">
      <c r="A1031" s="12" t="s">
        <v>1042</v>
      </c>
      <c r="B1031" s="13">
        <v>408.98200000000003</v>
      </c>
    </row>
    <row r="1032" spans="1:2" x14ac:dyDescent="0.2">
      <c r="A1032" s="12" t="s">
        <v>1043</v>
      </c>
      <c r="B1032" s="13">
        <v>443.63299999999998</v>
      </c>
    </row>
    <row r="1033" spans="1:2" x14ac:dyDescent="0.2">
      <c r="A1033" s="12" t="s">
        <v>1044</v>
      </c>
      <c r="B1033" s="13">
        <v>575.36599999999999</v>
      </c>
    </row>
    <row r="1034" spans="1:2" x14ac:dyDescent="0.2">
      <c r="A1034" s="12" t="s">
        <v>1045</v>
      </c>
      <c r="B1034" s="13">
        <v>675.98500000000001</v>
      </c>
    </row>
    <row r="1035" spans="1:2" x14ac:dyDescent="0.2">
      <c r="A1035" s="12" t="s">
        <v>1046</v>
      </c>
      <c r="B1035" s="13">
        <v>477.81599999999997</v>
      </c>
    </row>
    <row r="1036" spans="1:2" x14ac:dyDescent="0.2">
      <c r="A1036" s="12" t="s">
        <v>1047</v>
      </c>
      <c r="B1036" s="13">
        <v>172.80799999999999</v>
      </c>
    </row>
    <row r="1037" spans="1:2" x14ac:dyDescent="0.2">
      <c r="A1037" s="12" t="s">
        <v>1048</v>
      </c>
      <c r="B1037" s="13">
        <v>450.70100000000002</v>
      </c>
    </row>
    <row r="1038" spans="1:2" x14ac:dyDescent="0.2">
      <c r="A1038" s="12" t="s">
        <v>1049</v>
      </c>
      <c r="B1038" s="13">
        <v>649.60500000000002</v>
      </c>
    </row>
    <row r="1039" spans="1:2" x14ac:dyDescent="0.2">
      <c r="A1039" s="12" t="s">
        <v>1050</v>
      </c>
      <c r="B1039" s="13">
        <v>488.97</v>
      </c>
    </row>
    <row r="1040" spans="1:2" x14ac:dyDescent="0.2">
      <c r="A1040" s="12" t="s">
        <v>1051</v>
      </c>
      <c r="B1040" s="13">
        <v>760.64300000000003</v>
      </c>
    </row>
    <row r="1041" spans="1:2" x14ac:dyDescent="0.2">
      <c r="A1041" s="12" t="s">
        <v>1052</v>
      </c>
      <c r="B1041" s="13">
        <v>630.303</v>
      </c>
    </row>
    <row r="1042" spans="1:2" x14ac:dyDescent="0.2">
      <c r="A1042" s="12" t="s">
        <v>1053</v>
      </c>
      <c r="B1042" s="13">
        <v>609.16700000000003</v>
      </c>
    </row>
    <row r="1043" spans="1:2" x14ac:dyDescent="0.2">
      <c r="A1043" s="12" t="s">
        <v>1054</v>
      </c>
      <c r="B1043" s="13">
        <v>583.12400000000002</v>
      </c>
    </row>
    <row r="1044" spans="1:2" x14ac:dyDescent="0.2">
      <c r="A1044" s="12" t="s">
        <v>1055</v>
      </c>
      <c r="B1044" s="13">
        <v>397.67200000000003</v>
      </c>
    </row>
    <row r="1045" spans="1:2" x14ac:dyDescent="0.2">
      <c r="A1045" s="12" t="s">
        <v>1056</v>
      </c>
      <c r="B1045" s="13">
        <v>557.79999999999995</v>
      </c>
    </row>
    <row r="1046" spans="1:2" x14ac:dyDescent="0.2">
      <c r="A1046" s="12" t="s">
        <v>1057</v>
      </c>
      <c r="B1046" s="13">
        <v>287.61500000000001</v>
      </c>
    </row>
    <row r="1047" spans="1:2" x14ac:dyDescent="0.2">
      <c r="A1047" s="12" t="s">
        <v>1058</v>
      </c>
      <c r="B1047" s="13">
        <v>580.64700000000005</v>
      </c>
    </row>
    <row r="1048" spans="1:2" x14ac:dyDescent="0.2">
      <c r="A1048" s="12" t="s">
        <v>1059</v>
      </c>
      <c r="B1048" s="13">
        <v>328.72800000000001</v>
      </c>
    </row>
    <row r="1049" spans="1:2" x14ac:dyDescent="0.2">
      <c r="A1049" s="12" t="s">
        <v>1060</v>
      </c>
      <c r="B1049" s="13">
        <v>490.53699999999998</v>
      </c>
    </row>
    <row r="1050" spans="1:2" x14ac:dyDescent="0.2">
      <c r="A1050" s="12" t="s">
        <v>1061</v>
      </c>
      <c r="B1050" s="13">
        <v>622.34900000000005</v>
      </c>
    </row>
    <row r="1051" spans="1:2" x14ac:dyDescent="0.2">
      <c r="A1051" s="12" t="s">
        <v>1062</v>
      </c>
      <c r="B1051" s="13">
        <v>327.02</v>
      </c>
    </row>
    <row r="1052" spans="1:2" x14ac:dyDescent="0.2">
      <c r="A1052" s="12" t="s">
        <v>1063</v>
      </c>
      <c r="B1052" s="13">
        <v>459.91899999999998</v>
      </c>
    </row>
    <row r="1053" spans="1:2" x14ac:dyDescent="0.2">
      <c r="A1053" s="12" t="s">
        <v>1064</v>
      </c>
      <c r="B1053" s="13">
        <v>665.279</v>
      </c>
    </row>
    <row r="1054" spans="1:2" x14ac:dyDescent="0.2">
      <c r="A1054" s="12" t="s">
        <v>1065</v>
      </c>
      <c r="B1054" s="13">
        <v>528.09500000000003</v>
      </c>
    </row>
    <row r="1055" spans="1:2" x14ac:dyDescent="0.2">
      <c r="A1055" s="12" t="s">
        <v>1066</v>
      </c>
      <c r="B1055" s="13">
        <v>950.62199999999996</v>
      </c>
    </row>
    <row r="1056" spans="1:2" x14ac:dyDescent="0.2">
      <c r="A1056" s="12" t="s">
        <v>1067</v>
      </c>
      <c r="B1056" s="13">
        <v>90.546000000000006</v>
      </c>
    </row>
    <row r="1057" spans="1:2" x14ac:dyDescent="0.2">
      <c r="A1057" s="12" t="s">
        <v>1068</v>
      </c>
      <c r="B1057" s="13">
        <v>581.19000000000005</v>
      </c>
    </row>
    <row r="1058" spans="1:2" x14ac:dyDescent="0.2">
      <c r="A1058" s="12" t="s">
        <v>1069</v>
      </c>
      <c r="B1058" s="13">
        <v>290.53800000000001</v>
      </c>
    </row>
    <row r="1059" spans="1:2" x14ac:dyDescent="0.2">
      <c r="A1059" s="12" t="s">
        <v>1070</v>
      </c>
      <c r="B1059" s="13">
        <v>261.92399999999998</v>
      </c>
    </row>
    <row r="1060" spans="1:2" x14ac:dyDescent="0.2">
      <c r="A1060" s="12" t="s">
        <v>1071</v>
      </c>
      <c r="B1060" s="13">
        <v>431.11</v>
      </c>
    </row>
    <row r="1061" spans="1:2" x14ac:dyDescent="0.2">
      <c r="A1061" s="12" t="s">
        <v>1072</v>
      </c>
      <c r="B1061" s="13">
        <v>493.892</v>
      </c>
    </row>
    <row r="1062" spans="1:2" x14ac:dyDescent="0.2">
      <c r="A1062" s="12" t="s">
        <v>1073</v>
      </c>
      <c r="B1062" s="13">
        <v>922.82600000000002</v>
      </c>
    </row>
    <row r="1063" spans="1:2" x14ac:dyDescent="0.2">
      <c r="A1063" s="12" t="s">
        <v>1074</v>
      </c>
      <c r="B1063" s="13">
        <v>435.702</v>
      </c>
    </row>
    <row r="1064" spans="1:2" x14ac:dyDescent="0.2">
      <c r="A1064" s="12" t="s">
        <v>1075</v>
      </c>
      <c r="B1064" s="13">
        <v>479.04</v>
      </c>
    </row>
    <row r="1065" spans="1:2" x14ac:dyDescent="0.2">
      <c r="A1065" s="12" t="s">
        <v>1076</v>
      </c>
      <c r="B1065" s="13">
        <v>453.27</v>
      </c>
    </row>
    <row r="1066" spans="1:2" x14ac:dyDescent="0.2">
      <c r="A1066" s="12" t="s">
        <v>1077</v>
      </c>
      <c r="B1066" s="13">
        <v>712.71400000000006</v>
      </c>
    </row>
    <row r="1067" spans="1:2" x14ac:dyDescent="0.2">
      <c r="A1067" s="12" t="s">
        <v>1078</v>
      </c>
      <c r="B1067" s="13">
        <v>557.07100000000003</v>
      </c>
    </row>
    <row r="1068" spans="1:2" x14ac:dyDescent="0.2">
      <c r="A1068" s="12" t="s">
        <v>1079</v>
      </c>
      <c r="B1068" s="13">
        <v>812.19</v>
      </c>
    </row>
    <row r="1069" spans="1:2" x14ac:dyDescent="0.2">
      <c r="A1069" s="12" t="s">
        <v>1080</v>
      </c>
      <c r="B1069" s="13">
        <v>767.11800000000005</v>
      </c>
    </row>
    <row r="1070" spans="1:2" x14ac:dyDescent="0.2">
      <c r="A1070" s="12" t="s">
        <v>1081</v>
      </c>
      <c r="B1070" s="13">
        <v>213.53299999999999</v>
      </c>
    </row>
    <row r="1071" spans="1:2" x14ac:dyDescent="0.2">
      <c r="A1071" s="12" t="s">
        <v>1082</v>
      </c>
      <c r="B1071" s="13">
        <v>487.58100000000002</v>
      </c>
    </row>
    <row r="1072" spans="1:2" x14ac:dyDescent="0.2">
      <c r="A1072" s="12" t="s">
        <v>1083</v>
      </c>
      <c r="B1072" s="13">
        <v>792.98400000000004</v>
      </c>
    </row>
    <row r="1073" spans="1:2" x14ac:dyDescent="0.2">
      <c r="A1073" s="12" t="s">
        <v>1084</v>
      </c>
      <c r="B1073" s="13">
        <v>660.36900000000003</v>
      </c>
    </row>
    <row r="1074" spans="1:2" x14ac:dyDescent="0.2">
      <c r="A1074" s="12" t="s">
        <v>1085</v>
      </c>
      <c r="B1074" s="13">
        <v>605.87800000000004</v>
      </c>
    </row>
    <row r="1075" spans="1:2" x14ac:dyDescent="0.2">
      <c r="A1075" s="12" t="s">
        <v>1086</v>
      </c>
      <c r="B1075" s="13">
        <v>650.154</v>
      </c>
    </row>
    <row r="1076" spans="1:2" x14ac:dyDescent="0.2">
      <c r="A1076" s="12" t="s">
        <v>1087</v>
      </c>
      <c r="B1076" s="13">
        <v>303.66699999999997</v>
      </c>
    </row>
    <row r="1077" spans="1:2" x14ac:dyDescent="0.2">
      <c r="A1077" s="12" t="s">
        <v>1088</v>
      </c>
      <c r="B1077" s="13">
        <v>763.78499999999997</v>
      </c>
    </row>
    <row r="1078" spans="1:2" x14ac:dyDescent="0.2">
      <c r="A1078" s="12" t="s">
        <v>1089</v>
      </c>
      <c r="B1078" s="13">
        <v>470.73899999999998</v>
      </c>
    </row>
    <row r="1079" spans="1:2" x14ac:dyDescent="0.2">
      <c r="A1079" s="12" t="s">
        <v>1090</v>
      </c>
      <c r="B1079" s="13">
        <v>45.414000000000001</v>
      </c>
    </row>
    <row r="1080" spans="1:2" x14ac:dyDescent="0.2">
      <c r="A1080" s="12" t="s">
        <v>1091</v>
      </c>
      <c r="B1080" s="13">
        <v>48.140999999999998</v>
      </c>
    </row>
    <row r="1081" spans="1:2" x14ac:dyDescent="0.2">
      <c r="A1081" s="12" t="s">
        <v>1092</v>
      </c>
      <c r="B1081" s="13">
        <v>605.702</v>
      </c>
    </row>
    <row r="1082" spans="1:2" x14ac:dyDescent="0.2">
      <c r="A1082" s="12" t="s">
        <v>1093</v>
      </c>
      <c r="B1082" s="13">
        <v>132.435</v>
      </c>
    </row>
    <row r="1083" spans="1:2" x14ac:dyDescent="0.2">
      <c r="A1083" s="12" t="s">
        <v>1094</v>
      </c>
      <c r="B1083" s="13">
        <v>280.34899999999999</v>
      </c>
    </row>
    <row r="1084" spans="1:2" x14ac:dyDescent="0.2">
      <c r="A1084" s="12" t="s">
        <v>1095</v>
      </c>
      <c r="B1084" s="13">
        <v>314.32600000000002</v>
      </c>
    </row>
    <row r="1085" spans="1:2" x14ac:dyDescent="0.2">
      <c r="A1085" s="12" t="s">
        <v>1096</v>
      </c>
      <c r="B1085" s="13">
        <v>274.26400000000001</v>
      </c>
    </row>
    <row r="1086" spans="1:2" x14ac:dyDescent="0.2">
      <c r="A1086" s="12" t="s">
        <v>1097</v>
      </c>
      <c r="B1086" s="13">
        <v>662.47299999999996</v>
      </c>
    </row>
    <row r="1087" spans="1:2" x14ac:dyDescent="0.2">
      <c r="A1087" s="12" t="s">
        <v>1098</v>
      </c>
      <c r="B1087" s="13">
        <v>53.774000000000001</v>
      </c>
    </row>
    <row r="1088" spans="1:2" x14ac:dyDescent="0.2">
      <c r="A1088" s="12" t="s">
        <v>1099</v>
      </c>
      <c r="B1088" s="13">
        <v>320.30599999999998</v>
      </c>
    </row>
    <row r="1089" spans="1:2" x14ac:dyDescent="0.2">
      <c r="A1089" s="12" t="s">
        <v>1100</v>
      </c>
      <c r="B1089" s="13">
        <v>68.781000000000006</v>
      </c>
    </row>
    <row r="1090" spans="1:2" x14ac:dyDescent="0.2">
      <c r="A1090" s="12" t="s">
        <v>1101</v>
      </c>
      <c r="B1090" s="13">
        <v>60.420999999999999</v>
      </c>
    </row>
    <row r="1091" spans="1:2" x14ac:dyDescent="0.2">
      <c r="A1091" s="12" t="s">
        <v>1102</v>
      </c>
      <c r="B1091" s="13">
        <v>58.78</v>
      </c>
    </row>
    <row r="1092" spans="1:2" x14ac:dyDescent="0.2">
      <c r="A1092" s="12" t="s">
        <v>1103</v>
      </c>
      <c r="B1092" s="13">
        <v>50.363999999999997</v>
      </c>
    </row>
    <row r="1093" spans="1:2" x14ac:dyDescent="0.2">
      <c r="A1093" s="12" t="s">
        <v>1104</v>
      </c>
      <c r="B1093" s="13">
        <v>428.18099999999998</v>
      </c>
    </row>
    <row r="1094" spans="1:2" x14ac:dyDescent="0.2">
      <c r="A1094" s="12" t="s">
        <v>1105</v>
      </c>
      <c r="B1094" s="13">
        <v>472.19400000000002</v>
      </c>
    </row>
    <row r="1095" spans="1:2" x14ac:dyDescent="0.2">
      <c r="A1095" s="12" t="s">
        <v>1106</v>
      </c>
      <c r="B1095" s="13">
        <v>679.899</v>
      </c>
    </row>
    <row r="1096" spans="1:2" x14ac:dyDescent="0.2">
      <c r="A1096" s="12" t="s">
        <v>1107</v>
      </c>
      <c r="B1096" s="13">
        <v>355.53199999999998</v>
      </c>
    </row>
    <row r="1097" spans="1:2" x14ac:dyDescent="0.2">
      <c r="A1097" s="12" t="s">
        <v>1108</v>
      </c>
      <c r="B1097" s="13">
        <v>344.25400000000002</v>
      </c>
    </row>
    <row r="1098" spans="1:2" x14ac:dyDescent="0.2">
      <c r="A1098" s="12" t="s">
        <v>1109</v>
      </c>
      <c r="B1098" s="13">
        <v>626.327</v>
      </c>
    </row>
    <row r="1099" spans="1:2" x14ac:dyDescent="0.2">
      <c r="A1099" s="12" t="s">
        <v>1110</v>
      </c>
      <c r="B1099" s="13">
        <v>54.792000000000002</v>
      </c>
    </row>
    <row r="1100" spans="1:2" x14ac:dyDescent="0.2">
      <c r="A1100" s="12" t="s">
        <v>1111</v>
      </c>
      <c r="B1100" s="13">
        <v>991.54399999999998</v>
      </c>
    </row>
    <row r="1101" spans="1:2" x14ac:dyDescent="0.2">
      <c r="A1101" s="12" t="s">
        <v>1112</v>
      </c>
      <c r="B1101" s="13">
        <v>254.58</v>
      </c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5CBF0-6371-7341-B22E-79A3E6B4E23C}">
  <dimension ref="A1:CE270"/>
  <sheetViews>
    <sheetView topLeftCell="BC1" zoomScale="67" workbookViewId="0">
      <selection activeCell="BQ3" sqref="BQ3"/>
    </sheetView>
  </sheetViews>
  <sheetFormatPr baseColWidth="10" defaultRowHeight="16" x14ac:dyDescent="0.2"/>
  <cols>
    <col min="1" max="1" width="19.5" customWidth="1"/>
    <col min="2" max="2" width="15.1640625" customWidth="1"/>
    <col min="4" max="4" width="15.33203125" customWidth="1"/>
    <col min="5" max="5" width="14.83203125" customWidth="1"/>
    <col min="9" max="9" width="18.1640625" customWidth="1"/>
    <col min="11" max="11" width="15.1640625" customWidth="1"/>
    <col min="12" max="12" width="15.83203125" customWidth="1"/>
    <col min="16" max="16" width="18.33203125" customWidth="1"/>
    <col min="18" max="18" width="15.83203125" customWidth="1"/>
    <col min="19" max="19" width="14.33203125" customWidth="1"/>
    <col min="23" max="23" width="18.1640625" customWidth="1"/>
    <col min="25" max="25" width="16" customWidth="1"/>
    <col min="26" max="26" width="15.33203125" customWidth="1"/>
    <col min="30" max="30" width="18.33203125" customWidth="1"/>
    <col min="32" max="32" width="17.6640625" customWidth="1"/>
    <col min="33" max="33" width="15.1640625" customWidth="1"/>
    <col min="37" max="37" width="18" customWidth="1"/>
    <col min="39" max="40" width="15.33203125" customWidth="1"/>
    <col min="46" max="46" width="15.33203125" customWidth="1"/>
    <col min="47" max="47" width="14" customWidth="1"/>
    <col min="53" max="53" width="15.83203125" customWidth="1"/>
    <col min="54" max="54" width="15" customWidth="1"/>
    <col min="57" max="57" width="22" customWidth="1"/>
    <col min="63" max="63" width="21.1640625" customWidth="1"/>
    <col min="64" max="64" width="21.33203125" customWidth="1"/>
    <col min="69" max="69" width="21.33203125" customWidth="1"/>
    <col min="70" max="70" width="22" customWidth="1"/>
    <col min="75" max="76" width="21" customWidth="1"/>
    <col min="82" max="82" width="15.6640625" customWidth="1"/>
    <col min="83" max="83" width="32.6640625" customWidth="1"/>
  </cols>
  <sheetData>
    <row r="1" spans="1:83" x14ac:dyDescent="0.2">
      <c r="A1" s="17" t="s">
        <v>2308</v>
      </c>
      <c r="H1" s="17" t="s">
        <v>2312</v>
      </c>
      <c r="O1" s="17" t="s">
        <v>2313</v>
      </c>
      <c r="V1" s="17" t="s">
        <v>2315</v>
      </c>
      <c r="AC1" s="17" t="s">
        <v>2317</v>
      </c>
      <c r="AJ1" s="17" t="s">
        <v>2319</v>
      </c>
      <c r="AQ1" s="17" t="s">
        <v>2321</v>
      </c>
      <c r="AX1" s="17" t="s">
        <v>2323</v>
      </c>
      <c r="BE1" s="17" t="s">
        <v>2327</v>
      </c>
      <c r="BJ1" s="17" t="s">
        <v>2329</v>
      </c>
      <c r="BP1" s="17" t="s">
        <v>2323</v>
      </c>
      <c r="BV1" s="17" t="s">
        <v>2332</v>
      </c>
      <c r="CB1" s="17" t="s">
        <v>2336</v>
      </c>
    </row>
    <row r="2" spans="1:83" x14ac:dyDescent="0.2">
      <c r="B2" t="s">
        <v>2310</v>
      </c>
      <c r="I2" t="s">
        <v>2311</v>
      </c>
      <c r="P2" t="s">
        <v>2314</v>
      </c>
      <c r="W2" t="s">
        <v>2316</v>
      </c>
      <c r="AD2" t="s">
        <v>2318</v>
      </c>
      <c r="AK2" t="s">
        <v>2320</v>
      </c>
      <c r="AR2" t="s">
        <v>2322</v>
      </c>
      <c r="AY2" t="s">
        <v>2346</v>
      </c>
      <c r="BE2" t="s">
        <v>2328</v>
      </c>
      <c r="BK2" t="s">
        <v>2330</v>
      </c>
      <c r="BQ2" t="s">
        <v>2347</v>
      </c>
      <c r="BW2" t="s">
        <v>2333</v>
      </c>
      <c r="CC2" t="s">
        <v>2337</v>
      </c>
    </row>
    <row r="3" spans="1:83" x14ac:dyDescent="0.2">
      <c r="B3" t="s">
        <v>2309</v>
      </c>
      <c r="C3" s="19" t="s">
        <v>2073</v>
      </c>
      <c r="D3" s="19" t="s">
        <v>2040</v>
      </c>
      <c r="E3" s="19" t="s">
        <v>2046</v>
      </c>
      <c r="F3" s="19" t="s">
        <v>2075</v>
      </c>
      <c r="I3" t="s">
        <v>2309</v>
      </c>
      <c r="J3" s="19" t="s">
        <v>2073</v>
      </c>
      <c r="K3" s="19" t="s">
        <v>2040</v>
      </c>
      <c r="L3" s="19" t="s">
        <v>2046</v>
      </c>
      <c r="M3" s="19" t="s">
        <v>2075</v>
      </c>
      <c r="P3" t="s">
        <v>2309</v>
      </c>
      <c r="Q3" s="19" t="s">
        <v>2073</v>
      </c>
      <c r="R3" s="19" t="s">
        <v>2040</v>
      </c>
      <c r="S3" s="19" t="s">
        <v>2046</v>
      </c>
      <c r="T3" s="19" t="s">
        <v>2075</v>
      </c>
      <c r="W3" t="s">
        <v>2309</v>
      </c>
      <c r="X3" s="19" t="s">
        <v>2073</v>
      </c>
      <c r="Y3" s="19" t="s">
        <v>2040</v>
      </c>
      <c r="Z3" s="19" t="s">
        <v>2046</v>
      </c>
      <c r="AA3" s="19" t="s">
        <v>2075</v>
      </c>
      <c r="AD3" t="s">
        <v>2309</v>
      </c>
      <c r="AE3" s="19" t="s">
        <v>2073</v>
      </c>
      <c r="AF3" s="19" t="s">
        <v>2040</v>
      </c>
      <c r="AG3" s="19" t="s">
        <v>2046</v>
      </c>
      <c r="AH3" s="19" t="s">
        <v>2075</v>
      </c>
      <c r="AK3" t="s">
        <v>2309</v>
      </c>
      <c r="AL3" s="19" t="s">
        <v>2073</v>
      </c>
      <c r="AM3" s="19" t="s">
        <v>2040</v>
      </c>
      <c r="AN3" s="19" t="s">
        <v>2046</v>
      </c>
      <c r="AO3" s="19" t="s">
        <v>2075</v>
      </c>
      <c r="AR3" t="s">
        <v>2309</v>
      </c>
      <c r="AS3" s="19" t="s">
        <v>2073</v>
      </c>
      <c r="AT3" s="19" t="s">
        <v>2040</v>
      </c>
      <c r="AU3" s="19" t="s">
        <v>2046</v>
      </c>
      <c r="AV3" s="19" t="s">
        <v>2075</v>
      </c>
      <c r="AY3" t="s">
        <v>2309</v>
      </c>
      <c r="AZ3" s="19" t="s">
        <v>2073</v>
      </c>
      <c r="BA3" s="19" t="s">
        <v>2040</v>
      </c>
      <c r="BB3" s="19" t="s">
        <v>2046</v>
      </c>
      <c r="BC3" s="19" t="s">
        <v>2075</v>
      </c>
      <c r="BE3" s="19" t="s">
        <v>2263</v>
      </c>
      <c r="BF3" s="19" t="s">
        <v>2324</v>
      </c>
      <c r="BG3" s="19" t="s">
        <v>2325</v>
      </c>
      <c r="BH3" s="19" t="s">
        <v>2326</v>
      </c>
      <c r="BK3" t="s">
        <v>2331</v>
      </c>
      <c r="BL3" s="19" t="s">
        <v>2025</v>
      </c>
      <c r="BM3" s="19" t="s">
        <v>2048</v>
      </c>
      <c r="BN3" s="19" t="s">
        <v>2028</v>
      </c>
      <c r="BQ3" t="s">
        <v>2331</v>
      </c>
      <c r="BR3" s="19" t="s">
        <v>2025</v>
      </c>
      <c r="BS3" s="19" t="s">
        <v>2048</v>
      </c>
      <c r="BT3" s="19" t="s">
        <v>2028</v>
      </c>
      <c r="BW3" t="s">
        <v>2331</v>
      </c>
      <c r="BX3" s="19" t="s">
        <v>2025</v>
      </c>
      <c r="BY3" s="19" t="s">
        <v>2048</v>
      </c>
      <c r="BZ3" s="19" t="s">
        <v>2028</v>
      </c>
      <c r="CC3" t="s">
        <v>2331</v>
      </c>
      <c r="CD3" s="19" t="s">
        <v>2334</v>
      </c>
      <c r="CE3" s="19" t="s">
        <v>2335</v>
      </c>
    </row>
    <row r="4" spans="1:83" x14ac:dyDescent="0.2">
      <c r="C4" s="15">
        <v>1564.84</v>
      </c>
      <c r="D4" s="15">
        <v>1457.55</v>
      </c>
      <c r="E4" s="15">
        <v>2390.08</v>
      </c>
      <c r="F4" s="15">
        <v>2305.89</v>
      </c>
      <c r="J4" s="15">
        <v>308.02</v>
      </c>
      <c r="K4" s="15">
        <v>220.71899999999999</v>
      </c>
      <c r="L4" s="15">
        <v>357.1</v>
      </c>
      <c r="M4" s="15">
        <v>197.73</v>
      </c>
      <c r="Q4" s="15">
        <v>4</v>
      </c>
      <c r="R4" s="15">
        <v>5</v>
      </c>
      <c r="S4" s="15">
        <v>8</v>
      </c>
      <c r="T4" s="15">
        <v>4</v>
      </c>
      <c r="X4" s="15">
        <v>12</v>
      </c>
      <c r="Y4" s="15">
        <v>11</v>
      </c>
      <c r="Z4" s="15">
        <v>61</v>
      </c>
      <c r="AA4" s="15">
        <v>43</v>
      </c>
      <c r="AE4" s="15">
        <v>0</v>
      </c>
      <c r="AF4" s="15">
        <v>0</v>
      </c>
      <c r="AG4" s="15">
        <v>1</v>
      </c>
      <c r="AH4" s="15">
        <v>0</v>
      </c>
      <c r="AL4" s="15">
        <v>4</v>
      </c>
      <c r="AM4" s="15">
        <v>3</v>
      </c>
      <c r="AN4" s="15">
        <v>0</v>
      </c>
      <c r="AO4" s="15">
        <v>8</v>
      </c>
      <c r="AS4" s="15">
        <v>0</v>
      </c>
      <c r="AT4" s="15">
        <v>4</v>
      </c>
      <c r="AU4" s="15">
        <v>23</v>
      </c>
      <c r="AV4" s="15">
        <v>0</v>
      </c>
      <c r="AZ4" s="15">
        <v>0</v>
      </c>
      <c r="BA4" s="15">
        <v>18500</v>
      </c>
      <c r="BB4" s="15">
        <v>7958.57</v>
      </c>
      <c r="BC4" s="15">
        <v>0</v>
      </c>
      <c r="BE4" s="16" t="s">
        <v>2073</v>
      </c>
      <c r="BF4" s="15">
        <v>66.981132099999996</v>
      </c>
      <c r="BG4" s="15">
        <v>28.301886799999998</v>
      </c>
      <c r="BH4" s="15">
        <v>4.7169811299999997</v>
      </c>
      <c r="BL4" s="15">
        <v>1525.2239999999999</v>
      </c>
      <c r="BM4" s="15">
        <v>987.73299999999995</v>
      </c>
      <c r="BN4" s="15">
        <v>2008.4110000000001</v>
      </c>
      <c r="BR4" s="15">
        <v>96.546000000000006</v>
      </c>
      <c r="BS4" s="15">
        <v>43.06</v>
      </c>
      <c r="BT4" s="15">
        <v>94.947999999999993</v>
      </c>
      <c r="BX4" s="15">
        <v>26</v>
      </c>
      <c r="BY4" s="15">
        <v>68</v>
      </c>
      <c r="BZ4" s="15">
        <v>66</v>
      </c>
      <c r="CD4" s="15">
        <v>416679.6</v>
      </c>
      <c r="CE4" s="15">
        <v>441870.11580000003</v>
      </c>
    </row>
    <row r="5" spans="1:83" x14ac:dyDescent="0.2">
      <c r="C5" s="15">
        <v>1617.14</v>
      </c>
      <c r="D5" s="15">
        <v>1582.53</v>
      </c>
      <c r="E5" s="15">
        <v>1718.11</v>
      </c>
      <c r="F5" s="15">
        <v>1572.41</v>
      </c>
      <c r="J5" s="15">
        <v>260.92</v>
      </c>
      <c r="K5" s="15">
        <v>309.233</v>
      </c>
      <c r="L5" s="15">
        <v>510.18</v>
      </c>
      <c r="M5" s="15">
        <v>192.85</v>
      </c>
      <c r="Q5" s="15">
        <v>5</v>
      </c>
      <c r="R5" s="15">
        <v>5</v>
      </c>
      <c r="S5" s="15">
        <v>5</v>
      </c>
      <c r="T5" s="15">
        <v>5</v>
      </c>
      <c r="X5" s="15">
        <v>28</v>
      </c>
      <c r="Y5" s="15">
        <v>5</v>
      </c>
      <c r="Z5" s="15">
        <v>57</v>
      </c>
      <c r="AA5" s="15">
        <v>37</v>
      </c>
      <c r="AE5" s="15">
        <v>0</v>
      </c>
      <c r="AF5" s="15">
        <v>0</v>
      </c>
      <c r="AG5" s="15">
        <v>0</v>
      </c>
      <c r="AH5" s="15">
        <v>9</v>
      </c>
      <c r="AL5" s="15">
        <v>4</v>
      </c>
      <c r="AM5" s="15">
        <v>1</v>
      </c>
      <c r="AN5" s="15">
        <v>0</v>
      </c>
      <c r="AO5" s="15">
        <v>0</v>
      </c>
      <c r="AS5" s="15">
        <v>1</v>
      </c>
      <c r="AT5" s="15">
        <v>1</v>
      </c>
      <c r="AU5" s="15">
        <v>27</v>
      </c>
      <c r="AV5" s="15">
        <v>0</v>
      </c>
      <c r="AZ5" s="15">
        <v>6902.0889999999999</v>
      </c>
      <c r="BA5" s="15">
        <v>11088</v>
      </c>
      <c r="BB5" s="15">
        <v>3522.8629999999998</v>
      </c>
      <c r="BC5" s="15">
        <v>0</v>
      </c>
      <c r="BE5" s="16" t="s">
        <v>2040</v>
      </c>
      <c r="BF5" s="15">
        <v>65.714285709999999</v>
      </c>
      <c r="BG5" s="15">
        <v>26.666666670000001</v>
      </c>
      <c r="BH5" s="15">
        <v>7.6190476189999998</v>
      </c>
      <c r="BL5" s="15">
        <v>911.471</v>
      </c>
      <c r="BM5" s="15">
        <v>1683.6890000000001</v>
      </c>
      <c r="BN5" s="15">
        <v>954.76900000000001</v>
      </c>
      <c r="BR5" s="15">
        <v>98.033000000000001</v>
      </c>
      <c r="BS5" s="15">
        <v>53.537999999999997</v>
      </c>
      <c r="BT5" s="15">
        <v>68.019000000000005</v>
      </c>
      <c r="BX5" s="15">
        <v>39</v>
      </c>
      <c r="BY5" s="15">
        <v>94</v>
      </c>
      <c r="BZ5" s="15">
        <v>49</v>
      </c>
      <c r="CD5" s="15">
        <v>50832.98</v>
      </c>
      <c r="CE5" s="15">
        <v>49409.138590000002</v>
      </c>
    </row>
    <row r="6" spans="1:83" x14ac:dyDescent="0.2">
      <c r="C6" s="15">
        <v>1717.7</v>
      </c>
      <c r="D6" s="15">
        <v>2595.31</v>
      </c>
      <c r="E6" s="15">
        <v>1638.71</v>
      </c>
      <c r="F6" s="15">
        <v>2343.4299999999998</v>
      </c>
      <c r="J6" s="15">
        <v>280.48</v>
      </c>
      <c r="K6" s="15">
        <v>343</v>
      </c>
      <c r="L6" s="15">
        <v>220.81</v>
      </c>
      <c r="M6" s="15">
        <v>140.04</v>
      </c>
      <c r="Q6" s="15">
        <v>7</v>
      </c>
      <c r="R6" s="15">
        <v>4</v>
      </c>
      <c r="S6" s="15">
        <v>5</v>
      </c>
      <c r="T6" s="15">
        <v>4</v>
      </c>
      <c r="X6" s="15">
        <v>27</v>
      </c>
      <c r="Y6" s="15">
        <v>22</v>
      </c>
      <c r="Z6" s="15">
        <v>37</v>
      </c>
      <c r="AA6" s="15">
        <v>24</v>
      </c>
      <c r="AE6" s="15">
        <v>0</v>
      </c>
      <c r="AF6" s="15">
        <v>0</v>
      </c>
      <c r="AG6" s="15">
        <v>0</v>
      </c>
      <c r="AH6" s="15">
        <v>1</v>
      </c>
      <c r="AL6" s="15">
        <v>5</v>
      </c>
      <c r="AM6" s="15">
        <v>9</v>
      </c>
      <c r="AN6" s="15">
        <v>0</v>
      </c>
      <c r="AO6" s="15">
        <v>1</v>
      </c>
      <c r="AS6" s="15">
        <v>0</v>
      </c>
      <c r="AT6" s="15">
        <v>10</v>
      </c>
      <c r="AU6" s="15">
        <v>12</v>
      </c>
      <c r="AV6" s="15">
        <v>0</v>
      </c>
      <c r="AZ6" s="15">
        <v>0</v>
      </c>
      <c r="BA6" s="15">
        <v>9974</v>
      </c>
      <c r="BB6" s="15">
        <v>5185.0720000000001</v>
      </c>
      <c r="BC6" s="15">
        <v>0</v>
      </c>
      <c r="BE6" s="16" t="s">
        <v>2046</v>
      </c>
      <c r="BF6" s="15">
        <v>14.606741570000001</v>
      </c>
      <c r="BG6" s="15">
        <v>31.08614232</v>
      </c>
      <c r="BH6" s="15">
        <v>54.307116100000002</v>
      </c>
      <c r="BL6" s="15">
        <v>1172.691</v>
      </c>
      <c r="BM6" s="15">
        <v>1147.797</v>
      </c>
      <c r="BN6" s="15">
        <v>1159.3869999999999</v>
      </c>
      <c r="BR6" s="15">
        <v>63.692999999999998</v>
      </c>
      <c r="BS6" s="15">
        <v>44.612000000000002</v>
      </c>
      <c r="BT6" s="15">
        <v>61.518999999999998</v>
      </c>
      <c r="BX6" s="15">
        <v>20</v>
      </c>
      <c r="BY6" s="15">
        <v>99</v>
      </c>
      <c r="BZ6" s="15">
        <v>53</v>
      </c>
      <c r="CD6" s="15">
        <v>143118.20000000001</v>
      </c>
      <c r="CE6" s="15">
        <v>116713.3731</v>
      </c>
    </row>
    <row r="7" spans="1:83" x14ac:dyDescent="0.2">
      <c r="C7" s="15">
        <v>1748.41</v>
      </c>
      <c r="D7" s="15">
        <v>1923.04</v>
      </c>
      <c r="E7" s="15">
        <v>1695.41</v>
      </c>
      <c r="F7" s="15">
        <v>2724.64</v>
      </c>
      <c r="J7" s="15">
        <v>533.83000000000004</v>
      </c>
      <c r="K7" s="15">
        <v>463.64299999999997</v>
      </c>
      <c r="L7" s="15">
        <v>375.84</v>
      </c>
      <c r="M7" s="15">
        <v>530.94000000000005</v>
      </c>
      <c r="Q7" s="15">
        <v>6</v>
      </c>
      <c r="R7" s="15">
        <v>5</v>
      </c>
      <c r="S7" s="15">
        <v>5</v>
      </c>
      <c r="T7" s="15">
        <v>3</v>
      </c>
      <c r="X7" s="15">
        <v>19</v>
      </c>
      <c r="Y7" s="15">
        <v>9</v>
      </c>
      <c r="Z7" s="15">
        <v>37</v>
      </c>
      <c r="AA7" s="15">
        <v>74</v>
      </c>
      <c r="AE7" s="15">
        <v>0</v>
      </c>
      <c r="AF7" s="15">
        <v>0</v>
      </c>
      <c r="AG7" s="15">
        <v>0</v>
      </c>
      <c r="AH7" s="15">
        <v>7</v>
      </c>
      <c r="AL7" s="15">
        <v>1</v>
      </c>
      <c r="AM7" s="15">
        <v>1</v>
      </c>
      <c r="AN7" s="15">
        <v>0</v>
      </c>
      <c r="AO7" s="15">
        <v>0</v>
      </c>
      <c r="AS7" s="15"/>
      <c r="AT7" s="15">
        <v>5</v>
      </c>
      <c r="AU7" s="15">
        <v>7</v>
      </c>
      <c r="AV7" s="15">
        <v>0</v>
      </c>
      <c r="AZ7" s="15">
        <v>0</v>
      </c>
      <c r="BA7" s="15">
        <v>30775</v>
      </c>
      <c r="BB7" s="15">
        <v>3522.8629999999998</v>
      </c>
      <c r="BC7" s="15">
        <v>0</v>
      </c>
      <c r="BE7" s="16" t="s">
        <v>2075</v>
      </c>
      <c r="BF7" s="15">
        <v>73.684210500000006</v>
      </c>
      <c r="BG7" s="15">
        <v>17.543859600000001</v>
      </c>
      <c r="BH7" s="15">
        <v>8.7719298200000004</v>
      </c>
      <c r="BL7" s="15">
        <v>1676.5060000000001</v>
      </c>
      <c r="BM7" s="15">
        <v>849.24699999999996</v>
      </c>
      <c r="BN7" s="15">
        <v>1273.008</v>
      </c>
      <c r="BR7" s="15">
        <v>99.325000000000003</v>
      </c>
      <c r="BS7" s="15">
        <v>30.448</v>
      </c>
      <c r="BT7" s="15">
        <v>71.195999999999998</v>
      </c>
      <c r="BX7" s="15">
        <v>47</v>
      </c>
      <c r="BY7" s="15">
        <v>89</v>
      </c>
      <c r="BZ7" s="15">
        <v>23</v>
      </c>
      <c r="CD7" s="15">
        <v>77637.16</v>
      </c>
      <c r="CE7" s="15">
        <v>77597.006299999994</v>
      </c>
    </row>
    <row r="8" spans="1:83" x14ac:dyDescent="0.2">
      <c r="C8" s="15">
        <v>1819.85</v>
      </c>
      <c r="D8" s="15">
        <v>2463.06</v>
      </c>
      <c r="E8" s="15">
        <v>2354.64</v>
      </c>
      <c r="F8" s="15">
        <v>2441.81</v>
      </c>
      <c r="J8" s="15">
        <v>177.99</v>
      </c>
      <c r="K8" s="15">
        <v>494.35399999999998</v>
      </c>
      <c r="L8" s="15">
        <v>309.13</v>
      </c>
      <c r="M8" s="15">
        <v>209.59</v>
      </c>
      <c r="Q8" s="15">
        <v>5</v>
      </c>
      <c r="R8" s="15">
        <v>4</v>
      </c>
      <c r="S8" s="15">
        <v>6</v>
      </c>
      <c r="T8" s="15">
        <v>4</v>
      </c>
      <c r="X8" s="15">
        <v>47</v>
      </c>
      <c r="Y8" s="15">
        <v>9</v>
      </c>
      <c r="Z8" s="15">
        <v>47</v>
      </c>
      <c r="AA8" s="15">
        <v>64</v>
      </c>
      <c r="AE8" s="15">
        <v>0</v>
      </c>
      <c r="AF8" s="15">
        <v>0</v>
      </c>
      <c r="AG8" s="15">
        <v>0</v>
      </c>
      <c r="AH8" s="15">
        <v>33</v>
      </c>
      <c r="AL8" s="15">
        <v>4</v>
      </c>
      <c r="AM8" s="15">
        <v>6</v>
      </c>
      <c r="AN8" s="15">
        <v>1</v>
      </c>
      <c r="AO8" s="15">
        <v>0</v>
      </c>
      <c r="AS8" s="15">
        <v>1</v>
      </c>
      <c r="AT8" s="15">
        <v>3</v>
      </c>
      <c r="AU8" s="15">
        <v>27</v>
      </c>
      <c r="AV8" s="15">
        <v>0</v>
      </c>
      <c r="AZ8" s="15">
        <v>9347.6810000000005</v>
      </c>
      <c r="BA8" s="15">
        <v>6582</v>
      </c>
      <c r="BB8" s="15">
        <v>6624.2669999999998</v>
      </c>
      <c r="BC8" s="15">
        <v>0</v>
      </c>
      <c r="BL8" s="15">
        <v>1925.021</v>
      </c>
      <c r="BM8" s="15">
        <v>970.56899999999996</v>
      </c>
      <c r="BN8" s="15">
        <v>1921.578</v>
      </c>
      <c r="BR8" s="15">
        <v>58.399000000000001</v>
      </c>
      <c r="BS8" s="15">
        <v>33.252000000000002</v>
      </c>
      <c r="BT8" s="15">
        <v>119.568</v>
      </c>
      <c r="BX8" s="15">
        <v>35</v>
      </c>
      <c r="BY8" s="15">
        <v>88</v>
      </c>
      <c r="BZ8" s="15">
        <v>41</v>
      </c>
      <c r="CD8" s="15">
        <v>201333.3</v>
      </c>
      <c r="CE8" s="15">
        <v>171920.34890000001</v>
      </c>
    </row>
    <row r="9" spans="1:83" x14ac:dyDescent="0.2">
      <c r="C9" s="15">
        <v>1809.05</v>
      </c>
      <c r="D9" s="15">
        <v>1867.16</v>
      </c>
      <c r="E9" s="15">
        <v>2321.59</v>
      </c>
      <c r="F9" s="15">
        <v>2281.88</v>
      </c>
      <c r="J9" s="15">
        <v>268.69</v>
      </c>
      <c r="K9" s="15">
        <v>342.11799999999999</v>
      </c>
      <c r="L9" s="15">
        <v>332.19</v>
      </c>
      <c r="M9" s="15">
        <v>152.35</v>
      </c>
      <c r="Q9" s="15">
        <v>4</v>
      </c>
      <c r="R9" s="15">
        <v>4</v>
      </c>
      <c r="S9" s="15">
        <v>4</v>
      </c>
      <c r="T9" s="15">
        <v>4</v>
      </c>
      <c r="X9" s="15">
        <v>17</v>
      </c>
      <c r="Y9" s="15">
        <v>9</v>
      </c>
      <c r="Z9" s="15">
        <v>41</v>
      </c>
      <c r="AA9" s="15">
        <v>37</v>
      </c>
      <c r="AE9" s="15">
        <v>0</v>
      </c>
      <c r="AF9" s="15">
        <v>0</v>
      </c>
      <c r="AG9" s="15">
        <v>0</v>
      </c>
      <c r="AH9" s="15">
        <v>15</v>
      </c>
      <c r="AL9" s="15">
        <v>0</v>
      </c>
      <c r="AM9" s="15">
        <v>5</v>
      </c>
      <c r="AN9" s="15">
        <v>0</v>
      </c>
      <c r="AO9" s="15">
        <v>0</v>
      </c>
      <c r="AS9" s="15">
        <v>0</v>
      </c>
      <c r="AT9" s="15">
        <v>15</v>
      </c>
      <c r="AU9" s="15">
        <v>26</v>
      </c>
      <c r="AV9" s="15">
        <v>0</v>
      </c>
      <c r="AZ9" s="15">
        <v>0</v>
      </c>
      <c r="BA9" s="15">
        <v>21400</v>
      </c>
      <c r="BB9" s="15">
        <v>7064.625</v>
      </c>
      <c r="BC9" s="15">
        <v>0</v>
      </c>
      <c r="BL9" s="15">
        <v>1386.0250000000001</v>
      </c>
      <c r="BM9" s="15">
        <v>1000.9</v>
      </c>
      <c r="BN9" s="15">
        <v>953.27499999999998</v>
      </c>
      <c r="BR9" s="15">
        <v>126.246</v>
      </c>
      <c r="BS9" s="15">
        <v>23.513000000000002</v>
      </c>
      <c r="BT9" s="15">
        <v>65.536000000000001</v>
      </c>
      <c r="BX9" s="15">
        <v>16</v>
      </c>
      <c r="BY9" s="15">
        <v>78</v>
      </c>
      <c r="BZ9" s="15">
        <v>37</v>
      </c>
      <c r="CD9" s="15">
        <v>43314.77</v>
      </c>
      <c r="CE9" s="15">
        <v>38287.459309999998</v>
      </c>
    </row>
    <row r="10" spans="1:83" x14ac:dyDescent="0.2">
      <c r="C10" s="15">
        <v>1804.02</v>
      </c>
      <c r="D10" s="15">
        <v>2334.6469999999999</v>
      </c>
      <c r="E10" s="15">
        <v>2058.42</v>
      </c>
      <c r="F10" s="15">
        <v>2924.16</v>
      </c>
      <c r="J10" s="15">
        <v>145.81</v>
      </c>
      <c r="K10" s="15">
        <v>556.61900000000003</v>
      </c>
      <c r="L10" s="15">
        <v>304.19</v>
      </c>
      <c r="M10" s="15">
        <v>354.6</v>
      </c>
      <c r="Q10" s="15">
        <v>6</v>
      </c>
      <c r="R10" s="15">
        <v>5</v>
      </c>
      <c r="S10" s="15">
        <v>6</v>
      </c>
      <c r="T10" s="15">
        <v>7</v>
      </c>
      <c r="X10" s="15">
        <v>43</v>
      </c>
      <c r="Y10" s="15">
        <v>16</v>
      </c>
      <c r="Z10" s="15">
        <v>59</v>
      </c>
      <c r="AA10" s="15">
        <v>123</v>
      </c>
      <c r="AE10" s="15">
        <v>2</v>
      </c>
      <c r="AF10" s="15">
        <v>10</v>
      </c>
      <c r="AG10" s="15">
        <v>0</v>
      </c>
      <c r="AH10" s="15">
        <v>8</v>
      </c>
      <c r="AL10" s="15">
        <v>5</v>
      </c>
      <c r="AM10" s="15">
        <v>0</v>
      </c>
      <c r="AN10" s="15">
        <v>3</v>
      </c>
      <c r="AO10" s="15">
        <v>0</v>
      </c>
      <c r="AS10" s="15">
        <v>0</v>
      </c>
      <c r="AT10" s="15">
        <v>13</v>
      </c>
      <c r="AU10" s="15">
        <v>5</v>
      </c>
      <c r="AV10" s="15">
        <v>0</v>
      </c>
      <c r="AZ10" s="15">
        <v>0</v>
      </c>
      <c r="BA10" s="15">
        <v>16048</v>
      </c>
      <c r="BB10" s="15">
        <v>2848.06</v>
      </c>
      <c r="BC10" s="15">
        <v>0</v>
      </c>
      <c r="BL10" s="15">
        <v>1228.009</v>
      </c>
      <c r="BM10" s="15">
        <v>1707.6880000000001</v>
      </c>
      <c r="BN10" s="15">
        <v>1628.9939999999999</v>
      </c>
      <c r="BR10" s="15">
        <v>76.715999999999994</v>
      </c>
      <c r="BS10" s="15">
        <v>38.359000000000002</v>
      </c>
      <c r="BT10" s="15">
        <v>47.113999999999997</v>
      </c>
      <c r="BX10" s="15">
        <v>41</v>
      </c>
      <c r="BY10" s="15">
        <v>121</v>
      </c>
      <c r="BZ10" s="15">
        <v>59</v>
      </c>
      <c r="CD10" s="15">
        <v>120898.1</v>
      </c>
      <c r="CE10" s="15">
        <v>95892.667570000005</v>
      </c>
    </row>
    <row r="11" spans="1:83" x14ac:dyDescent="0.2">
      <c r="C11" s="15">
        <v>1854.44</v>
      </c>
      <c r="D11" s="15">
        <v>1722.2650000000001</v>
      </c>
      <c r="E11" s="15">
        <v>2580.9699999999998</v>
      </c>
      <c r="F11" s="15">
        <v>2226.9699999999998</v>
      </c>
      <c r="J11" s="15">
        <v>129.54</v>
      </c>
      <c r="K11" s="15">
        <v>453.50599999999997</v>
      </c>
      <c r="L11" s="15">
        <v>277.05</v>
      </c>
      <c r="M11" s="15">
        <v>275.12</v>
      </c>
      <c r="Q11" s="15">
        <v>5</v>
      </c>
      <c r="R11" s="15">
        <v>6</v>
      </c>
      <c r="S11" s="15">
        <v>5</v>
      </c>
      <c r="T11" s="15">
        <v>4</v>
      </c>
      <c r="X11" s="15">
        <v>12</v>
      </c>
      <c r="Y11" s="15">
        <v>11</v>
      </c>
      <c r="Z11" s="15">
        <v>18</v>
      </c>
      <c r="AA11" s="15">
        <v>29</v>
      </c>
      <c r="AE11" s="15">
        <v>0</v>
      </c>
      <c r="AF11" s="15">
        <v>0</v>
      </c>
      <c r="AG11" s="15">
        <v>0</v>
      </c>
      <c r="AH11" s="15">
        <v>14</v>
      </c>
      <c r="AL11" s="15">
        <v>0</v>
      </c>
      <c r="AM11" s="15">
        <v>1</v>
      </c>
      <c r="AN11" s="15">
        <v>2</v>
      </c>
      <c r="AO11" s="15">
        <v>0</v>
      </c>
      <c r="AS11" s="15">
        <v>0</v>
      </c>
      <c r="AT11" s="15">
        <v>3</v>
      </c>
      <c r="AU11" s="15">
        <v>8</v>
      </c>
      <c r="AV11" s="15">
        <v>0</v>
      </c>
      <c r="AZ11" s="15">
        <v>0</v>
      </c>
      <c r="BA11" s="15">
        <v>68602</v>
      </c>
      <c r="BB11" s="15">
        <v>7281.0240000000003</v>
      </c>
      <c r="BC11" s="15">
        <v>0</v>
      </c>
      <c r="BL11" s="15">
        <v>1382.412</v>
      </c>
      <c r="BM11" s="15">
        <v>1206.951</v>
      </c>
      <c r="BN11" s="15">
        <v>1496.615</v>
      </c>
      <c r="BR11" s="15">
        <v>90.546000000000006</v>
      </c>
      <c r="BS11" s="15">
        <v>45.555999999999997</v>
      </c>
      <c r="BT11" s="15">
        <v>32.212000000000003</v>
      </c>
      <c r="BX11" s="15">
        <v>13</v>
      </c>
      <c r="BY11" s="15">
        <v>92</v>
      </c>
      <c r="BZ11" s="15">
        <v>43</v>
      </c>
      <c r="CD11" s="15">
        <v>76114.81</v>
      </c>
      <c r="CE11" s="15">
        <v>71672.256630000003</v>
      </c>
    </row>
    <row r="12" spans="1:83" x14ac:dyDescent="0.2">
      <c r="C12" s="15">
        <v>1993.11</v>
      </c>
      <c r="D12" s="15">
        <v>1958.21</v>
      </c>
      <c r="E12" s="15">
        <v>1484.88</v>
      </c>
      <c r="F12" s="15">
        <v>2023.19</v>
      </c>
      <c r="J12" s="15">
        <v>222.71</v>
      </c>
      <c r="K12" s="15">
        <v>317.58999999999997</v>
      </c>
      <c r="L12" s="15">
        <v>241.37</v>
      </c>
      <c r="M12" s="15">
        <v>187.67</v>
      </c>
      <c r="Q12" s="15">
        <v>5</v>
      </c>
      <c r="R12" s="15">
        <v>5</v>
      </c>
      <c r="S12" s="15">
        <v>4</v>
      </c>
      <c r="T12" s="15">
        <v>5</v>
      </c>
      <c r="X12" s="15">
        <v>11</v>
      </c>
      <c r="Y12" s="15">
        <v>13</v>
      </c>
      <c r="Z12" s="15">
        <v>15</v>
      </c>
      <c r="AA12" s="15">
        <v>36</v>
      </c>
      <c r="AE12" s="15">
        <v>0</v>
      </c>
      <c r="AF12" s="15">
        <v>0</v>
      </c>
      <c r="AG12" s="15">
        <v>0</v>
      </c>
      <c r="AH12" s="15">
        <v>9</v>
      </c>
      <c r="AL12" s="15">
        <v>12</v>
      </c>
      <c r="AM12" s="15">
        <v>7</v>
      </c>
      <c r="AN12" s="15">
        <v>1</v>
      </c>
      <c r="AO12" s="15">
        <v>0</v>
      </c>
      <c r="AS12" s="15">
        <v>5</v>
      </c>
      <c r="AT12" s="15">
        <v>6</v>
      </c>
      <c r="AU12" s="15">
        <v>9</v>
      </c>
      <c r="AV12" s="15">
        <v>0</v>
      </c>
      <c r="AZ12" s="15">
        <v>5071.6750000000002</v>
      </c>
      <c r="BA12" s="15">
        <v>11515.450999999999</v>
      </c>
      <c r="BB12" s="15">
        <v>7487.9369999999999</v>
      </c>
      <c r="BC12" s="15">
        <v>0</v>
      </c>
      <c r="BL12" s="15">
        <v>1414.0170000000001</v>
      </c>
      <c r="BM12" s="15">
        <v>1686.056</v>
      </c>
      <c r="BN12" s="15">
        <v>1139.42</v>
      </c>
      <c r="BR12" s="15">
        <v>87.537000000000006</v>
      </c>
      <c r="BS12" s="15">
        <v>28.870999999999999</v>
      </c>
      <c r="BT12" s="15">
        <v>84.772999999999996</v>
      </c>
      <c r="BX12" s="15">
        <v>26</v>
      </c>
      <c r="BY12" s="15">
        <v>87</v>
      </c>
      <c r="BZ12" s="15">
        <v>38</v>
      </c>
      <c r="CD12" s="15">
        <v>124141.2</v>
      </c>
      <c r="CE12" s="15">
        <v>121842.86380000001</v>
      </c>
    </row>
    <row r="13" spans="1:83" x14ac:dyDescent="0.2">
      <c r="C13" s="15">
        <v>1956.13</v>
      </c>
      <c r="D13" s="15">
        <v>2657.19</v>
      </c>
      <c r="E13" s="15">
        <v>2265.94</v>
      </c>
      <c r="F13" s="15">
        <v>2581.8200000000002</v>
      </c>
      <c r="J13" s="15">
        <v>116.8</v>
      </c>
      <c r="K13" s="15">
        <v>431.55</v>
      </c>
      <c r="L13" s="15">
        <v>340.71</v>
      </c>
      <c r="M13" s="15">
        <v>284.68</v>
      </c>
      <c r="Q13" s="15">
        <v>3</v>
      </c>
      <c r="R13" s="15">
        <v>5</v>
      </c>
      <c r="S13" s="15">
        <v>5</v>
      </c>
      <c r="T13" s="15">
        <v>5</v>
      </c>
      <c r="X13" s="15">
        <v>6</v>
      </c>
      <c r="Y13" s="15">
        <v>13</v>
      </c>
      <c r="Z13" s="15">
        <v>39</v>
      </c>
      <c r="AA13" s="15">
        <v>77</v>
      </c>
      <c r="AE13" s="15">
        <v>1</v>
      </c>
      <c r="AF13" s="15">
        <v>0</v>
      </c>
      <c r="AG13" s="15">
        <v>0</v>
      </c>
      <c r="AH13" s="15">
        <v>3</v>
      </c>
      <c r="AL13" s="15">
        <v>2</v>
      </c>
      <c r="AM13" s="15">
        <v>4</v>
      </c>
      <c r="AN13" s="15">
        <v>4</v>
      </c>
      <c r="AO13" s="15">
        <v>0</v>
      </c>
      <c r="AS13" s="15">
        <v>7</v>
      </c>
      <c r="AT13" s="15">
        <v>9</v>
      </c>
      <c r="AU13" s="15">
        <v>43</v>
      </c>
      <c r="AV13" s="15">
        <v>0</v>
      </c>
      <c r="AZ13" s="15">
        <v>5185.0720000000001</v>
      </c>
      <c r="BA13" s="15">
        <v>6414.4830000000002</v>
      </c>
      <c r="BB13" s="15">
        <v>5616.4250000000002</v>
      </c>
      <c r="BC13" s="15">
        <v>0</v>
      </c>
      <c r="BL13" s="15">
        <v>1208.2080000000001</v>
      </c>
      <c r="BM13" s="15">
        <v>1292.471</v>
      </c>
      <c r="BN13" s="15">
        <v>1510.316</v>
      </c>
      <c r="BR13" s="15">
        <v>76.326999999999998</v>
      </c>
      <c r="BS13" s="15">
        <v>35.479999999999997</v>
      </c>
      <c r="BT13" s="15">
        <v>70.233999999999995</v>
      </c>
      <c r="BX13" s="15">
        <v>23</v>
      </c>
      <c r="BY13" s="15">
        <v>84</v>
      </c>
      <c r="BZ13" s="15">
        <v>56</v>
      </c>
      <c r="CD13" s="15">
        <v>127724.6</v>
      </c>
      <c r="CE13" s="15">
        <v>134246.92939999999</v>
      </c>
    </row>
    <row r="14" spans="1:83" x14ac:dyDescent="0.2">
      <c r="C14" s="15">
        <v>2069.85</v>
      </c>
      <c r="D14" s="15">
        <v>1879.34</v>
      </c>
      <c r="E14" s="15">
        <v>1856.93</v>
      </c>
      <c r="F14" s="15">
        <v>2072.52</v>
      </c>
      <c r="J14" s="15">
        <v>244.83</v>
      </c>
      <c r="K14" s="15">
        <v>694.3</v>
      </c>
      <c r="L14" s="15">
        <v>212.91</v>
      </c>
      <c r="M14" s="15">
        <v>209.51</v>
      </c>
      <c r="Q14" s="15">
        <v>3</v>
      </c>
      <c r="R14" s="15">
        <v>4</v>
      </c>
      <c r="S14" s="15">
        <v>4</v>
      </c>
      <c r="T14" s="15">
        <v>4</v>
      </c>
      <c r="X14" s="15">
        <v>14</v>
      </c>
      <c r="Y14" s="15">
        <v>16</v>
      </c>
      <c r="Z14" s="15">
        <v>19</v>
      </c>
      <c r="AA14" s="15">
        <v>29</v>
      </c>
      <c r="AE14" s="15">
        <v>0</v>
      </c>
      <c r="AF14" s="15">
        <v>0</v>
      </c>
      <c r="AG14" s="15">
        <v>0</v>
      </c>
      <c r="AH14" s="15">
        <v>0</v>
      </c>
      <c r="AL14" s="15">
        <v>6</v>
      </c>
      <c r="AM14" s="15">
        <v>5</v>
      </c>
      <c r="AN14" s="15">
        <v>0</v>
      </c>
      <c r="AO14" s="15">
        <v>0</v>
      </c>
      <c r="AS14" s="15">
        <v>7</v>
      </c>
      <c r="AT14" s="15">
        <v>8</v>
      </c>
      <c r="AU14" s="15">
        <v>48</v>
      </c>
      <c r="AV14" s="15">
        <v>0</v>
      </c>
      <c r="AZ14" s="15">
        <v>7024.9359999999997</v>
      </c>
      <c r="BA14" s="15">
        <v>5941.0510000000004</v>
      </c>
      <c r="BB14" s="15">
        <v>6924.768</v>
      </c>
      <c r="BC14" s="15">
        <v>0</v>
      </c>
      <c r="BL14" s="15">
        <v>1293.71</v>
      </c>
      <c r="BM14" s="15">
        <v>952.52599999999995</v>
      </c>
      <c r="BN14" s="15">
        <v>1421.875</v>
      </c>
      <c r="BR14" s="15">
        <v>104.54</v>
      </c>
      <c r="BS14" s="15">
        <v>31.545999999999999</v>
      </c>
      <c r="BT14" s="15">
        <v>48.273000000000003</v>
      </c>
      <c r="BX14" s="15">
        <v>23</v>
      </c>
      <c r="BY14" s="15">
        <v>59</v>
      </c>
      <c r="BZ14" s="15">
        <v>31</v>
      </c>
      <c r="CD14" s="15">
        <v>82167.37</v>
      </c>
      <c r="CE14" s="15">
        <v>69601.931429999997</v>
      </c>
    </row>
    <row r="15" spans="1:83" x14ac:dyDescent="0.2">
      <c r="C15" s="15">
        <v>1785.37</v>
      </c>
      <c r="D15" s="15">
        <v>1670.66</v>
      </c>
      <c r="E15" s="15">
        <v>2212.25</v>
      </c>
      <c r="F15" s="15">
        <v>1402.89</v>
      </c>
      <c r="J15" s="15">
        <v>76.33</v>
      </c>
      <c r="K15" s="15">
        <v>540.4</v>
      </c>
      <c r="L15" s="15">
        <v>471.4</v>
      </c>
      <c r="M15" s="15">
        <v>196.07</v>
      </c>
      <c r="Q15" s="15">
        <v>5</v>
      </c>
      <c r="R15" s="15">
        <v>4</v>
      </c>
      <c r="S15" s="15">
        <v>5</v>
      </c>
      <c r="T15" s="15">
        <v>4</v>
      </c>
      <c r="X15" s="15">
        <v>15</v>
      </c>
      <c r="Y15" s="15">
        <v>11</v>
      </c>
      <c r="Z15" s="15">
        <v>18</v>
      </c>
      <c r="AA15" s="15">
        <v>22</v>
      </c>
      <c r="AE15" s="15">
        <v>0</v>
      </c>
      <c r="AF15" s="15">
        <v>0</v>
      </c>
      <c r="AG15" s="15">
        <v>0</v>
      </c>
      <c r="AH15" s="15">
        <v>0</v>
      </c>
      <c r="AL15" s="15">
        <v>10</v>
      </c>
      <c r="AM15" s="15">
        <v>4</v>
      </c>
      <c r="AN15" s="15">
        <v>0</v>
      </c>
      <c r="AO15" s="15">
        <v>0</v>
      </c>
      <c r="AS15" s="15">
        <v>15</v>
      </c>
      <c r="AT15" s="15">
        <v>13</v>
      </c>
      <c r="AU15" s="15">
        <v>21</v>
      </c>
      <c r="AV15" s="15">
        <v>0</v>
      </c>
      <c r="AZ15" s="15">
        <v>4463.1120000000001</v>
      </c>
      <c r="BA15" s="15">
        <v>38425.472000000002</v>
      </c>
      <c r="BB15" s="15">
        <v>6775.4629999999997</v>
      </c>
      <c r="BC15" s="15">
        <v>0</v>
      </c>
      <c r="BL15" s="15">
        <v>1402.211</v>
      </c>
      <c r="BM15" s="15">
        <v>1188.596</v>
      </c>
      <c r="BN15" s="15">
        <v>1464.67</v>
      </c>
      <c r="BR15" s="15">
        <v>63.692999999999998</v>
      </c>
      <c r="BS15" s="15">
        <v>28.722999999999999</v>
      </c>
      <c r="BT15" s="15">
        <v>75.88</v>
      </c>
      <c r="BX15" s="15">
        <v>22</v>
      </c>
      <c r="BY15" s="15">
        <v>97</v>
      </c>
      <c r="BZ15" s="15">
        <v>52</v>
      </c>
      <c r="CD15" s="15">
        <v>255588</v>
      </c>
      <c r="CE15" s="15">
        <v>247740.30249999999</v>
      </c>
    </row>
    <row r="16" spans="1:83" x14ac:dyDescent="0.2">
      <c r="C16" s="15">
        <v>1489.55</v>
      </c>
      <c r="D16" s="15">
        <v>1636.05</v>
      </c>
      <c r="E16" s="15">
        <v>2415.29</v>
      </c>
      <c r="F16" s="15">
        <v>1822.16</v>
      </c>
      <c r="J16" s="15">
        <v>177.53</v>
      </c>
      <c r="K16" s="15">
        <v>370.77</v>
      </c>
      <c r="L16" s="15">
        <v>250.75</v>
      </c>
      <c r="M16" s="15">
        <v>503.18</v>
      </c>
      <c r="Q16" s="15">
        <v>8</v>
      </c>
      <c r="R16" s="15">
        <v>4</v>
      </c>
      <c r="S16" s="15">
        <v>5</v>
      </c>
      <c r="T16" s="15">
        <v>5</v>
      </c>
      <c r="X16" s="15">
        <v>29</v>
      </c>
      <c r="Y16" s="15">
        <v>9</v>
      </c>
      <c r="Z16" s="15">
        <v>34</v>
      </c>
      <c r="AA16" s="15">
        <v>94</v>
      </c>
      <c r="AE16" s="15">
        <v>0</v>
      </c>
      <c r="AF16" s="15">
        <v>0</v>
      </c>
      <c r="AG16" s="15">
        <v>0</v>
      </c>
      <c r="AH16" s="15">
        <v>8</v>
      </c>
      <c r="AL16" s="15">
        <v>7</v>
      </c>
      <c r="AM16" s="15">
        <v>5</v>
      </c>
      <c r="AN16" s="15">
        <v>5</v>
      </c>
      <c r="AO16" s="15">
        <v>0</v>
      </c>
      <c r="AS16" s="15">
        <v>7</v>
      </c>
      <c r="AT16" s="15">
        <v>46</v>
      </c>
      <c r="AU16" s="15">
        <v>0</v>
      </c>
      <c r="AV16" s="15">
        <v>0</v>
      </c>
      <c r="AZ16" s="15">
        <v>4808.027</v>
      </c>
      <c r="BA16" s="15">
        <v>12626.741</v>
      </c>
      <c r="BB16" s="15">
        <v>0</v>
      </c>
      <c r="BC16" s="15">
        <v>0</v>
      </c>
      <c r="BL16" s="15">
        <v>1349.4590000000001</v>
      </c>
      <c r="BM16" s="15">
        <v>906.78399999999999</v>
      </c>
      <c r="BN16" s="15">
        <v>1125.9190000000001</v>
      </c>
      <c r="BR16" s="15">
        <v>56.095999999999997</v>
      </c>
      <c r="BS16" s="15">
        <v>39.667000000000002</v>
      </c>
      <c r="BT16" s="15">
        <v>72.203999999999994</v>
      </c>
      <c r="BX16" s="15">
        <v>26</v>
      </c>
      <c r="BY16" s="15">
        <v>55</v>
      </c>
      <c r="BZ16" s="15">
        <v>32</v>
      </c>
      <c r="CD16" s="15">
        <v>242621.1</v>
      </c>
      <c r="CE16" s="15">
        <v>264579.78619999997</v>
      </c>
    </row>
    <row r="17" spans="3:83" x14ac:dyDescent="0.2">
      <c r="C17" s="15">
        <v>2099.83</v>
      </c>
      <c r="D17" s="15">
        <v>1359.66</v>
      </c>
      <c r="E17" s="15">
        <v>2749.85</v>
      </c>
      <c r="F17" s="15">
        <v>1777.79</v>
      </c>
      <c r="J17" s="15">
        <v>187.23</v>
      </c>
      <c r="K17" s="15">
        <v>428.17</v>
      </c>
      <c r="L17" s="15">
        <v>356.66</v>
      </c>
      <c r="M17" s="15">
        <v>213.21</v>
      </c>
      <c r="Q17" s="15">
        <v>4</v>
      </c>
      <c r="R17" s="15">
        <v>6</v>
      </c>
      <c r="S17" s="15">
        <v>8</v>
      </c>
      <c r="T17" s="15">
        <v>3</v>
      </c>
      <c r="X17" s="15">
        <v>21</v>
      </c>
      <c r="Y17" s="15">
        <v>13</v>
      </c>
      <c r="Z17" s="15">
        <v>62</v>
      </c>
      <c r="AA17" s="15">
        <v>28</v>
      </c>
      <c r="AE17" s="15">
        <v>0</v>
      </c>
      <c r="AF17" s="15">
        <v>0</v>
      </c>
      <c r="AG17" s="15">
        <v>0</v>
      </c>
      <c r="AH17" s="15">
        <v>7</v>
      </c>
      <c r="AL17" s="15">
        <v>4</v>
      </c>
      <c r="AM17" s="15">
        <v>6</v>
      </c>
      <c r="AN17" s="15">
        <v>0</v>
      </c>
      <c r="AO17" s="15">
        <v>0</v>
      </c>
      <c r="AS17" s="15">
        <v>0</v>
      </c>
      <c r="AT17" s="15">
        <v>9</v>
      </c>
      <c r="AU17" s="15">
        <v>27</v>
      </c>
      <c r="AV17" s="15">
        <v>0</v>
      </c>
      <c r="AZ17" s="15">
        <v>0</v>
      </c>
      <c r="BA17" s="15">
        <v>8822.2759999999998</v>
      </c>
      <c r="BB17" s="15">
        <v>5739.7709999999997</v>
      </c>
      <c r="BC17" s="15">
        <v>0</v>
      </c>
      <c r="BL17" s="15">
        <v>1285.9829999999999</v>
      </c>
      <c r="BM17" s="15">
        <v>1025.5070000000001</v>
      </c>
      <c r="BN17" s="15">
        <v>1103.242</v>
      </c>
      <c r="BR17" s="15">
        <v>78.524000000000001</v>
      </c>
      <c r="BS17" s="15">
        <v>59.482999999999997</v>
      </c>
      <c r="BT17" s="15">
        <v>49.576999999999998</v>
      </c>
      <c r="BX17" s="15">
        <v>28</v>
      </c>
      <c r="BY17" s="15">
        <v>73</v>
      </c>
      <c r="BZ17" s="15">
        <v>33</v>
      </c>
      <c r="CD17" s="15">
        <v>32474.03</v>
      </c>
      <c r="CE17" s="15">
        <v>31347.477139999999</v>
      </c>
    </row>
    <row r="18" spans="3:83" x14ac:dyDescent="0.2">
      <c r="C18" s="15">
        <v>1658.3</v>
      </c>
      <c r="D18" s="15">
        <v>1909.19</v>
      </c>
      <c r="E18" s="15">
        <v>2604.2600000000002</v>
      </c>
      <c r="F18" s="15">
        <v>2675.25</v>
      </c>
      <c r="J18" s="15">
        <v>141.03</v>
      </c>
      <c r="K18" s="15">
        <v>326.13</v>
      </c>
      <c r="L18" s="15">
        <v>210.18</v>
      </c>
      <c r="M18" s="15">
        <v>569.04</v>
      </c>
      <c r="Q18" s="15">
        <v>4</v>
      </c>
      <c r="R18" s="15">
        <v>5</v>
      </c>
      <c r="S18" s="15">
        <v>7</v>
      </c>
      <c r="T18" s="15">
        <v>6</v>
      </c>
      <c r="X18" s="15">
        <v>17</v>
      </c>
      <c r="Y18" s="15">
        <v>16</v>
      </c>
      <c r="Z18" s="15">
        <v>37</v>
      </c>
      <c r="AA18" s="15">
        <v>101</v>
      </c>
      <c r="AE18" s="15">
        <v>0</v>
      </c>
      <c r="AF18" s="15">
        <v>0</v>
      </c>
      <c r="AG18" s="15">
        <v>0</v>
      </c>
      <c r="AH18" s="15">
        <v>3</v>
      </c>
      <c r="AL18" s="15">
        <v>3</v>
      </c>
      <c r="AM18" s="15">
        <v>7</v>
      </c>
      <c r="AN18" s="15">
        <v>0</v>
      </c>
      <c r="AO18" s="15">
        <v>0</v>
      </c>
      <c r="AS18" s="15">
        <v>2</v>
      </c>
      <c r="AT18" s="15">
        <v>41</v>
      </c>
      <c r="AU18" s="15">
        <v>28</v>
      </c>
      <c r="AV18" s="15">
        <v>0</v>
      </c>
      <c r="AZ18" s="15">
        <v>4940</v>
      </c>
      <c r="BA18" s="15">
        <v>16020.142</v>
      </c>
      <c r="BB18" s="15">
        <v>4997.0219999999999</v>
      </c>
      <c r="BC18" s="15">
        <v>0</v>
      </c>
      <c r="BL18" s="15">
        <v>846.49400000000003</v>
      </c>
      <c r="BM18" s="15">
        <v>1088.133</v>
      </c>
      <c r="BN18" s="15">
        <v>1150.3989999999999</v>
      </c>
      <c r="BR18" s="15">
        <v>76.549000000000007</v>
      </c>
      <c r="BS18" s="15">
        <v>32.081000000000003</v>
      </c>
      <c r="BT18" s="15">
        <v>55.485999999999997</v>
      </c>
      <c r="BX18" s="15">
        <v>23</v>
      </c>
      <c r="BY18" s="15">
        <v>62</v>
      </c>
      <c r="BZ18" s="15">
        <v>41</v>
      </c>
      <c r="CD18" s="15">
        <v>52871.29</v>
      </c>
      <c r="CE18" s="15">
        <v>63389.461439999999</v>
      </c>
    </row>
    <row r="19" spans="3:83" x14ac:dyDescent="0.2">
      <c r="C19" s="15">
        <v>2486.48</v>
      </c>
      <c r="D19" s="15">
        <v>1114.55</v>
      </c>
      <c r="E19" s="15">
        <v>1913.07</v>
      </c>
      <c r="F19" s="15">
        <v>2419.0300000000002</v>
      </c>
      <c r="J19" s="15">
        <v>231.02</v>
      </c>
      <c r="K19" s="15">
        <v>155.55000000000001</v>
      </c>
      <c r="L19" s="15">
        <v>117.38</v>
      </c>
      <c r="M19" s="15">
        <v>201.31</v>
      </c>
      <c r="Q19" s="15">
        <v>7</v>
      </c>
      <c r="R19" s="15">
        <v>3</v>
      </c>
      <c r="S19" s="15">
        <v>6</v>
      </c>
      <c r="T19" s="15">
        <v>2</v>
      </c>
      <c r="X19" s="15">
        <v>18</v>
      </c>
      <c r="Y19" s="15">
        <v>4</v>
      </c>
      <c r="Z19" s="15">
        <v>25</v>
      </c>
      <c r="AA19" s="15">
        <v>38</v>
      </c>
      <c r="AE19" s="15">
        <v>0</v>
      </c>
      <c r="AF19" s="15">
        <v>0</v>
      </c>
      <c r="AG19" s="15">
        <v>0</v>
      </c>
      <c r="AH19" s="15">
        <v>1</v>
      </c>
      <c r="AL19" s="15">
        <v>8</v>
      </c>
      <c r="AM19" s="15">
        <v>3</v>
      </c>
      <c r="AN19" s="15">
        <v>3</v>
      </c>
      <c r="AO19" s="15">
        <v>0</v>
      </c>
      <c r="AS19" s="15">
        <v>10</v>
      </c>
      <c r="AT19" s="15">
        <v>33</v>
      </c>
      <c r="AU19" s="15">
        <v>3</v>
      </c>
      <c r="AV19" s="15">
        <v>0</v>
      </c>
      <c r="AZ19" s="15">
        <v>7179</v>
      </c>
      <c r="BA19" s="15">
        <v>15573.169</v>
      </c>
      <c r="BB19" s="15">
        <v>3388.6759999999999</v>
      </c>
      <c r="BC19" s="15">
        <v>0</v>
      </c>
      <c r="BL19" s="15">
        <v>1274.6199999999999</v>
      </c>
      <c r="BM19" s="15">
        <v>1296.6980000000001</v>
      </c>
      <c r="BN19" s="15">
        <v>771.10400000000004</v>
      </c>
      <c r="BR19" s="15">
        <v>71.016000000000005</v>
      </c>
      <c r="BS19" s="15">
        <v>31.545999999999999</v>
      </c>
      <c r="BT19" s="15">
        <v>75.260999999999996</v>
      </c>
      <c r="BX19" s="15">
        <v>59</v>
      </c>
      <c r="BY19" s="15">
        <v>96</v>
      </c>
      <c r="BZ19" s="15">
        <v>20</v>
      </c>
      <c r="CD19" s="15">
        <v>148002.79999999999</v>
      </c>
      <c r="CE19" s="15">
        <v>142850.28479999999</v>
      </c>
    </row>
    <row r="20" spans="3:83" x14ac:dyDescent="0.2">
      <c r="C20" s="15">
        <v>2347.88</v>
      </c>
      <c r="D20" s="15">
        <v>1287.27</v>
      </c>
      <c r="E20" s="15">
        <v>2670.34</v>
      </c>
      <c r="F20" s="15">
        <v>2148.14</v>
      </c>
      <c r="J20" s="15">
        <v>187.11</v>
      </c>
      <c r="K20" s="15">
        <v>262.43</v>
      </c>
      <c r="L20" s="15">
        <v>204.31</v>
      </c>
      <c r="M20" s="15">
        <v>375.21</v>
      </c>
      <c r="Q20" s="15">
        <v>4</v>
      </c>
      <c r="R20" s="15">
        <v>3</v>
      </c>
      <c r="S20" s="15">
        <v>5</v>
      </c>
      <c r="T20" s="15">
        <v>3</v>
      </c>
      <c r="X20" s="15">
        <v>10</v>
      </c>
      <c r="Y20" s="15">
        <v>6</v>
      </c>
      <c r="Z20" s="15">
        <v>35</v>
      </c>
      <c r="AA20" s="15">
        <v>29</v>
      </c>
      <c r="AE20" s="15">
        <v>0</v>
      </c>
      <c r="AF20" s="15">
        <v>0</v>
      </c>
      <c r="AG20" s="15">
        <v>0</v>
      </c>
      <c r="AH20" s="15">
        <v>2</v>
      </c>
      <c r="AL20" s="15">
        <v>3</v>
      </c>
      <c r="AM20" s="15">
        <v>4</v>
      </c>
      <c r="AN20" s="15">
        <v>0</v>
      </c>
      <c r="AO20" s="15">
        <v>0</v>
      </c>
      <c r="AS20" s="15">
        <v>8</v>
      </c>
      <c r="AT20" s="15">
        <v>1</v>
      </c>
      <c r="AU20" s="15">
        <v>7</v>
      </c>
      <c r="AV20" s="15">
        <v>0</v>
      </c>
      <c r="AZ20" s="15">
        <v>13115</v>
      </c>
      <c r="BA20" s="15">
        <v>6072.402</v>
      </c>
      <c r="BB20" s="15">
        <v>7487.973</v>
      </c>
      <c r="BC20" s="15">
        <v>0</v>
      </c>
      <c r="BL20" s="15">
        <v>1276.58</v>
      </c>
      <c r="BM20" s="15">
        <v>1147.019</v>
      </c>
      <c r="BN20" s="15">
        <v>1487.5519999999999</v>
      </c>
      <c r="BR20" s="15">
        <v>88.552000000000007</v>
      </c>
      <c r="BS20" s="15">
        <v>48.274999999999999</v>
      </c>
      <c r="BT20" s="15">
        <v>75.260999999999996</v>
      </c>
      <c r="BX20" s="15">
        <v>34</v>
      </c>
      <c r="BY20" s="15">
        <v>102</v>
      </c>
      <c r="BZ20" s="15">
        <v>68</v>
      </c>
      <c r="CD20" s="15">
        <v>107911.3</v>
      </c>
      <c r="CE20" s="15">
        <v>108076.18309999999</v>
      </c>
    </row>
    <row r="21" spans="3:83" x14ac:dyDescent="0.2">
      <c r="C21" s="15">
        <v>2399.2399999999998</v>
      </c>
      <c r="D21" s="15">
        <v>1787.86</v>
      </c>
      <c r="E21" s="15">
        <v>2907.21</v>
      </c>
      <c r="F21" s="15">
        <v>2127.41</v>
      </c>
      <c r="J21" s="15">
        <v>258.83999999999997</v>
      </c>
      <c r="K21" s="15">
        <v>163.34</v>
      </c>
      <c r="L21" s="15">
        <v>257.31</v>
      </c>
      <c r="M21" s="15">
        <v>672.17</v>
      </c>
      <c r="Q21" s="15">
        <v>5</v>
      </c>
      <c r="R21" s="15">
        <v>4</v>
      </c>
      <c r="S21" s="15">
        <v>6</v>
      </c>
      <c r="T21" s="15">
        <v>2</v>
      </c>
      <c r="X21" s="15">
        <v>17</v>
      </c>
      <c r="Y21" s="15">
        <v>9</v>
      </c>
      <c r="Z21" s="15">
        <v>57</v>
      </c>
      <c r="AA21" s="15">
        <v>86</v>
      </c>
      <c r="AE21" s="15">
        <v>0</v>
      </c>
      <c r="AF21" s="15">
        <v>0</v>
      </c>
      <c r="AG21" s="15">
        <v>0</v>
      </c>
      <c r="AH21" s="15">
        <v>30</v>
      </c>
      <c r="AL21" s="15">
        <v>7</v>
      </c>
      <c r="AM21" s="15">
        <v>5</v>
      </c>
      <c r="AN21" s="15">
        <v>0</v>
      </c>
      <c r="AO21" s="15">
        <v>0</v>
      </c>
      <c r="AS21" s="15">
        <v>10</v>
      </c>
      <c r="AT21" s="15">
        <v>13</v>
      </c>
      <c r="AU21" s="15">
        <v>30</v>
      </c>
      <c r="AV21" s="15">
        <v>0</v>
      </c>
      <c r="AZ21" s="15">
        <v>9676</v>
      </c>
      <c r="BA21" s="15">
        <v>8492.48</v>
      </c>
      <c r="BB21" s="15">
        <v>4173.0050000000001</v>
      </c>
      <c r="BC21" s="15">
        <v>0</v>
      </c>
      <c r="BL21" s="15">
        <v>1151.3599999999999</v>
      </c>
      <c r="BM21" s="15">
        <v>1068.279</v>
      </c>
      <c r="BN21" s="15">
        <v>1643.527</v>
      </c>
      <c r="BR21" s="15">
        <v>97.117000000000004</v>
      </c>
      <c r="BS21" s="15">
        <v>30.448</v>
      </c>
      <c r="BT21" s="15">
        <v>74.977999999999994</v>
      </c>
      <c r="BX21" s="15">
        <v>27</v>
      </c>
      <c r="BY21" s="15">
        <v>55</v>
      </c>
      <c r="BZ21" s="15">
        <v>73</v>
      </c>
      <c r="CD21" s="15">
        <v>473213.6</v>
      </c>
      <c r="CE21" s="15">
        <v>458823.87809999997</v>
      </c>
    </row>
    <row r="22" spans="3:83" x14ac:dyDescent="0.2">
      <c r="C22" s="15">
        <v>1988.22</v>
      </c>
      <c r="D22" s="15">
        <v>1326.24</v>
      </c>
      <c r="E22" s="15">
        <v>2622.77</v>
      </c>
      <c r="F22" s="15">
        <v>2051.6999999999998</v>
      </c>
      <c r="J22" s="15">
        <v>260.5</v>
      </c>
      <c r="K22" s="15">
        <v>211.61</v>
      </c>
      <c r="L22" s="15">
        <v>153.1</v>
      </c>
      <c r="M22" s="15">
        <v>251.28</v>
      </c>
      <c r="Q22" s="15">
        <v>5</v>
      </c>
      <c r="R22" s="15">
        <v>2</v>
      </c>
      <c r="S22" s="15">
        <v>5</v>
      </c>
      <c r="T22" s="15">
        <v>2</v>
      </c>
      <c r="X22" s="15">
        <v>16</v>
      </c>
      <c r="Y22" s="15">
        <v>1</v>
      </c>
      <c r="Z22" s="15">
        <v>29</v>
      </c>
      <c r="AA22" s="15">
        <v>38</v>
      </c>
      <c r="AE22" s="15">
        <v>0</v>
      </c>
      <c r="AF22" s="15">
        <v>0</v>
      </c>
      <c r="AG22" s="15">
        <v>0</v>
      </c>
      <c r="AH22" s="15">
        <v>0</v>
      </c>
      <c r="AL22" s="15">
        <v>8</v>
      </c>
      <c r="AM22" s="15">
        <v>2</v>
      </c>
      <c r="AN22" s="15">
        <v>0</v>
      </c>
      <c r="AO22" s="15">
        <v>0</v>
      </c>
      <c r="AS22" s="15">
        <v>7</v>
      </c>
      <c r="AT22" s="15">
        <v>2</v>
      </c>
      <c r="AU22" s="15">
        <v>0</v>
      </c>
      <c r="AV22" s="15">
        <v>0</v>
      </c>
      <c r="AZ22" s="15">
        <v>9928</v>
      </c>
      <c r="BA22" s="15">
        <v>18160.22</v>
      </c>
      <c r="BB22" s="15">
        <v>0</v>
      </c>
      <c r="BC22" s="15">
        <v>0</v>
      </c>
      <c r="BL22" s="15">
        <v>971.23500000000001</v>
      </c>
      <c r="BM22" s="15">
        <v>1036.298</v>
      </c>
      <c r="BN22" s="15">
        <v>1369.4939999999999</v>
      </c>
      <c r="BR22" s="15">
        <v>91.527000000000001</v>
      </c>
      <c r="BS22" s="15">
        <v>33.252000000000002</v>
      </c>
      <c r="BT22" s="15">
        <v>64.224999999999994</v>
      </c>
      <c r="BX22" s="15">
        <v>12</v>
      </c>
      <c r="BY22" s="15">
        <v>113</v>
      </c>
      <c r="BZ22" s="15">
        <v>77</v>
      </c>
      <c r="CD22" s="15">
        <v>387457.2</v>
      </c>
      <c r="CE22" s="15">
        <v>443694.68440000003</v>
      </c>
    </row>
    <row r="23" spans="3:83" x14ac:dyDescent="0.2">
      <c r="C23" s="15">
        <v>1859.43</v>
      </c>
      <c r="D23" s="15">
        <v>1278.1400000000001</v>
      </c>
      <c r="E23" s="15">
        <v>2621.4299999999998</v>
      </c>
      <c r="F23" s="15">
        <v>1912.2</v>
      </c>
      <c r="J23" s="15">
        <v>180.9</v>
      </c>
      <c r="K23" s="15">
        <v>167.12</v>
      </c>
      <c r="L23" s="15">
        <v>228.78</v>
      </c>
      <c r="M23" s="15">
        <v>176.55</v>
      </c>
      <c r="Q23" s="15">
        <v>4</v>
      </c>
      <c r="R23" s="15">
        <v>2</v>
      </c>
      <c r="S23" s="15">
        <v>4</v>
      </c>
      <c r="T23" s="15">
        <v>2</v>
      </c>
      <c r="X23" s="15">
        <v>15</v>
      </c>
      <c r="Y23" s="15">
        <v>6</v>
      </c>
      <c r="Z23" s="15">
        <v>58</v>
      </c>
      <c r="AA23" s="15">
        <v>28</v>
      </c>
      <c r="AE23" s="15">
        <v>0</v>
      </c>
      <c r="AF23" s="15">
        <v>0</v>
      </c>
      <c r="AG23" s="15">
        <v>0</v>
      </c>
      <c r="AH23" s="15">
        <v>0</v>
      </c>
      <c r="AL23" s="15">
        <v>8</v>
      </c>
      <c r="AM23" s="15">
        <v>1</v>
      </c>
      <c r="AN23" s="15">
        <v>0</v>
      </c>
      <c r="AO23" s="15">
        <v>0</v>
      </c>
      <c r="AS23" s="15">
        <v>14</v>
      </c>
      <c r="AT23" s="15">
        <v>0</v>
      </c>
      <c r="AU23" s="15">
        <v>9</v>
      </c>
      <c r="AV23" s="15">
        <v>0</v>
      </c>
      <c r="AZ23" s="15">
        <v>6255.7269999999999</v>
      </c>
      <c r="BA23" s="15">
        <v>0</v>
      </c>
      <c r="BB23" s="15">
        <v>3054.1550000000002</v>
      </c>
      <c r="BC23" s="15">
        <v>0</v>
      </c>
      <c r="BL23" s="15">
        <v>2195.4189999999999</v>
      </c>
      <c r="BM23" s="15">
        <v>1136.1759999999999</v>
      </c>
      <c r="BN23" s="15">
        <v>1264.2729999999999</v>
      </c>
      <c r="BR23" s="15">
        <v>94.992000000000004</v>
      </c>
      <c r="BS23" s="15">
        <v>31.545999999999999</v>
      </c>
      <c r="BT23" s="15">
        <v>112.23</v>
      </c>
      <c r="BX23" s="15">
        <v>23</v>
      </c>
      <c r="BY23" s="15">
        <v>80</v>
      </c>
      <c r="BZ23" s="15">
        <v>25</v>
      </c>
      <c r="CD23" s="15">
        <v>255032.4</v>
      </c>
      <c r="CE23" s="15">
        <v>264198.83159999998</v>
      </c>
    </row>
    <row r="24" spans="3:83" x14ac:dyDescent="0.2">
      <c r="C24" s="15">
        <v>1792.31</v>
      </c>
      <c r="D24" s="15">
        <v>1177.7</v>
      </c>
      <c r="E24" s="15">
        <v>2773.97</v>
      </c>
      <c r="F24" s="15">
        <v>1748.88</v>
      </c>
      <c r="J24" s="15">
        <v>184.57</v>
      </c>
      <c r="K24" s="15">
        <v>170.67</v>
      </c>
      <c r="L24" s="15">
        <v>475.87</v>
      </c>
      <c r="M24" s="15">
        <v>640.22</v>
      </c>
      <c r="Q24" s="15">
        <v>5</v>
      </c>
      <c r="R24" s="15">
        <v>5</v>
      </c>
      <c r="S24" s="15">
        <v>8</v>
      </c>
      <c r="T24" s="15">
        <v>2</v>
      </c>
      <c r="X24" s="15">
        <v>34</v>
      </c>
      <c r="Y24" s="15">
        <v>11</v>
      </c>
      <c r="Z24" s="15">
        <v>47</v>
      </c>
      <c r="AA24" s="15">
        <v>33</v>
      </c>
      <c r="AE24" s="15">
        <v>0</v>
      </c>
      <c r="AF24" s="15">
        <v>0</v>
      </c>
      <c r="AG24" s="15">
        <v>0</v>
      </c>
      <c r="AH24" s="15">
        <v>0</v>
      </c>
      <c r="AL24" s="15">
        <v>4</v>
      </c>
      <c r="AM24" s="15">
        <v>9</v>
      </c>
      <c r="AN24" s="15">
        <v>2</v>
      </c>
      <c r="AO24" s="15">
        <v>0</v>
      </c>
      <c r="AS24" s="15">
        <v>28</v>
      </c>
      <c r="AT24" s="15">
        <v>19</v>
      </c>
      <c r="AU24" s="15">
        <v>13</v>
      </c>
      <c r="AV24" s="15">
        <v>0</v>
      </c>
      <c r="AZ24" s="15">
        <v>7669</v>
      </c>
      <c r="BA24" s="15">
        <v>5598.97</v>
      </c>
      <c r="BB24" s="15">
        <v>5185.0720000000001</v>
      </c>
      <c r="BC24" s="15">
        <v>0</v>
      </c>
      <c r="BL24" s="15">
        <v>1194.915</v>
      </c>
      <c r="BM24" s="15">
        <v>1055.5889999999999</v>
      </c>
      <c r="BN24" s="15">
        <v>1529.434</v>
      </c>
      <c r="BR24" s="15">
        <v>65.536000000000001</v>
      </c>
      <c r="BS24" s="15">
        <v>34.011000000000003</v>
      </c>
      <c r="BT24" s="15">
        <v>83.51</v>
      </c>
      <c r="BX24" s="15">
        <v>39</v>
      </c>
      <c r="BY24" s="15">
        <v>92</v>
      </c>
      <c r="BZ24" s="15">
        <v>39</v>
      </c>
      <c r="CD24" s="15">
        <v>389387.8</v>
      </c>
      <c r="CE24" s="15">
        <v>413876.71639999998</v>
      </c>
    </row>
    <row r="25" spans="3:83" x14ac:dyDescent="0.2">
      <c r="C25" s="15">
        <v>1950.84</v>
      </c>
      <c r="D25" s="15">
        <v>1020.17</v>
      </c>
      <c r="E25" s="15">
        <v>2009.15</v>
      </c>
      <c r="F25" s="15">
        <v>2513.13</v>
      </c>
      <c r="J25" s="15">
        <v>157.44</v>
      </c>
      <c r="K25" s="15">
        <v>207.12</v>
      </c>
      <c r="L25" s="15">
        <v>238.8</v>
      </c>
      <c r="M25" s="15">
        <v>394.95</v>
      </c>
      <c r="Q25" s="15">
        <v>7</v>
      </c>
      <c r="R25" s="15">
        <v>2</v>
      </c>
      <c r="S25" s="15">
        <v>7</v>
      </c>
      <c r="T25" s="15">
        <v>4</v>
      </c>
      <c r="X25" s="15">
        <v>53</v>
      </c>
      <c r="Y25" s="15">
        <v>5</v>
      </c>
      <c r="Z25" s="15">
        <v>29</v>
      </c>
      <c r="AA25" s="15">
        <v>61</v>
      </c>
      <c r="AE25" s="15">
        <v>0</v>
      </c>
      <c r="AF25" s="15">
        <v>0</v>
      </c>
      <c r="AG25" s="15">
        <v>0</v>
      </c>
      <c r="AH25" s="15">
        <v>12</v>
      </c>
      <c r="AL25" s="15">
        <v>22</v>
      </c>
      <c r="AM25" s="15">
        <v>2</v>
      </c>
      <c r="AN25" s="15">
        <v>0</v>
      </c>
      <c r="AO25" s="15">
        <v>2</v>
      </c>
      <c r="AS25" s="15">
        <v>9</v>
      </c>
      <c r="AT25" s="15">
        <v>0</v>
      </c>
      <c r="AU25" s="15">
        <v>33</v>
      </c>
      <c r="AV25" s="15">
        <v>0</v>
      </c>
      <c r="AZ25" s="15">
        <v>5169</v>
      </c>
      <c r="BA25" s="15">
        <v>0</v>
      </c>
      <c r="BB25" s="15">
        <v>5388.241</v>
      </c>
      <c r="BC25" s="15">
        <v>0</v>
      </c>
      <c r="BL25" s="15">
        <v>1168.575</v>
      </c>
      <c r="BM25" s="15">
        <v>827.41</v>
      </c>
      <c r="BN25" s="15">
        <v>1030.921</v>
      </c>
      <c r="BR25" s="15">
        <v>75.823999999999998</v>
      </c>
      <c r="BS25" s="15">
        <v>41.244</v>
      </c>
      <c r="BT25" s="15">
        <v>92.819000000000003</v>
      </c>
      <c r="BX25" s="15">
        <v>45</v>
      </c>
      <c r="BY25" s="15">
        <v>57</v>
      </c>
      <c r="BZ25" s="15">
        <v>12</v>
      </c>
      <c r="CD25" s="15">
        <v>157834.29999999999</v>
      </c>
      <c r="CE25" s="15">
        <v>155822.1917</v>
      </c>
    </row>
    <row r="26" spans="3:83" x14ac:dyDescent="0.2">
      <c r="C26" s="15">
        <v>1811.65</v>
      </c>
      <c r="D26" s="15">
        <v>1519.35</v>
      </c>
      <c r="E26" s="15">
        <v>1735.51</v>
      </c>
      <c r="F26" s="15">
        <v>2800.39</v>
      </c>
      <c r="J26" s="15">
        <v>90.7</v>
      </c>
      <c r="K26" s="15">
        <v>126.62</v>
      </c>
      <c r="L26" s="15">
        <v>245.57</v>
      </c>
      <c r="M26" s="15">
        <v>226.97</v>
      </c>
      <c r="Q26" s="15">
        <v>5</v>
      </c>
      <c r="R26" s="15">
        <v>3</v>
      </c>
      <c r="S26" s="15">
        <v>4</v>
      </c>
      <c r="T26" s="15">
        <v>4</v>
      </c>
      <c r="X26" s="15">
        <v>16</v>
      </c>
      <c r="Y26" s="15">
        <v>6</v>
      </c>
      <c r="Z26" s="15">
        <v>11</v>
      </c>
      <c r="AA26" s="15">
        <v>59</v>
      </c>
      <c r="AE26" s="15">
        <v>0</v>
      </c>
      <c r="AF26" s="15">
        <v>0</v>
      </c>
      <c r="AG26" s="15">
        <v>0</v>
      </c>
      <c r="AH26" s="15">
        <v>9</v>
      </c>
      <c r="AL26" s="15">
        <v>11</v>
      </c>
      <c r="AM26" s="15">
        <v>4</v>
      </c>
      <c r="AN26" s="15">
        <v>0</v>
      </c>
      <c r="AO26" s="15">
        <v>0</v>
      </c>
      <c r="AS26" s="15">
        <v>5</v>
      </c>
      <c r="AT26" s="15">
        <v>5</v>
      </c>
      <c r="AU26" s="15">
        <v>15</v>
      </c>
      <c r="AV26" s="15">
        <v>0</v>
      </c>
      <c r="AZ26" s="15">
        <v>3728</v>
      </c>
      <c r="BA26" s="15">
        <v>34826.065999999999</v>
      </c>
      <c r="BB26" s="15">
        <v>5941.0510000000004</v>
      </c>
      <c r="BC26" s="15">
        <v>0</v>
      </c>
      <c r="BL26" s="15">
        <v>1341.6030000000001</v>
      </c>
      <c r="BM26" s="15">
        <v>890.92600000000004</v>
      </c>
      <c r="BN26" s="15">
        <v>1506.5609999999999</v>
      </c>
      <c r="BR26" s="15">
        <v>83.966999999999999</v>
      </c>
      <c r="BS26" s="15">
        <v>42.463999999999999</v>
      </c>
      <c r="BT26" s="15">
        <v>73.081999999999994</v>
      </c>
      <c r="BX26" s="15">
        <v>24</v>
      </c>
      <c r="BY26" s="15">
        <v>57</v>
      </c>
      <c r="BZ26" s="15">
        <v>23</v>
      </c>
      <c r="CD26" s="15">
        <v>185633.5</v>
      </c>
      <c r="CE26" s="15">
        <v>189233.52929999999</v>
      </c>
    </row>
    <row r="27" spans="3:83" x14ac:dyDescent="0.2">
      <c r="C27" s="15">
        <v>1745.02</v>
      </c>
      <c r="D27" s="15">
        <v>1771.63</v>
      </c>
      <c r="E27" s="15">
        <v>1917.01</v>
      </c>
      <c r="F27" s="15">
        <v>2176.2199999999998</v>
      </c>
      <c r="J27" s="15">
        <v>122.14</v>
      </c>
      <c r="K27" s="15">
        <v>280.02</v>
      </c>
      <c r="L27" s="15">
        <v>362.79</v>
      </c>
      <c r="M27" s="15">
        <v>593.07000000000005</v>
      </c>
      <c r="Q27" s="15">
        <v>7</v>
      </c>
      <c r="R27" s="15">
        <v>4</v>
      </c>
      <c r="S27" s="15">
        <v>5</v>
      </c>
      <c r="T27" s="15">
        <v>2</v>
      </c>
      <c r="X27" s="15">
        <v>34</v>
      </c>
      <c r="Y27" s="15">
        <v>5</v>
      </c>
      <c r="Z27" s="15">
        <v>11</v>
      </c>
      <c r="AA27" s="15">
        <v>47</v>
      </c>
      <c r="AE27" s="15">
        <v>0</v>
      </c>
      <c r="AF27" s="15">
        <v>0</v>
      </c>
      <c r="AG27" s="15">
        <v>0</v>
      </c>
      <c r="AH27" s="15">
        <v>13</v>
      </c>
      <c r="AL27" s="15">
        <v>10</v>
      </c>
      <c r="AM27" s="15">
        <v>3</v>
      </c>
      <c r="AN27" s="15">
        <v>0</v>
      </c>
      <c r="AO27" s="15">
        <v>0</v>
      </c>
      <c r="AS27" s="15">
        <v>7</v>
      </c>
      <c r="AT27" s="15">
        <v>8</v>
      </c>
      <c r="AU27" s="15">
        <v>10</v>
      </c>
      <c r="AV27" s="15">
        <v>0</v>
      </c>
      <c r="AZ27" s="15">
        <v>6597.8069999999998</v>
      </c>
      <c r="BA27" s="15">
        <v>20284.809000000001</v>
      </c>
      <c r="BB27" s="15">
        <v>6834.0510000000004</v>
      </c>
      <c r="BC27" s="15">
        <v>0</v>
      </c>
      <c r="BL27" s="15">
        <v>1304.9000000000001</v>
      </c>
      <c r="BM27" s="15">
        <v>878.50099999999998</v>
      </c>
      <c r="BN27" s="15">
        <v>1491.5119999999999</v>
      </c>
      <c r="BR27" s="15">
        <v>88.695999999999998</v>
      </c>
      <c r="BS27" s="15">
        <v>35.118000000000002</v>
      </c>
      <c r="BT27" s="15">
        <v>88.167000000000002</v>
      </c>
      <c r="BX27" s="15">
        <v>38</v>
      </c>
      <c r="BY27" s="15">
        <v>31</v>
      </c>
      <c r="BZ27" s="15">
        <v>47</v>
      </c>
      <c r="CD27" s="15">
        <v>113283.5</v>
      </c>
      <c r="CE27" s="15">
        <v>109546.0376</v>
      </c>
    </row>
    <row r="28" spans="3:83" x14ac:dyDescent="0.2">
      <c r="C28" s="15">
        <v>1403.67</v>
      </c>
      <c r="D28" s="15">
        <v>1312.18</v>
      </c>
      <c r="E28" s="15">
        <v>1989.4</v>
      </c>
      <c r="F28" s="15">
        <v>2058.7199999999998</v>
      </c>
      <c r="J28" s="15">
        <v>298.39</v>
      </c>
      <c r="K28" s="15">
        <v>110.86</v>
      </c>
      <c r="L28" s="15">
        <v>260.99</v>
      </c>
      <c r="M28" s="15">
        <v>500.08</v>
      </c>
      <c r="Q28" s="15">
        <v>6</v>
      </c>
      <c r="R28" s="15">
        <v>4</v>
      </c>
      <c r="S28" s="15">
        <v>5</v>
      </c>
      <c r="T28" s="15">
        <v>5</v>
      </c>
      <c r="X28" s="15">
        <v>19</v>
      </c>
      <c r="Y28" s="15">
        <v>8</v>
      </c>
      <c r="Z28" s="15">
        <v>53</v>
      </c>
      <c r="AA28" s="15">
        <v>57</v>
      </c>
      <c r="AE28" s="15">
        <v>0</v>
      </c>
      <c r="AF28" s="15">
        <v>0</v>
      </c>
      <c r="AG28" s="15">
        <v>0</v>
      </c>
      <c r="AH28" s="15">
        <v>1</v>
      </c>
      <c r="AL28" s="15">
        <v>4</v>
      </c>
      <c r="AM28" s="15">
        <v>4</v>
      </c>
      <c r="AN28" s="15">
        <v>0</v>
      </c>
      <c r="AO28" s="15">
        <v>3</v>
      </c>
      <c r="AS28" s="15">
        <v>8</v>
      </c>
      <c r="AT28" s="15">
        <v>7</v>
      </c>
      <c r="AU28" s="15">
        <v>20</v>
      </c>
      <c r="AV28" s="15">
        <v>0</v>
      </c>
      <c r="AZ28" s="15">
        <v>6382</v>
      </c>
      <c r="BA28" s="15">
        <v>13513.126</v>
      </c>
      <c r="BB28" s="15">
        <v>5711.4219999999996</v>
      </c>
      <c r="BC28" s="15">
        <v>0</v>
      </c>
      <c r="BL28" s="15">
        <v>860.82500000000005</v>
      </c>
      <c r="BM28" s="15">
        <v>951.81100000000004</v>
      </c>
      <c r="BN28" s="15">
        <v>1596.451</v>
      </c>
      <c r="BR28" s="15">
        <v>61.311999999999998</v>
      </c>
      <c r="BS28" s="15">
        <v>35.238999999999997</v>
      </c>
      <c r="BT28" s="15">
        <v>80.45</v>
      </c>
      <c r="BX28" s="15">
        <v>29</v>
      </c>
      <c r="BY28" s="15">
        <v>59</v>
      </c>
      <c r="BZ28" s="15">
        <v>62</v>
      </c>
      <c r="CD28" s="15">
        <v>156853.4</v>
      </c>
      <c r="CE28" s="15">
        <v>132290.25880000001</v>
      </c>
    </row>
    <row r="29" spans="3:83" x14ac:dyDescent="0.2">
      <c r="C29" s="15">
        <v>1579.29</v>
      </c>
      <c r="D29" s="15">
        <v>2106.36</v>
      </c>
      <c r="E29" s="15">
        <v>2260.79</v>
      </c>
      <c r="F29" s="15">
        <v>2787.01</v>
      </c>
      <c r="J29" s="15">
        <v>97.67</v>
      </c>
      <c r="K29" s="15">
        <v>599.51</v>
      </c>
      <c r="L29" s="15">
        <v>179.39</v>
      </c>
      <c r="M29" s="15">
        <v>210.56</v>
      </c>
      <c r="Q29" s="15">
        <v>7</v>
      </c>
      <c r="R29" s="15">
        <v>5</v>
      </c>
      <c r="S29" s="15">
        <v>3</v>
      </c>
      <c r="T29" s="15">
        <v>4</v>
      </c>
      <c r="X29" s="15">
        <v>18</v>
      </c>
      <c r="Y29" s="15">
        <v>23</v>
      </c>
      <c r="Z29" s="15">
        <v>24</v>
      </c>
      <c r="AA29" s="15">
        <v>62</v>
      </c>
      <c r="AE29" s="15">
        <v>0</v>
      </c>
      <c r="AF29" s="15">
        <v>0</v>
      </c>
      <c r="AG29" s="15">
        <v>0</v>
      </c>
      <c r="AH29" s="15">
        <v>0</v>
      </c>
      <c r="AL29" s="15">
        <v>6</v>
      </c>
      <c r="AM29" s="15">
        <v>6</v>
      </c>
      <c r="AN29" s="15">
        <v>0</v>
      </c>
      <c r="AO29" s="15">
        <v>0</v>
      </c>
      <c r="AS29" s="15">
        <v>3</v>
      </c>
      <c r="AT29" s="15">
        <v>3</v>
      </c>
      <c r="AU29" s="15">
        <v>12</v>
      </c>
      <c r="AV29" s="15">
        <v>0</v>
      </c>
      <c r="AZ29" s="15">
        <v>4830</v>
      </c>
      <c r="BA29" s="15">
        <v>8832.6710000000003</v>
      </c>
      <c r="BB29" s="15">
        <v>10881.373</v>
      </c>
      <c r="BC29" s="15">
        <v>0</v>
      </c>
      <c r="BL29" s="15">
        <v>1518.885</v>
      </c>
      <c r="BM29" s="15">
        <v>1224.8989999999999</v>
      </c>
      <c r="BN29" s="15">
        <v>1435.72</v>
      </c>
      <c r="BR29" s="15">
        <v>108.884</v>
      </c>
      <c r="BS29" s="15">
        <v>33.252000000000002</v>
      </c>
      <c r="BT29" s="15">
        <v>86.117000000000004</v>
      </c>
      <c r="BX29" s="15">
        <v>25</v>
      </c>
      <c r="BY29" s="15">
        <v>124</v>
      </c>
      <c r="BZ29" s="15">
        <v>33</v>
      </c>
      <c r="CD29" s="15">
        <v>75922.03</v>
      </c>
      <c r="CE29" s="15">
        <v>60063.265399999997</v>
      </c>
    </row>
    <row r="30" spans="3:83" x14ac:dyDescent="0.2">
      <c r="C30" s="15">
        <v>1657.9</v>
      </c>
      <c r="D30" s="15">
        <v>894.06</v>
      </c>
      <c r="E30" s="15">
        <v>2503.23</v>
      </c>
      <c r="F30" s="15">
        <v>2638.66</v>
      </c>
      <c r="J30" s="15">
        <v>153.94</v>
      </c>
      <c r="K30" s="15">
        <v>316.32</v>
      </c>
      <c r="L30" s="15">
        <v>311.73</v>
      </c>
      <c r="M30" s="15">
        <v>309.25</v>
      </c>
      <c r="Q30" s="15">
        <v>4</v>
      </c>
      <c r="R30" s="15">
        <v>4</v>
      </c>
      <c r="S30" s="15">
        <v>4</v>
      </c>
      <c r="T30" s="15">
        <v>4</v>
      </c>
      <c r="X30" s="15">
        <v>16</v>
      </c>
      <c r="Y30" s="15">
        <v>2</v>
      </c>
      <c r="Z30" s="15">
        <v>27</v>
      </c>
      <c r="AA30" s="15">
        <v>93</v>
      </c>
      <c r="AE30" s="15">
        <v>0</v>
      </c>
      <c r="AF30" s="15">
        <v>0</v>
      </c>
      <c r="AG30" s="15">
        <v>0</v>
      </c>
      <c r="AH30" s="15">
        <v>0</v>
      </c>
      <c r="AL30" s="15">
        <v>4</v>
      </c>
      <c r="AM30" s="15">
        <v>2</v>
      </c>
      <c r="AN30" s="15">
        <v>0</v>
      </c>
      <c r="AO30" s="15">
        <v>0</v>
      </c>
      <c r="AS30" s="15">
        <v>7</v>
      </c>
      <c r="AT30" s="15">
        <v>0</v>
      </c>
      <c r="AU30" s="15">
        <v>17</v>
      </c>
      <c r="AV30" s="15">
        <v>0</v>
      </c>
      <c r="AZ30" s="15">
        <v>8819</v>
      </c>
      <c r="BA30" s="15">
        <v>0</v>
      </c>
      <c r="BB30" s="15">
        <v>5220.0360000000001</v>
      </c>
      <c r="BC30" s="15">
        <v>0</v>
      </c>
      <c r="BL30" s="15">
        <v>941.005</v>
      </c>
      <c r="BM30" s="15">
        <v>1270.008</v>
      </c>
      <c r="BN30" s="15">
        <v>1587.626</v>
      </c>
      <c r="BR30" s="15">
        <v>78.524000000000001</v>
      </c>
      <c r="BS30" s="15">
        <v>38.024999999999999</v>
      </c>
      <c r="BT30" s="15">
        <v>73.14</v>
      </c>
      <c r="BX30" s="15">
        <v>34</v>
      </c>
      <c r="BY30" s="15">
        <v>98</v>
      </c>
      <c r="BZ30" s="15">
        <v>63</v>
      </c>
      <c r="CD30" s="15">
        <v>49171.71</v>
      </c>
      <c r="CE30" s="15">
        <v>41420.488499999999</v>
      </c>
    </row>
    <row r="31" spans="3:83" x14ac:dyDescent="0.2">
      <c r="C31" s="15">
        <v>1829.84</v>
      </c>
      <c r="D31" s="15">
        <v>1999.72</v>
      </c>
      <c r="E31" s="15">
        <v>2790.41</v>
      </c>
      <c r="F31" s="15">
        <v>2825.21</v>
      </c>
      <c r="J31" s="15">
        <v>190.49</v>
      </c>
      <c r="K31" s="15">
        <v>355.03</v>
      </c>
      <c r="L31" s="15">
        <v>367.43</v>
      </c>
      <c r="M31" s="15">
        <v>224.08</v>
      </c>
      <c r="Q31" s="15">
        <v>5</v>
      </c>
      <c r="R31" s="15">
        <v>7</v>
      </c>
      <c r="S31" s="15">
        <v>4</v>
      </c>
      <c r="T31" s="15">
        <v>5</v>
      </c>
      <c r="X31" s="15">
        <v>12</v>
      </c>
      <c r="Y31" s="15">
        <v>18</v>
      </c>
      <c r="Z31" s="15">
        <v>49</v>
      </c>
      <c r="AA31" s="15">
        <v>73</v>
      </c>
      <c r="AE31" s="15">
        <v>0</v>
      </c>
      <c r="AF31" s="15">
        <v>3</v>
      </c>
      <c r="AG31" s="15">
        <v>0</v>
      </c>
      <c r="AH31" s="15">
        <v>0</v>
      </c>
      <c r="AL31" s="15">
        <v>3</v>
      </c>
      <c r="AM31" s="15">
        <v>5</v>
      </c>
      <c r="AN31" s="15">
        <v>0</v>
      </c>
      <c r="AO31" s="15">
        <v>0</v>
      </c>
      <c r="AS31" s="15">
        <v>3</v>
      </c>
      <c r="AT31" s="15">
        <v>8</v>
      </c>
      <c r="AU31" s="15">
        <v>17</v>
      </c>
      <c r="AV31" s="15">
        <v>0</v>
      </c>
      <c r="AZ31" s="15">
        <v>6144</v>
      </c>
      <c r="BA31" s="15">
        <v>10423.062</v>
      </c>
      <c r="BB31" s="15">
        <v>5418.48</v>
      </c>
      <c r="BC31" s="15">
        <v>0</v>
      </c>
      <c r="BL31" s="15">
        <v>1449.7760000000001</v>
      </c>
      <c r="BM31" s="15">
        <v>1245.4179999999999</v>
      </c>
      <c r="BN31" s="15">
        <v>832.34500000000003</v>
      </c>
      <c r="BR31" s="15">
        <v>133.80000000000001</v>
      </c>
      <c r="BS31" s="15">
        <v>31.411000000000001</v>
      </c>
      <c r="BT31" s="15">
        <v>53.774000000000001</v>
      </c>
      <c r="BX31" s="15">
        <v>56</v>
      </c>
      <c r="BY31" s="15">
        <v>58</v>
      </c>
      <c r="BZ31" s="15">
        <v>22</v>
      </c>
      <c r="CD31" s="15">
        <v>65084.13</v>
      </c>
      <c r="CE31" s="15">
        <v>51566.798999999999</v>
      </c>
    </row>
    <row r="32" spans="3:83" x14ac:dyDescent="0.2">
      <c r="C32" s="15">
        <v>1500.51</v>
      </c>
      <c r="D32" s="15">
        <v>1859.4</v>
      </c>
      <c r="E32" s="15">
        <v>2178.27</v>
      </c>
      <c r="F32" s="15">
        <v>2224.31</v>
      </c>
      <c r="J32" s="15">
        <v>108.37</v>
      </c>
      <c r="K32" s="15">
        <v>272.33</v>
      </c>
      <c r="L32" s="15">
        <v>225.76</v>
      </c>
      <c r="M32" s="15">
        <v>237.66</v>
      </c>
      <c r="Q32" s="15">
        <v>5</v>
      </c>
      <c r="R32" s="15">
        <v>6</v>
      </c>
      <c r="S32" s="15">
        <v>3</v>
      </c>
      <c r="T32" s="15">
        <v>4</v>
      </c>
      <c r="X32" s="15">
        <v>14</v>
      </c>
      <c r="Y32" s="15">
        <v>12</v>
      </c>
      <c r="Z32" s="15">
        <v>15</v>
      </c>
      <c r="AA32" s="15">
        <v>38</v>
      </c>
      <c r="AE32" s="15">
        <v>0</v>
      </c>
      <c r="AF32" s="15">
        <v>0</v>
      </c>
      <c r="AG32" s="15">
        <v>0</v>
      </c>
      <c r="AH32" s="15">
        <v>0</v>
      </c>
      <c r="AL32" s="15">
        <v>3</v>
      </c>
      <c r="AM32" s="15">
        <v>5</v>
      </c>
      <c r="AN32" s="15">
        <v>0</v>
      </c>
      <c r="AO32" s="15">
        <v>0</v>
      </c>
      <c r="AS32" s="15">
        <v>3</v>
      </c>
      <c r="AT32" s="15">
        <v>7</v>
      </c>
      <c r="AU32" s="15">
        <v>24</v>
      </c>
      <c r="AV32" s="15">
        <v>0</v>
      </c>
      <c r="AZ32" s="15">
        <v>7291.4179999999997</v>
      </c>
      <c r="BA32" s="15">
        <v>13467.767</v>
      </c>
      <c r="BB32" s="15">
        <v>7418.0450000000001</v>
      </c>
      <c r="BC32" s="15">
        <v>0</v>
      </c>
      <c r="BL32" s="15">
        <v>1312.124</v>
      </c>
      <c r="BM32" s="15">
        <v>1329.6890000000001</v>
      </c>
      <c r="BN32" s="15">
        <v>1280.94</v>
      </c>
      <c r="BR32" s="15">
        <v>101.86199999999999</v>
      </c>
      <c r="BS32" s="15">
        <v>46.753999999999998</v>
      </c>
      <c r="BT32" s="15">
        <v>55.716000000000001</v>
      </c>
      <c r="BX32" s="15">
        <v>18</v>
      </c>
      <c r="BY32" s="15">
        <v>74</v>
      </c>
      <c r="BZ32" s="15">
        <v>24</v>
      </c>
      <c r="CD32" s="15">
        <v>328859.40000000002</v>
      </c>
      <c r="CE32" s="15">
        <v>426493.96279999998</v>
      </c>
    </row>
    <row r="33" spans="3:83" x14ac:dyDescent="0.2">
      <c r="C33" s="15">
        <v>1222.29</v>
      </c>
      <c r="D33" s="15">
        <v>2272.7199999999998</v>
      </c>
      <c r="E33" s="15">
        <v>2108.69</v>
      </c>
      <c r="F33" s="15">
        <v>2491.21</v>
      </c>
      <c r="J33" s="15">
        <v>180.36</v>
      </c>
      <c r="K33" s="15">
        <v>406.97</v>
      </c>
      <c r="L33" s="15">
        <v>361.68</v>
      </c>
      <c r="M33" s="15">
        <v>200.29</v>
      </c>
      <c r="Q33" s="15">
        <v>4</v>
      </c>
      <c r="R33" s="15">
        <v>5</v>
      </c>
      <c r="S33" s="15">
        <v>3</v>
      </c>
      <c r="T33" s="15">
        <v>5</v>
      </c>
      <c r="X33" s="15">
        <v>11</v>
      </c>
      <c r="Y33" s="15">
        <v>19</v>
      </c>
      <c r="Z33" s="15">
        <v>16</v>
      </c>
      <c r="AA33" s="15">
        <v>47</v>
      </c>
      <c r="AE33" s="15">
        <v>0</v>
      </c>
      <c r="AF33" s="15">
        <v>0</v>
      </c>
      <c r="AG33" s="15">
        <v>0</v>
      </c>
      <c r="AH33" s="15">
        <v>2</v>
      </c>
      <c r="AL33" s="15">
        <v>7</v>
      </c>
      <c r="AM33" s="15">
        <v>4</v>
      </c>
      <c r="AN33" s="15">
        <v>2</v>
      </c>
      <c r="AO33" s="15">
        <v>0</v>
      </c>
      <c r="AS33" s="15">
        <v>1</v>
      </c>
      <c r="AT33" s="15">
        <v>6</v>
      </c>
      <c r="AU33" s="15">
        <v>8</v>
      </c>
      <c r="AV33" s="15">
        <v>0</v>
      </c>
      <c r="AZ33" s="15">
        <v>9623.6139999999996</v>
      </c>
      <c r="BA33" s="15">
        <v>8074.8019999999997</v>
      </c>
      <c r="BB33" s="15">
        <v>6072.4070000000002</v>
      </c>
      <c r="BC33" s="15">
        <v>0</v>
      </c>
      <c r="BL33" s="15">
        <v>1674.585</v>
      </c>
      <c r="BM33" s="15">
        <v>947.00099999999998</v>
      </c>
      <c r="BN33" s="15">
        <v>1110.53</v>
      </c>
      <c r="BR33" s="15">
        <v>123.07299999999999</v>
      </c>
      <c r="BS33" s="15">
        <v>28.722999999999999</v>
      </c>
      <c r="BT33" s="15">
        <v>64.158000000000001</v>
      </c>
      <c r="BX33" s="15">
        <v>79</v>
      </c>
      <c r="BY33" s="15">
        <v>41</v>
      </c>
      <c r="BZ33" s="15">
        <v>48</v>
      </c>
      <c r="CD33" s="15">
        <v>53160.45</v>
      </c>
      <c r="CE33" s="15">
        <v>44172.379000000001</v>
      </c>
    </row>
    <row r="34" spans="3:83" x14ac:dyDescent="0.2">
      <c r="C34" s="15">
        <v>1766.38</v>
      </c>
      <c r="D34" s="15">
        <v>1725.07</v>
      </c>
      <c r="E34" s="15">
        <v>2473.4</v>
      </c>
      <c r="F34" s="15">
        <v>1953.13</v>
      </c>
      <c r="J34" s="15">
        <v>206.4</v>
      </c>
      <c r="K34" s="15">
        <v>316.32</v>
      </c>
      <c r="L34" s="15">
        <v>208.18</v>
      </c>
      <c r="M34" s="15">
        <v>455.71</v>
      </c>
      <c r="Q34" s="15">
        <v>7</v>
      </c>
      <c r="R34" s="15">
        <v>3</v>
      </c>
      <c r="S34" s="15">
        <v>7</v>
      </c>
      <c r="T34" s="15">
        <v>4</v>
      </c>
      <c r="X34" s="15">
        <v>27</v>
      </c>
      <c r="Y34" s="15">
        <v>2</v>
      </c>
      <c r="Z34" s="15">
        <v>48</v>
      </c>
      <c r="AA34" s="15">
        <v>28</v>
      </c>
      <c r="AE34" s="15">
        <v>0</v>
      </c>
      <c r="AF34" s="15">
        <v>0</v>
      </c>
      <c r="AG34" s="15">
        <v>0</v>
      </c>
      <c r="AH34" s="15">
        <v>2</v>
      </c>
      <c r="AL34" s="15">
        <v>7</v>
      </c>
      <c r="AM34" s="15">
        <v>0</v>
      </c>
      <c r="AN34" s="15">
        <v>0</v>
      </c>
      <c r="AO34" s="15">
        <v>0</v>
      </c>
      <c r="AS34" s="15">
        <v>32</v>
      </c>
      <c r="AT34" s="15">
        <v>8</v>
      </c>
      <c r="AU34" s="15">
        <v>0</v>
      </c>
      <c r="AV34" s="15">
        <v>0</v>
      </c>
      <c r="AZ34" s="15">
        <v>616.649</v>
      </c>
      <c r="BA34" s="15">
        <v>11208.334999999999</v>
      </c>
      <c r="BB34" s="15">
        <v>0</v>
      </c>
      <c r="BC34" s="15">
        <v>0</v>
      </c>
      <c r="BL34" s="15">
        <v>1207.278</v>
      </c>
      <c r="BM34" s="15">
        <v>1315.171</v>
      </c>
      <c r="BN34" s="15">
        <v>1650.13</v>
      </c>
      <c r="BR34" s="15">
        <v>116.652</v>
      </c>
      <c r="BS34" s="15">
        <v>36.89</v>
      </c>
      <c r="BT34" s="15">
        <v>53.615000000000002</v>
      </c>
      <c r="BX34" s="15">
        <v>47</v>
      </c>
      <c r="BY34" s="15">
        <v>59</v>
      </c>
      <c r="BZ34" s="15">
        <v>59</v>
      </c>
      <c r="CD34" s="15">
        <v>20836.669999999998</v>
      </c>
      <c r="CE34" s="15">
        <v>15022.441500000001</v>
      </c>
    </row>
    <row r="35" spans="3:83" x14ac:dyDescent="0.2">
      <c r="C35" s="15">
        <v>1214.25</v>
      </c>
      <c r="D35" s="15">
        <v>1887.99</v>
      </c>
      <c r="E35" s="15">
        <v>2512.52</v>
      </c>
      <c r="F35" s="15">
        <v>2577.8200000000002</v>
      </c>
      <c r="J35" s="15">
        <v>157.29</v>
      </c>
      <c r="K35" s="15">
        <v>458.34</v>
      </c>
      <c r="L35" s="15">
        <v>456.52</v>
      </c>
      <c r="M35" s="15">
        <v>251.97</v>
      </c>
      <c r="Q35" s="15">
        <v>3</v>
      </c>
      <c r="R35" s="15">
        <v>3</v>
      </c>
      <c r="S35" s="15">
        <v>5</v>
      </c>
      <c r="T35" s="15">
        <v>4</v>
      </c>
      <c r="X35" s="15">
        <v>12</v>
      </c>
      <c r="Y35" s="15">
        <v>5</v>
      </c>
      <c r="Z35" s="15">
        <v>38</v>
      </c>
      <c r="AA35" s="15">
        <v>89</v>
      </c>
      <c r="AE35" s="15">
        <v>0</v>
      </c>
      <c r="AF35" s="15">
        <v>0</v>
      </c>
      <c r="AG35" s="15">
        <v>0</v>
      </c>
      <c r="AH35" s="15">
        <v>5</v>
      </c>
      <c r="AL35" s="15">
        <v>7</v>
      </c>
      <c r="AM35" s="15">
        <v>0</v>
      </c>
      <c r="AN35" s="15">
        <v>0</v>
      </c>
      <c r="AO35" s="15">
        <v>0</v>
      </c>
      <c r="AS35" s="15">
        <v>6</v>
      </c>
      <c r="AT35" s="15">
        <v>8</v>
      </c>
      <c r="AU35" s="15">
        <v>12</v>
      </c>
      <c r="AV35" s="15">
        <v>0</v>
      </c>
      <c r="AZ35" s="15">
        <v>5071.6750000000002</v>
      </c>
      <c r="BA35" s="15">
        <v>7497.4229999999998</v>
      </c>
      <c r="BB35" s="15">
        <v>7487.973</v>
      </c>
      <c r="BC35" s="15">
        <v>0</v>
      </c>
      <c r="BL35" s="15">
        <v>1272.126</v>
      </c>
      <c r="BM35" s="15">
        <v>1395.5160000000001</v>
      </c>
      <c r="BN35" s="15">
        <v>1369.1210000000001</v>
      </c>
      <c r="BR35" s="15">
        <v>70.596000000000004</v>
      </c>
      <c r="BS35" s="15">
        <v>43.356000000000002</v>
      </c>
      <c r="BT35" s="15">
        <v>73.081999999999994</v>
      </c>
      <c r="BX35" s="15">
        <v>29</v>
      </c>
      <c r="BY35" s="15">
        <v>115</v>
      </c>
      <c r="BZ35" s="15">
        <v>19</v>
      </c>
      <c r="CD35" s="15">
        <v>144691.6</v>
      </c>
      <c r="CE35" s="15">
        <v>130626.4672</v>
      </c>
    </row>
    <row r="36" spans="3:83" x14ac:dyDescent="0.2">
      <c r="C36" s="15">
        <v>1770.67</v>
      </c>
      <c r="D36" s="15">
        <v>1809.93</v>
      </c>
      <c r="E36" s="15">
        <v>2314.86</v>
      </c>
      <c r="F36" s="15">
        <v>1956.61</v>
      </c>
      <c r="J36" s="15">
        <v>224.63</v>
      </c>
      <c r="K36" s="15">
        <v>428.66</v>
      </c>
      <c r="L36" s="15">
        <v>240.84</v>
      </c>
      <c r="M36" s="15">
        <v>200.55</v>
      </c>
      <c r="Q36" s="15">
        <v>5</v>
      </c>
      <c r="R36" s="15">
        <v>5</v>
      </c>
      <c r="S36" s="15">
        <v>6</v>
      </c>
      <c r="T36" s="15">
        <v>5</v>
      </c>
      <c r="X36" s="15">
        <v>14</v>
      </c>
      <c r="Y36" s="15">
        <v>3</v>
      </c>
      <c r="Z36" s="15">
        <v>28</v>
      </c>
      <c r="AA36" s="15">
        <v>57</v>
      </c>
      <c r="AE36" s="15">
        <v>0</v>
      </c>
      <c r="AF36" s="15">
        <v>0</v>
      </c>
      <c r="AG36" s="15">
        <v>0</v>
      </c>
      <c r="AH36" s="15">
        <v>1</v>
      </c>
      <c r="AL36" s="15">
        <v>4</v>
      </c>
      <c r="AM36" s="15">
        <v>2</v>
      </c>
      <c r="AN36" s="15">
        <v>4</v>
      </c>
      <c r="AO36" s="15">
        <v>0</v>
      </c>
      <c r="AS36" s="15">
        <v>4</v>
      </c>
      <c r="AT36" s="15">
        <v>20</v>
      </c>
      <c r="AU36" s="15">
        <v>15</v>
      </c>
      <c r="AV36" s="15">
        <v>0</v>
      </c>
      <c r="AZ36" s="15">
        <v>4763.6130000000003</v>
      </c>
      <c r="BA36" s="15">
        <v>7272.5190000000002</v>
      </c>
      <c r="BB36" s="15">
        <v>6836.6629999999996</v>
      </c>
      <c r="BC36" s="15">
        <v>0</v>
      </c>
      <c r="BL36" s="15">
        <v>944.25300000000004</v>
      </c>
      <c r="BM36" s="15">
        <v>1156.6769999999999</v>
      </c>
      <c r="BN36" s="15">
        <v>1153.9269999999999</v>
      </c>
      <c r="BR36" s="15">
        <v>80.45</v>
      </c>
      <c r="BS36" s="15">
        <v>33.252000000000002</v>
      </c>
      <c r="BT36" s="15">
        <v>52.816000000000003</v>
      </c>
      <c r="BX36" s="15">
        <v>56</v>
      </c>
      <c r="BY36" s="15">
        <v>107</v>
      </c>
      <c r="BZ36" s="15">
        <v>35</v>
      </c>
      <c r="CD36" s="15">
        <v>55771.41</v>
      </c>
      <c r="CE36" s="15">
        <v>52434.981099999997</v>
      </c>
    </row>
    <row r="37" spans="3:83" x14ac:dyDescent="0.2">
      <c r="C37" s="15">
        <v>993.91</v>
      </c>
      <c r="D37" s="15">
        <v>1779.18</v>
      </c>
      <c r="E37" s="15">
        <v>2040.66</v>
      </c>
      <c r="F37" s="15">
        <v>2639.66</v>
      </c>
      <c r="J37" s="15">
        <v>128.32</v>
      </c>
      <c r="K37" s="15">
        <v>327.37</v>
      </c>
      <c r="L37" s="15">
        <v>378.04</v>
      </c>
      <c r="M37" s="15">
        <v>145.05000000000001</v>
      </c>
      <c r="Q37" s="15">
        <v>3</v>
      </c>
      <c r="R37" s="15">
        <v>5</v>
      </c>
      <c r="S37" s="15">
        <v>4</v>
      </c>
      <c r="T37" s="15">
        <v>4</v>
      </c>
      <c r="X37" s="15">
        <v>9</v>
      </c>
      <c r="Y37" s="15">
        <v>23</v>
      </c>
      <c r="Z37" s="15">
        <v>37</v>
      </c>
      <c r="AA37" s="15">
        <v>59</v>
      </c>
      <c r="AE37" s="15">
        <v>0</v>
      </c>
      <c r="AF37" s="15">
        <v>0</v>
      </c>
      <c r="AG37" s="15">
        <v>0</v>
      </c>
      <c r="AH37" s="15">
        <v>3</v>
      </c>
      <c r="AL37" s="15">
        <v>5</v>
      </c>
      <c r="AM37" s="15">
        <v>3</v>
      </c>
      <c r="AN37" s="15">
        <v>0</v>
      </c>
      <c r="AO37" s="15">
        <v>0</v>
      </c>
      <c r="AS37" s="15">
        <v>0</v>
      </c>
      <c r="AT37" s="15">
        <v>0</v>
      </c>
      <c r="AU37" s="15">
        <v>29</v>
      </c>
      <c r="AV37" s="15">
        <v>0</v>
      </c>
      <c r="AZ37" s="15">
        <v>0</v>
      </c>
      <c r="BA37" s="15">
        <v>0</v>
      </c>
      <c r="BB37" s="15">
        <v>5787.02</v>
      </c>
      <c r="BC37" s="15">
        <v>0</v>
      </c>
      <c r="BL37" s="15">
        <v>1130.4280000000001</v>
      </c>
      <c r="BM37" s="15">
        <v>1820.395</v>
      </c>
      <c r="BN37" s="15">
        <v>1403.2950000000001</v>
      </c>
      <c r="BR37" s="15">
        <v>67.831000000000003</v>
      </c>
      <c r="BS37" s="15">
        <v>35.479999999999997</v>
      </c>
      <c r="BT37" s="15">
        <v>65.536000000000001</v>
      </c>
      <c r="BX37" s="15">
        <v>44</v>
      </c>
      <c r="BY37" s="15">
        <v>94</v>
      </c>
      <c r="BZ37" s="15">
        <v>33</v>
      </c>
      <c r="CD37" s="15">
        <v>79655.63</v>
      </c>
      <c r="CE37" s="15">
        <v>71405.353300000002</v>
      </c>
    </row>
    <row r="38" spans="3:83" x14ac:dyDescent="0.2">
      <c r="C38" s="15">
        <v>2241.42</v>
      </c>
      <c r="D38" s="15">
        <v>1433.75</v>
      </c>
      <c r="E38" s="15">
        <v>1606.05</v>
      </c>
      <c r="F38" s="15">
        <v>1668.33</v>
      </c>
      <c r="J38" s="15">
        <v>140.29</v>
      </c>
      <c r="K38" s="15">
        <v>393.97</v>
      </c>
      <c r="L38" s="15">
        <v>273.39</v>
      </c>
      <c r="M38" s="15">
        <v>267.82</v>
      </c>
      <c r="Q38" s="15">
        <v>4</v>
      </c>
      <c r="R38" s="15">
        <v>3</v>
      </c>
      <c r="S38" s="15">
        <v>4</v>
      </c>
      <c r="T38" s="15">
        <v>5</v>
      </c>
      <c r="X38" s="15">
        <v>17</v>
      </c>
      <c r="Y38" s="15">
        <v>0</v>
      </c>
      <c r="Z38" s="15">
        <v>20</v>
      </c>
      <c r="AA38" s="15">
        <v>31</v>
      </c>
      <c r="AE38" s="15">
        <v>0</v>
      </c>
      <c r="AF38" s="15">
        <v>0</v>
      </c>
      <c r="AG38" s="15">
        <v>0</v>
      </c>
      <c r="AH38" s="15">
        <v>0</v>
      </c>
      <c r="AL38" s="15">
        <v>7</v>
      </c>
      <c r="AM38" s="15">
        <v>1</v>
      </c>
      <c r="AN38" s="15">
        <v>0</v>
      </c>
      <c r="AO38" s="15">
        <v>0</v>
      </c>
      <c r="AS38" s="15">
        <v>18</v>
      </c>
      <c r="AT38" s="15">
        <v>0</v>
      </c>
      <c r="AU38" s="15">
        <v>0</v>
      </c>
      <c r="AV38" s="15">
        <v>0</v>
      </c>
      <c r="AZ38" s="15">
        <v>8651.2360000000008</v>
      </c>
      <c r="BA38" s="15">
        <v>0</v>
      </c>
      <c r="BB38" s="15">
        <v>0</v>
      </c>
      <c r="BC38" s="15">
        <v>0</v>
      </c>
      <c r="BL38" s="15">
        <v>1015.226</v>
      </c>
      <c r="BM38" s="15">
        <v>945.976</v>
      </c>
      <c r="BN38" s="15">
        <v>742.71600000000001</v>
      </c>
      <c r="BR38" s="15">
        <v>98.680999999999997</v>
      </c>
      <c r="BS38" s="15">
        <v>44.612000000000002</v>
      </c>
      <c r="BT38" s="15">
        <v>27.512</v>
      </c>
      <c r="BX38" s="15">
        <v>67</v>
      </c>
      <c r="BY38" s="15">
        <v>68</v>
      </c>
      <c r="BZ38" s="15">
        <v>1</v>
      </c>
      <c r="CD38" s="15">
        <v>252600</v>
      </c>
      <c r="CE38" s="15">
        <v>229912.76199999999</v>
      </c>
    </row>
    <row r="39" spans="3:83" x14ac:dyDescent="0.2">
      <c r="C39" s="15">
        <v>2070.58</v>
      </c>
      <c r="D39" s="15">
        <v>1324.81</v>
      </c>
      <c r="E39" s="15">
        <v>2021.49</v>
      </c>
      <c r="F39" s="15">
        <v>2704.91</v>
      </c>
      <c r="J39" s="15">
        <v>293.55</v>
      </c>
      <c r="K39" s="15">
        <v>635.75</v>
      </c>
      <c r="L39" s="15">
        <v>235.57</v>
      </c>
      <c r="M39" s="15">
        <v>168.06</v>
      </c>
      <c r="Q39" s="15">
        <v>3</v>
      </c>
      <c r="R39" s="15">
        <v>2</v>
      </c>
      <c r="S39" s="15">
        <v>5</v>
      </c>
      <c r="T39" s="15">
        <v>5</v>
      </c>
      <c r="X39" s="15">
        <v>9</v>
      </c>
      <c r="Y39" s="15">
        <v>2</v>
      </c>
      <c r="Z39" s="15">
        <v>27</v>
      </c>
      <c r="AA39" s="15">
        <v>104</v>
      </c>
      <c r="AE39" s="15">
        <v>0</v>
      </c>
      <c r="AF39" s="15">
        <v>0</v>
      </c>
      <c r="AG39" s="15">
        <v>0</v>
      </c>
      <c r="AH39" s="15">
        <v>0</v>
      </c>
      <c r="AL39" s="15">
        <v>3</v>
      </c>
      <c r="AM39" s="15">
        <v>1</v>
      </c>
      <c r="AN39" s="15">
        <v>0</v>
      </c>
      <c r="AO39" s="15">
        <v>0</v>
      </c>
      <c r="AS39" s="15">
        <v>5</v>
      </c>
      <c r="AT39" s="15">
        <v>1</v>
      </c>
      <c r="AU39" s="15">
        <v>20</v>
      </c>
      <c r="AV39" s="15">
        <v>0</v>
      </c>
      <c r="AZ39" s="15">
        <v>9129.3919999999998</v>
      </c>
      <c r="BA39" s="15">
        <v>24327.807000000001</v>
      </c>
      <c r="BB39" s="15">
        <v>7487.973</v>
      </c>
      <c r="BC39" s="15">
        <v>0</v>
      </c>
      <c r="BL39" s="15">
        <v>1343.066</v>
      </c>
      <c r="BM39" s="15">
        <v>984.58500000000004</v>
      </c>
      <c r="BN39" s="15">
        <v>918.79899999999998</v>
      </c>
      <c r="BR39" s="15">
        <v>92.680999999999997</v>
      </c>
      <c r="BS39" s="15">
        <v>28.870999999999999</v>
      </c>
      <c r="BT39" s="15">
        <v>82.123999999999995</v>
      </c>
      <c r="BX39" s="15">
        <v>16</v>
      </c>
      <c r="BY39" s="15">
        <v>53</v>
      </c>
      <c r="BZ39" s="15">
        <v>14</v>
      </c>
      <c r="CD39" s="15">
        <v>182710.7</v>
      </c>
      <c r="CE39" s="15">
        <v>136331.15950000001</v>
      </c>
    </row>
    <row r="40" spans="3:83" x14ac:dyDescent="0.2">
      <c r="C40" s="15">
        <v>1231.3</v>
      </c>
      <c r="D40" s="15">
        <v>1808.88</v>
      </c>
      <c r="E40" s="15">
        <v>1918.4</v>
      </c>
      <c r="F40" s="15">
        <v>2764.74</v>
      </c>
      <c r="J40" s="15">
        <v>228.78</v>
      </c>
      <c r="K40" s="15">
        <v>549.04</v>
      </c>
      <c r="L40" s="15">
        <v>238.8</v>
      </c>
      <c r="M40" s="15">
        <v>100.43</v>
      </c>
      <c r="Q40" s="15">
        <v>3</v>
      </c>
      <c r="R40" s="15">
        <v>7</v>
      </c>
      <c r="S40" s="15">
        <v>4</v>
      </c>
      <c r="T40" s="15">
        <v>4</v>
      </c>
      <c r="X40" s="15">
        <v>10</v>
      </c>
      <c r="Y40" s="15">
        <v>13</v>
      </c>
      <c r="Z40" s="15">
        <v>18</v>
      </c>
      <c r="AA40" s="15">
        <v>67</v>
      </c>
      <c r="AE40" s="15">
        <v>0</v>
      </c>
      <c r="AF40" s="15">
        <v>0</v>
      </c>
      <c r="AG40" s="15">
        <v>0</v>
      </c>
      <c r="AH40" s="15">
        <v>5</v>
      </c>
      <c r="AL40" s="15">
        <v>5</v>
      </c>
      <c r="AM40" s="15">
        <v>8</v>
      </c>
      <c r="AN40" s="15">
        <v>0</v>
      </c>
      <c r="AO40" s="15">
        <v>0</v>
      </c>
      <c r="AS40" s="15">
        <v>3</v>
      </c>
      <c r="AT40" s="15">
        <v>45</v>
      </c>
      <c r="AU40" s="15">
        <v>35</v>
      </c>
      <c r="AV40" s="15">
        <v>0</v>
      </c>
      <c r="AZ40" s="15">
        <v>8175.9139999999998</v>
      </c>
      <c r="BA40" s="15">
        <v>8175.9139999999998</v>
      </c>
      <c r="BB40" s="15">
        <v>5420.37</v>
      </c>
      <c r="BC40" s="15">
        <v>0</v>
      </c>
      <c r="BL40" s="15">
        <v>990.30799999999999</v>
      </c>
      <c r="BM40" s="15">
        <v>909.25699999999995</v>
      </c>
      <c r="BN40" s="15">
        <v>1178.5319999999999</v>
      </c>
      <c r="BR40" s="15">
        <v>84.772999999999996</v>
      </c>
      <c r="BS40" s="15">
        <v>53.537999999999997</v>
      </c>
      <c r="BT40" s="15">
        <v>120.1</v>
      </c>
      <c r="BX40" s="15">
        <v>33</v>
      </c>
      <c r="BY40" s="15">
        <v>24</v>
      </c>
      <c r="BZ40" s="15">
        <v>42</v>
      </c>
      <c r="CD40" s="15">
        <v>181250.7</v>
      </c>
      <c r="CE40" s="15">
        <v>160745.53330000001</v>
      </c>
    </row>
    <row r="41" spans="3:83" x14ac:dyDescent="0.2">
      <c r="C41" s="15">
        <v>2110.1999999999998</v>
      </c>
      <c r="D41" s="15">
        <v>1039.6099999999999</v>
      </c>
      <c r="E41" s="15">
        <v>2668.66</v>
      </c>
      <c r="F41" s="15">
        <v>2774.49</v>
      </c>
      <c r="J41" s="15">
        <v>189.9</v>
      </c>
      <c r="K41" s="15">
        <v>195.74</v>
      </c>
      <c r="L41" s="15">
        <v>296.14</v>
      </c>
      <c r="M41" s="15">
        <v>299.75</v>
      </c>
      <c r="Q41" s="15">
        <v>4</v>
      </c>
      <c r="R41" s="15">
        <v>4</v>
      </c>
      <c r="S41" s="15">
        <v>5</v>
      </c>
      <c r="T41" s="15">
        <v>6</v>
      </c>
      <c r="X41" s="15">
        <v>12</v>
      </c>
      <c r="Y41" s="15">
        <v>2</v>
      </c>
      <c r="Z41" s="15">
        <v>37</v>
      </c>
      <c r="AA41" s="15">
        <v>107</v>
      </c>
      <c r="AE41" s="15">
        <v>0</v>
      </c>
      <c r="AF41" s="15">
        <v>0</v>
      </c>
      <c r="AG41" s="15">
        <v>0</v>
      </c>
      <c r="AH41" s="15">
        <v>0</v>
      </c>
      <c r="AL41" s="15">
        <v>5</v>
      </c>
      <c r="AM41" s="15">
        <v>2</v>
      </c>
      <c r="AN41" s="15">
        <v>0</v>
      </c>
      <c r="AO41" s="15">
        <v>0</v>
      </c>
      <c r="AS41" s="15">
        <v>4</v>
      </c>
      <c r="AT41" s="15">
        <v>9</v>
      </c>
      <c r="AU41" s="15">
        <v>18</v>
      </c>
      <c r="AV41" s="15">
        <v>0</v>
      </c>
      <c r="AZ41" s="15">
        <v>6858.62</v>
      </c>
      <c r="BA41" s="15">
        <v>12938.582</v>
      </c>
      <c r="BB41" s="15">
        <v>5560.2359999999999</v>
      </c>
      <c r="BC41" s="15">
        <v>0</v>
      </c>
      <c r="BL41" s="15">
        <v>971.24800000000005</v>
      </c>
      <c r="BM41" s="15">
        <v>1019.794</v>
      </c>
      <c r="BN41" s="15">
        <v>1365.3520000000001</v>
      </c>
      <c r="BR41" s="15">
        <v>97.073999999999998</v>
      </c>
      <c r="BS41" s="15">
        <v>34.997</v>
      </c>
      <c r="BT41" s="15">
        <v>91.572999999999993</v>
      </c>
      <c r="BX41" s="15">
        <v>42</v>
      </c>
      <c r="BY41" s="15">
        <v>33</v>
      </c>
      <c r="BZ41" s="15">
        <v>61</v>
      </c>
      <c r="CD41" s="15">
        <v>219420.1</v>
      </c>
      <c r="CE41" s="15">
        <v>171619.899</v>
      </c>
    </row>
    <row r="42" spans="3:83" x14ac:dyDescent="0.2">
      <c r="C42" s="15">
        <v>1669.65</v>
      </c>
      <c r="D42" s="15">
        <v>953.79</v>
      </c>
      <c r="E42" s="15">
        <v>1992.02</v>
      </c>
      <c r="F42" s="15">
        <v>2422.81</v>
      </c>
      <c r="J42" s="15">
        <v>353.79</v>
      </c>
      <c r="K42" s="15">
        <v>325.82</v>
      </c>
      <c r="L42" s="15">
        <v>252.36</v>
      </c>
      <c r="M42" s="15">
        <v>99.15</v>
      </c>
      <c r="Q42" s="15">
        <v>5</v>
      </c>
      <c r="R42" s="15">
        <v>4</v>
      </c>
      <c r="S42" s="15">
        <v>6</v>
      </c>
      <c r="T42" s="15">
        <v>3</v>
      </c>
      <c r="X42" s="15">
        <v>21</v>
      </c>
      <c r="Y42" s="15">
        <v>7</v>
      </c>
      <c r="Z42" s="15">
        <v>25</v>
      </c>
      <c r="AA42" s="15">
        <v>28</v>
      </c>
      <c r="AE42" s="15">
        <v>0</v>
      </c>
      <c r="AF42" s="15">
        <v>0</v>
      </c>
      <c r="AG42" s="15">
        <v>0</v>
      </c>
      <c r="AH42" s="15">
        <v>0</v>
      </c>
      <c r="AL42" s="15">
        <v>7</v>
      </c>
      <c r="AM42" s="15">
        <v>2</v>
      </c>
      <c r="AN42" s="15">
        <v>0</v>
      </c>
      <c r="AO42" s="15">
        <v>13</v>
      </c>
      <c r="AS42" s="15">
        <v>3</v>
      </c>
      <c r="AT42" s="15">
        <v>0</v>
      </c>
      <c r="AU42" s="15">
        <v>14</v>
      </c>
      <c r="AV42" s="15">
        <v>0</v>
      </c>
      <c r="AZ42" s="15">
        <v>3388.6759999999999</v>
      </c>
      <c r="BA42" s="15">
        <v>0</v>
      </c>
      <c r="BB42" s="15">
        <v>5010.2510000000002</v>
      </c>
      <c r="BC42" s="15">
        <v>0</v>
      </c>
      <c r="BL42" s="15">
        <v>774.75199999999995</v>
      </c>
      <c r="BM42" s="15">
        <v>1248.97</v>
      </c>
      <c r="BN42" s="15">
        <v>1444.5309999999999</v>
      </c>
      <c r="BR42" s="15">
        <v>77.212999999999994</v>
      </c>
      <c r="BS42" s="15">
        <v>47.475999999999999</v>
      </c>
      <c r="BT42" s="15">
        <v>74.522999999999996</v>
      </c>
      <c r="BX42" s="15">
        <v>27</v>
      </c>
      <c r="BY42" s="15">
        <v>102</v>
      </c>
      <c r="BZ42" s="15">
        <v>35</v>
      </c>
      <c r="CD42" s="15">
        <v>435761.5</v>
      </c>
      <c r="CE42" s="15">
        <v>385080.44130000001</v>
      </c>
    </row>
    <row r="43" spans="3:83" x14ac:dyDescent="0.2">
      <c r="C43" s="15">
        <v>1530.02</v>
      </c>
      <c r="D43" s="15">
        <v>1541.08</v>
      </c>
      <c r="E43" s="15">
        <v>2810.16</v>
      </c>
      <c r="F43" s="15">
        <v>2508.35</v>
      </c>
      <c r="J43" s="15">
        <v>160.38999999999999</v>
      </c>
      <c r="K43" s="15">
        <v>614.09</v>
      </c>
      <c r="L43" s="15">
        <v>334.09</v>
      </c>
      <c r="M43" s="15">
        <v>170.05</v>
      </c>
      <c r="Q43" s="15">
        <v>3</v>
      </c>
      <c r="R43" s="15">
        <v>2</v>
      </c>
      <c r="S43" s="15">
        <v>7</v>
      </c>
      <c r="T43" s="15">
        <v>4</v>
      </c>
      <c r="X43" s="15">
        <v>7</v>
      </c>
      <c r="Y43" s="15">
        <v>7</v>
      </c>
      <c r="Z43" s="15">
        <v>39</v>
      </c>
      <c r="AA43" s="15">
        <v>62</v>
      </c>
      <c r="AE43" s="15">
        <v>0</v>
      </c>
      <c r="AF43" s="15">
        <v>0</v>
      </c>
      <c r="AG43" s="15">
        <v>0</v>
      </c>
      <c r="AH43" s="15">
        <v>0</v>
      </c>
      <c r="AL43" s="15">
        <v>2</v>
      </c>
      <c r="AM43" s="15">
        <v>0</v>
      </c>
      <c r="AN43" s="15">
        <v>0</v>
      </c>
      <c r="AO43" s="15">
        <v>3</v>
      </c>
      <c r="AS43" s="15">
        <v>2</v>
      </c>
      <c r="AT43" s="15">
        <v>4</v>
      </c>
      <c r="AU43" s="15">
        <v>23</v>
      </c>
      <c r="AV43" s="15">
        <v>0</v>
      </c>
      <c r="AZ43" s="15">
        <v>9619.2070000000003</v>
      </c>
      <c r="BA43" s="15">
        <v>37065.654000000002</v>
      </c>
      <c r="BB43" s="15">
        <v>6016.6490000000003</v>
      </c>
      <c r="BC43" s="15">
        <v>0</v>
      </c>
      <c r="BL43" s="15">
        <v>950.49699999999996</v>
      </c>
      <c r="BM43" s="15">
        <v>1429.6980000000001</v>
      </c>
      <c r="BN43" s="15">
        <v>1435.249</v>
      </c>
      <c r="BR43" s="15">
        <v>84.168999999999997</v>
      </c>
      <c r="BS43" s="15">
        <v>41.244</v>
      </c>
      <c r="BT43" s="15">
        <v>72.027000000000001</v>
      </c>
      <c r="BX43" s="15">
        <v>20</v>
      </c>
      <c r="BY43" s="15">
        <v>79</v>
      </c>
      <c r="BZ43" s="15">
        <v>53</v>
      </c>
      <c r="CD43" s="15">
        <v>117224</v>
      </c>
      <c r="CE43" s="15">
        <v>121101.5635</v>
      </c>
    </row>
    <row r="44" spans="3:83" x14ac:dyDescent="0.2">
      <c r="C44" s="15">
        <v>1894.1</v>
      </c>
      <c r="D44" s="15">
        <v>1087.26</v>
      </c>
      <c r="E44" s="15">
        <v>1819.51</v>
      </c>
      <c r="F44" s="15">
        <v>2881.86</v>
      </c>
      <c r="J44" s="15">
        <v>397.52</v>
      </c>
      <c r="K44" s="15">
        <v>307.43</v>
      </c>
      <c r="L44" s="15">
        <v>300.89</v>
      </c>
      <c r="M44" s="15">
        <v>282.39999999999998</v>
      </c>
      <c r="Q44" s="15">
        <v>4</v>
      </c>
      <c r="R44" s="15">
        <v>3</v>
      </c>
      <c r="S44" s="15">
        <v>4</v>
      </c>
      <c r="T44" s="15">
        <v>5</v>
      </c>
      <c r="X44" s="15">
        <v>13</v>
      </c>
      <c r="Y44" s="15">
        <v>9</v>
      </c>
      <c r="Z44" s="15">
        <v>22</v>
      </c>
      <c r="AA44" s="15">
        <v>64</v>
      </c>
      <c r="AE44" s="15">
        <v>0</v>
      </c>
      <c r="AF44" s="15">
        <v>0</v>
      </c>
      <c r="AG44" s="15">
        <v>0</v>
      </c>
      <c r="AH44" s="15">
        <v>7</v>
      </c>
      <c r="AL44" s="15">
        <v>3</v>
      </c>
      <c r="AM44" s="15">
        <v>0</v>
      </c>
      <c r="AN44" s="15">
        <v>0</v>
      </c>
      <c r="AO44" s="15">
        <v>4</v>
      </c>
      <c r="AS44" s="15">
        <v>16</v>
      </c>
      <c r="AT44" s="15">
        <v>0</v>
      </c>
      <c r="AU44" s="15">
        <v>49</v>
      </c>
      <c r="AV44" s="15">
        <v>0</v>
      </c>
      <c r="AZ44" s="15">
        <v>10419.242</v>
      </c>
      <c r="BA44" s="15">
        <v>0</v>
      </c>
      <c r="BB44" s="15">
        <v>4978.1220000000003</v>
      </c>
      <c r="BC44" s="15">
        <v>0</v>
      </c>
      <c r="BL44" s="15">
        <v>1265.9870000000001</v>
      </c>
      <c r="BM44" s="15">
        <v>1319.57</v>
      </c>
      <c r="BN44" s="15">
        <v>1314.355</v>
      </c>
      <c r="BR44" s="15">
        <v>88.695999999999998</v>
      </c>
      <c r="BS44" s="15">
        <v>33.252000000000002</v>
      </c>
      <c r="BT44" s="15">
        <v>106.155</v>
      </c>
      <c r="BX44" s="15">
        <v>34</v>
      </c>
      <c r="BY44" s="15">
        <v>88</v>
      </c>
      <c r="BZ44" s="15">
        <v>39</v>
      </c>
      <c r="CD44" s="15">
        <v>292348.5</v>
      </c>
      <c r="CE44" s="15">
        <v>290490.07500000001</v>
      </c>
    </row>
    <row r="45" spans="3:83" x14ac:dyDescent="0.2">
      <c r="C45" s="15">
        <v>2193.21</v>
      </c>
      <c r="D45" s="15">
        <v>1973.6</v>
      </c>
      <c r="E45" s="15">
        <v>2508.0100000000002</v>
      </c>
      <c r="F45" s="15">
        <v>2772.25</v>
      </c>
      <c r="J45" s="15">
        <v>259.16000000000003</v>
      </c>
      <c r="K45" s="15">
        <v>550.42999999999995</v>
      </c>
      <c r="L45" s="15">
        <v>240.57</v>
      </c>
      <c r="M45" s="15">
        <v>118.1</v>
      </c>
      <c r="Q45" s="15">
        <v>4</v>
      </c>
      <c r="R45" s="15">
        <v>6</v>
      </c>
      <c r="S45" s="15">
        <v>6</v>
      </c>
      <c r="T45" s="15">
        <v>3</v>
      </c>
      <c r="X45" s="15">
        <v>37</v>
      </c>
      <c r="Y45" s="15">
        <v>23</v>
      </c>
      <c r="Z45" s="15">
        <v>32</v>
      </c>
      <c r="AA45" s="15">
        <v>42</v>
      </c>
      <c r="AE45" s="15">
        <v>3</v>
      </c>
      <c r="AF45" s="15">
        <v>0</v>
      </c>
      <c r="AG45" s="15">
        <v>0</v>
      </c>
      <c r="AH45" s="15">
        <v>14</v>
      </c>
      <c r="AL45" s="15">
        <v>8</v>
      </c>
      <c r="AM45" s="15">
        <v>7</v>
      </c>
      <c r="AN45" s="15">
        <v>0</v>
      </c>
      <c r="AO45" s="15">
        <v>0</v>
      </c>
      <c r="AS45" s="15">
        <v>12</v>
      </c>
      <c r="AT45" s="15">
        <v>5</v>
      </c>
      <c r="AU45" s="15">
        <v>43</v>
      </c>
      <c r="AV45" s="15">
        <v>0</v>
      </c>
      <c r="AZ45" s="15">
        <v>6580.7979999999998</v>
      </c>
      <c r="BA45" s="15">
        <v>9151.1270000000004</v>
      </c>
      <c r="BB45" s="15">
        <v>7725.1610000000001</v>
      </c>
      <c r="BC45" s="15">
        <v>0</v>
      </c>
      <c r="BL45" s="15">
        <v>1068.693</v>
      </c>
      <c r="BM45" s="15">
        <v>1402.394</v>
      </c>
      <c r="BN45" s="15">
        <v>957.08199999999999</v>
      </c>
      <c r="BR45" s="15">
        <v>64.025999999999996</v>
      </c>
      <c r="BS45" s="15">
        <v>26.408999999999999</v>
      </c>
      <c r="BT45" s="15">
        <v>76.992000000000004</v>
      </c>
      <c r="BX45" s="15">
        <v>25</v>
      </c>
      <c r="BY45" s="15">
        <v>111</v>
      </c>
      <c r="BZ45" s="15">
        <v>15</v>
      </c>
      <c r="CD45" s="15">
        <v>116234.6</v>
      </c>
      <c r="CE45" s="15">
        <v>110828.65</v>
      </c>
    </row>
    <row r="46" spans="3:83" x14ac:dyDescent="0.2">
      <c r="C46" s="15">
        <v>2130.1</v>
      </c>
      <c r="D46" s="15">
        <v>912.57</v>
      </c>
      <c r="E46" s="15">
        <v>1732.491</v>
      </c>
      <c r="F46" s="15">
        <v>2041.87</v>
      </c>
      <c r="J46" s="15">
        <v>254.4</v>
      </c>
      <c r="K46" s="15">
        <v>315.45</v>
      </c>
      <c r="L46" s="15">
        <v>278.45600000000002</v>
      </c>
      <c r="M46" s="15">
        <v>135.69</v>
      </c>
      <c r="Q46" s="15">
        <v>5</v>
      </c>
      <c r="R46" s="15">
        <v>4</v>
      </c>
      <c r="S46" s="15">
        <v>5</v>
      </c>
      <c r="T46" s="15">
        <v>3</v>
      </c>
      <c r="X46" s="15">
        <v>56</v>
      </c>
      <c r="Y46" s="15">
        <v>3</v>
      </c>
      <c r="Z46" s="15">
        <v>34</v>
      </c>
      <c r="AA46" s="15">
        <v>27</v>
      </c>
      <c r="AE46" s="15">
        <v>0</v>
      </c>
      <c r="AF46" s="15">
        <v>0</v>
      </c>
      <c r="AG46" s="15">
        <v>0</v>
      </c>
      <c r="AH46" s="15">
        <v>2</v>
      </c>
      <c r="AL46" s="15">
        <v>12</v>
      </c>
      <c r="AM46" s="15">
        <v>0</v>
      </c>
      <c r="AN46" s="15">
        <v>0</v>
      </c>
      <c r="AO46" s="15">
        <v>0</v>
      </c>
      <c r="AS46" s="15">
        <v>8</v>
      </c>
      <c r="AT46" s="15">
        <v>0</v>
      </c>
      <c r="AU46" s="15">
        <v>6</v>
      </c>
      <c r="AV46" s="15">
        <v>0</v>
      </c>
      <c r="AZ46" s="15">
        <v>5418.48</v>
      </c>
      <c r="BA46" s="15">
        <v>0</v>
      </c>
      <c r="BB46" s="15">
        <v>4645.3909999999996</v>
      </c>
      <c r="BC46" s="15">
        <v>0</v>
      </c>
      <c r="BL46" s="15">
        <v>1433.752</v>
      </c>
      <c r="BM46" s="15">
        <v>1485.9159999999999</v>
      </c>
      <c r="BN46" s="15">
        <v>951.49800000000005</v>
      </c>
      <c r="BR46" s="15">
        <v>99.325000000000003</v>
      </c>
      <c r="BS46" s="15">
        <v>41.244</v>
      </c>
      <c r="BT46" s="15">
        <v>48.097000000000001</v>
      </c>
      <c r="BX46" s="15">
        <v>18</v>
      </c>
      <c r="BY46" s="15">
        <v>88</v>
      </c>
      <c r="BZ46" s="15">
        <v>49</v>
      </c>
      <c r="CD46" s="15">
        <v>61052.87</v>
      </c>
      <c r="CE46" s="15">
        <v>68960.915399999998</v>
      </c>
    </row>
    <row r="47" spans="3:83" x14ac:dyDescent="0.2">
      <c r="C47" s="15">
        <v>1925.25</v>
      </c>
      <c r="D47" s="15">
        <v>2413.13</v>
      </c>
      <c r="E47" s="15">
        <v>2117.335</v>
      </c>
      <c r="F47" s="15">
        <v>2458.52</v>
      </c>
      <c r="J47" s="15">
        <v>187.67</v>
      </c>
      <c r="K47" s="15">
        <v>543.75</v>
      </c>
      <c r="L47" s="15">
        <v>233.44900000000001</v>
      </c>
      <c r="M47" s="15">
        <v>309.25</v>
      </c>
      <c r="Q47" s="15">
        <v>5</v>
      </c>
      <c r="R47" s="15">
        <v>5</v>
      </c>
      <c r="S47" s="15">
        <v>7</v>
      </c>
      <c r="T47" s="15">
        <v>8</v>
      </c>
      <c r="X47" s="15">
        <v>27</v>
      </c>
      <c r="Y47" s="15">
        <v>17</v>
      </c>
      <c r="Z47" s="15">
        <v>45</v>
      </c>
      <c r="AA47" s="15">
        <v>69</v>
      </c>
      <c r="AE47" s="15">
        <v>0</v>
      </c>
      <c r="AF47" s="15">
        <v>0</v>
      </c>
      <c r="AG47" s="15">
        <v>1</v>
      </c>
      <c r="AH47" s="15">
        <v>6</v>
      </c>
      <c r="AL47" s="15">
        <v>7</v>
      </c>
      <c r="AM47" s="15">
        <v>7</v>
      </c>
      <c r="AN47" s="15">
        <v>0</v>
      </c>
      <c r="AO47" s="15">
        <v>0</v>
      </c>
      <c r="AS47" s="15">
        <v>16</v>
      </c>
      <c r="AT47" s="15">
        <v>3</v>
      </c>
      <c r="AU47" s="15">
        <v>17</v>
      </c>
      <c r="AV47" s="15">
        <v>0</v>
      </c>
      <c r="AZ47" s="15">
        <v>7247.0039999999999</v>
      </c>
      <c r="BA47" s="15">
        <v>13212.624</v>
      </c>
      <c r="BB47" s="15">
        <v>6623.2740000000003</v>
      </c>
      <c r="BC47" s="15">
        <v>0</v>
      </c>
      <c r="BL47" s="15">
        <v>997.03499999999997</v>
      </c>
      <c r="BM47" s="15">
        <v>1055.7339999999999</v>
      </c>
      <c r="BN47" s="15">
        <v>1332.325</v>
      </c>
      <c r="BR47" s="15">
        <v>81.707999999999998</v>
      </c>
      <c r="BS47" s="15">
        <v>14.582000000000001</v>
      </c>
      <c r="BT47" s="15">
        <v>65.536000000000001</v>
      </c>
      <c r="BX47" s="15">
        <v>17</v>
      </c>
      <c r="BY47" s="15">
        <v>68</v>
      </c>
      <c r="BZ47" s="15">
        <v>47</v>
      </c>
      <c r="CD47" s="15">
        <v>342441.5</v>
      </c>
      <c r="CE47" s="15">
        <v>277071.02870000002</v>
      </c>
    </row>
    <row r="48" spans="3:83" x14ac:dyDescent="0.2">
      <c r="C48" s="15">
        <v>2155.54</v>
      </c>
      <c r="D48" s="15">
        <v>2479.84</v>
      </c>
      <c r="E48" s="15">
        <v>2908.16</v>
      </c>
      <c r="F48" s="15">
        <v>1905.1</v>
      </c>
      <c r="J48" s="15">
        <v>181.51</v>
      </c>
      <c r="K48" s="15">
        <v>680.7</v>
      </c>
      <c r="L48" s="15">
        <v>300.60000000000002</v>
      </c>
      <c r="M48" s="15">
        <v>291.67</v>
      </c>
      <c r="Q48" s="15">
        <v>4</v>
      </c>
      <c r="R48" s="15">
        <v>6</v>
      </c>
      <c r="S48" s="15">
        <v>5</v>
      </c>
      <c r="T48" s="15">
        <v>5</v>
      </c>
      <c r="X48" s="15">
        <v>16</v>
      </c>
      <c r="Y48" s="15">
        <v>21</v>
      </c>
      <c r="Z48" s="15">
        <v>27</v>
      </c>
      <c r="AA48" s="15">
        <v>24</v>
      </c>
      <c r="AE48" s="15">
        <v>0</v>
      </c>
      <c r="AF48" s="15">
        <v>0</v>
      </c>
      <c r="AG48" s="15">
        <v>0</v>
      </c>
      <c r="AH48" s="15">
        <v>0</v>
      </c>
      <c r="AL48" s="15">
        <v>4</v>
      </c>
      <c r="AM48" s="15">
        <v>11</v>
      </c>
      <c r="AN48" s="15">
        <v>0</v>
      </c>
      <c r="AO48" s="15">
        <v>0</v>
      </c>
      <c r="AS48" s="15">
        <v>4</v>
      </c>
      <c r="AT48" s="15">
        <v>5</v>
      </c>
      <c r="AU48" s="15">
        <v>0</v>
      </c>
      <c r="AV48" s="15">
        <v>0</v>
      </c>
      <c r="AZ48" s="15">
        <v>16142.188</v>
      </c>
      <c r="BA48" s="15">
        <v>18340.053</v>
      </c>
      <c r="BB48" s="15">
        <v>0</v>
      </c>
      <c r="BC48" s="15">
        <v>0</v>
      </c>
      <c r="BL48" s="15">
        <v>1458.7560000000001</v>
      </c>
      <c r="BM48" s="15">
        <v>1127.127</v>
      </c>
      <c r="BN48" s="15">
        <v>1459.1990000000001</v>
      </c>
      <c r="BR48" s="15">
        <v>73.834999999999994</v>
      </c>
      <c r="BS48" s="15">
        <v>37.347999999999999</v>
      </c>
      <c r="BT48" s="15">
        <v>68.019000000000005</v>
      </c>
      <c r="BX48" s="15">
        <v>32</v>
      </c>
      <c r="BY48" s="15">
        <v>51</v>
      </c>
      <c r="BZ48" s="15">
        <v>70</v>
      </c>
      <c r="CD48" s="15">
        <v>296977.90000000002</v>
      </c>
      <c r="CE48" s="15">
        <v>203194.01060000001</v>
      </c>
    </row>
    <row r="49" spans="3:83" x14ac:dyDescent="0.2">
      <c r="C49" s="15">
        <v>2493.54</v>
      </c>
      <c r="D49" s="15">
        <v>1877.12</v>
      </c>
      <c r="E49" s="15">
        <v>2389.71</v>
      </c>
      <c r="F49" s="15">
        <v>1897.62</v>
      </c>
      <c r="J49" s="15">
        <v>435.62</v>
      </c>
      <c r="K49" s="15">
        <v>280.58999999999997</v>
      </c>
      <c r="L49" s="15">
        <v>279.86</v>
      </c>
      <c r="M49" s="15">
        <v>134.43</v>
      </c>
      <c r="Q49" s="15">
        <v>5</v>
      </c>
      <c r="R49" s="15">
        <v>5</v>
      </c>
      <c r="S49" s="15">
        <v>7</v>
      </c>
      <c r="T49" s="15">
        <v>4</v>
      </c>
      <c r="X49" s="15">
        <v>44</v>
      </c>
      <c r="Y49" s="15">
        <v>13</v>
      </c>
      <c r="Z49" s="15">
        <v>30</v>
      </c>
      <c r="AA49" s="15">
        <v>44</v>
      </c>
      <c r="AE49" s="15">
        <v>0</v>
      </c>
      <c r="AF49" s="15">
        <v>0</v>
      </c>
      <c r="AG49" s="15">
        <v>0</v>
      </c>
      <c r="AH49" s="15">
        <v>0</v>
      </c>
      <c r="AL49" s="15">
        <v>8</v>
      </c>
      <c r="AM49" s="15">
        <v>8</v>
      </c>
      <c r="AN49" s="15">
        <v>0</v>
      </c>
      <c r="AO49" s="15">
        <v>0</v>
      </c>
      <c r="AS49" s="15">
        <v>8</v>
      </c>
      <c r="AT49" s="15">
        <v>9</v>
      </c>
      <c r="AU49" s="15">
        <v>0</v>
      </c>
      <c r="AV49" s="15">
        <v>0</v>
      </c>
      <c r="AZ49" s="15">
        <v>4955.4430000000002</v>
      </c>
      <c r="BA49" s="15">
        <v>11778.54</v>
      </c>
      <c r="BB49" s="15">
        <v>0</v>
      </c>
      <c r="BC49" s="15">
        <v>0</v>
      </c>
      <c r="BL49" s="15">
        <v>1619.4459999999999</v>
      </c>
      <c r="BM49" s="15">
        <v>785.60900000000004</v>
      </c>
      <c r="BN49" s="15">
        <v>970.67</v>
      </c>
      <c r="BR49" s="15">
        <v>128.05099999999999</v>
      </c>
      <c r="BS49" s="15">
        <v>47.026000000000003</v>
      </c>
      <c r="BT49" s="15">
        <v>82.33</v>
      </c>
      <c r="BX49" s="15">
        <v>71</v>
      </c>
      <c r="BY49" s="15">
        <v>56</v>
      </c>
      <c r="BZ49" s="15">
        <v>33</v>
      </c>
      <c r="CD49" s="15">
        <v>149987.20000000001</v>
      </c>
      <c r="CE49" s="15">
        <v>117942.18210000001</v>
      </c>
    </row>
    <row r="50" spans="3:83" x14ac:dyDescent="0.2">
      <c r="C50" s="15">
        <v>2163.89</v>
      </c>
      <c r="D50" s="15">
        <v>348.71</v>
      </c>
      <c r="E50" s="15">
        <v>2186.65</v>
      </c>
      <c r="F50" s="15">
        <v>1653.33</v>
      </c>
      <c r="J50" s="15">
        <v>163.96</v>
      </c>
      <c r="K50" s="15">
        <v>348.71</v>
      </c>
      <c r="L50" s="15">
        <v>196.78</v>
      </c>
      <c r="M50" s="15">
        <v>265.45</v>
      </c>
      <c r="Q50" s="15">
        <v>8</v>
      </c>
      <c r="R50" s="15">
        <v>0</v>
      </c>
      <c r="S50" s="15">
        <v>6</v>
      </c>
      <c r="T50" s="15">
        <v>3</v>
      </c>
      <c r="X50" s="15">
        <v>17</v>
      </c>
      <c r="Y50" s="15">
        <v>0</v>
      </c>
      <c r="Z50" s="15">
        <v>21</v>
      </c>
      <c r="AA50" s="15">
        <v>29</v>
      </c>
      <c r="AE50" s="15">
        <v>0</v>
      </c>
      <c r="AF50" s="15">
        <v>0</v>
      </c>
      <c r="AG50" s="15">
        <v>0</v>
      </c>
      <c r="AH50" s="15">
        <v>0</v>
      </c>
      <c r="AL50" s="15">
        <v>5</v>
      </c>
      <c r="AM50" s="15">
        <v>0</v>
      </c>
      <c r="AN50" s="15">
        <v>0</v>
      </c>
      <c r="AO50" s="15">
        <v>0</v>
      </c>
      <c r="AS50" s="15">
        <v>4</v>
      </c>
      <c r="AT50" s="15">
        <v>1</v>
      </c>
      <c r="AU50" s="15">
        <v>0</v>
      </c>
      <c r="AV50" s="15">
        <v>0</v>
      </c>
      <c r="AZ50" s="15">
        <v>6328.49</v>
      </c>
      <c r="BA50" s="15">
        <v>85477.61</v>
      </c>
      <c r="BB50" s="15">
        <v>0</v>
      </c>
      <c r="BC50" s="15">
        <v>0</v>
      </c>
      <c r="BL50" s="15">
        <v>1359.846</v>
      </c>
      <c r="BM50" s="15">
        <v>1139.3900000000001</v>
      </c>
      <c r="BN50" s="15">
        <v>1176.2639999999999</v>
      </c>
      <c r="BR50" s="15">
        <v>118.42400000000001</v>
      </c>
      <c r="BS50" s="15">
        <v>42.463999999999999</v>
      </c>
      <c r="BT50" s="15">
        <v>74.694000000000003</v>
      </c>
      <c r="BX50" s="15">
        <v>57</v>
      </c>
      <c r="BY50" s="15">
        <v>129</v>
      </c>
      <c r="BZ50" s="15">
        <v>45</v>
      </c>
      <c r="CD50" s="15">
        <v>54716.82</v>
      </c>
      <c r="CE50" s="15">
        <v>50190.717600000004</v>
      </c>
    </row>
    <row r="51" spans="3:83" x14ac:dyDescent="0.2">
      <c r="C51" s="15">
        <v>1325.53</v>
      </c>
      <c r="D51" s="15">
        <v>1119.17</v>
      </c>
      <c r="E51" s="15">
        <v>3041.31</v>
      </c>
      <c r="F51" s="15">
        <v>2505.2399999999998</v>
      </c>
      <c r="J51" s="15">
        <v>309.95</v>
      </c>
      <c r="K51" s="15">
        <v>233.54</v>
      </c>
      <c r="L51" s="15">
        <v>309.18</v>
      </c>
      <c r="M51" s="15">
        <v>334.17</v>
      </c>
      <c r="Q51" s="15">
        <v>3</v>
      </c>
      <c r="R51" s="15">
        <v>3</v>
      </c>
      <c r="S51" s="15">
        <v>7</v>
      </c>
      <c r="T51" s="15">
        <v>7</v>
      </c>
      <c r="X51" s="15">
        <v>17</v>
      </c>
      <c r="Y51" s="15">
        <v>8</v>
      </c>
      <c r="Z51" s="15">
        <v>98</v>
      </c>
      <c r="AA51" s="15">
        <v>71</v>
      </c>
      <c r="AE51" s="15">
        <v>0</v>
      </c>
      <c r="AF51" s="15">
        <v>0</v>
      </c>
      <c r="AG51" s="15">
        <v>0</v>
      </c>
      <c r="AH51" s="15">
        <v>0</v>
      </c>
      <c r="AL51" s="15">
        <v>13</v>
      </c>
      <c r="AM51" s="15">
        <v>0</v>
      </c>
      <c r="AN51" s="15">
        <v>0</v>
      </c>
      <c r="AO51" s="15">
        <v>0</v>
      </c>
      <c r="AS51" s="15">
        <v>5</v>
      </c>
      <c r="AT51" s="15">
        <v>18</v>
      </c>
      <c r="AU51" s="15">
        <v>0</v>
      </c>
      <c r="AV51" s="15">
        <v>0</v>
      </c>
      <c r="AZ51" s="15">
        <v>10058.302</v>
      </c>
      <c r="BA51" s="15">
        <v>6924.768</v>
      </c>
      <c r="BB51" s="15">
        <v>0</v>
      </c>
      <c r="BC51" s="15">
        <v>0</v>
      </c>
      <c r="BL51" s="15">
        <v>1459.712</v>
      </c>
      <c r="BM51" s="15">
        <v>1146.3409999999999</v>
      </c>
      <c r="BN51" s="15">
        <v>723.01700000000005</v>
      </c>
      <c r="BR51" s="15">
        <v>108.492</v>
      </c>
      <c r="BS51" s="15">
        <v>29.31</v>
      </c>
      <c r="BT51" s="15">
        <v>57.887</v>
      </c>
      <c r="BX51" s="15">
        <v>28</v>
      </c>
      <c r="BY51" s="15">
        <v>67</v>
      </c>
      <c r="BZ51" s="15">
        <v>20</v>
      </c>
      <c r="CD51" s="15">
        <v>38744.870000000003</v>
      </c>
      <c r="CE51" s="15">
        <v>34233.150199999996</v>
      </c>
    </row>
    <row r="52" spans="3:83" x14ac:dyDescent="0.2">
      <c r="C52" s="15">
        <v>1207.73</v>
      </c>
      <c r="D52" s="15">
        <v>1369.02</v>
      </c>
      <c r="E52" s="15">
        <v>2473.7399999999998</v>
      </c>
      <c r="F52" s="15">
        <v>2066.83</v>
      </c>
      <c r="J52" s="15">
        <v>170.05</v>
      </c>
      <c r="K52" s="15">
        <v>368.17</v>
      </c>
      <c r="L52" s="15">
        <v>374.12299999999999</v>
      </c>
      <c r="M52" s="15">
        <v>159.12</v>
      </c>
      <c r="Q52" s="15">
        <v>3</v>
      </c>
      <c r="R52" s="15">
        <v>3</v>
      </c>
      <c r="S52" s="15">
        <v>6</v>
      </c>
      <c r="T52" s="15">
        <v>3</v>
      </c>
      <c r="X52" s="15">
        <v>10</v>
      </c>
      <c r="Y52" s="15">
        <v>8</v>
      </c>
      <c r="Z52" s="15">
        <v>47</v>
      </c>
      <c r="AA52" s="15">
        <v>32</v>
      </c>
      <c r="AE52" s="15">
        <v>0</v>
      </c>
      <c r="AF52" s="15">
        <v>0</v>
      </c>
      <c r="AG52" s="15">
        <v>0</v>
      </c>
      <c r="AH52" s="15">
        <v>0</v>
      </c>
      <c r="AL52" s="15">
        <v>3</v>
      </c>
      <c r="AM52" s="15">
        <v>3</v>
      </c>
      <c r="AN52" s="15">
        <v>0</v>
      </c>
      <c r="AO52" s="15">
        <v>0</v>
      </c>
      <c r="AS52" s="15">
        <v>0</v>
      </c>
      <c r="AT52" s="15">
        <v>0</v>
      </c>
      <c r="AU52" s="15">
        <v>6</v>
      </c>
      <c r="AV52" s="15">
        <v>0</v>
      </c>
      <c r="AZ52" s="15">
        <v>0</v>
      </c>
      <c r="BA52" s="15">
        <v>0</v>
      </c>
      <c r="BB52" s="15">
        <v>5420.37</v>
      </c>
      <c r="BC52" s="15">
        <v>0</v>
      </c>
      <c r="BL52" s="15">
        <v>1429.9059999999999</v>
      </c>
      <c r="BM52" s="15">
        <v>1018.617</v>
      </c>
      <c r="BN52" s="15">
        <v>1491.4839999999999</v>
      </c>
      <c r="BR52" s="15">
        <v>90.451999999999998</v>
      </c>
      <c r="BS52" s="15">
        <v>55.335000000000001</v>
      </c>
      <c r="BT52" s="15">
        <v>74.522999999999996</v>
      </c>
      <c r="BX52" s="15">
        <v>39</v>
      </c>
      <c r="BY52" s="15">
        <v>47</v>
      </c>
      <c r="BZ52" s="15">
        <v>28</v>
      </c>
      <c r="CD52" s="15">
        <v>203212.79999999999</v>
      </c>
      <c r="CE52" s="15">
        <v>157672.66740000001</v>
      </c>
    </row>
    <row r="53" spans="3:83" x14ac:dyDescent="0.2">
      <c r="C53" s="15">
        <v>1621.76</v>
      </c>
      <c r="D53" s="15">
        <v>1912.74</v>
      </c>
      <c r="E53" s="15">
        <v>2257.88</v>
      </c>
      <c r="F53" s="15">
        <v>2580.73</v>
      </c>
      <c r="J53" s="15">
        <v>297.69</v>
      </c>
      <c r="K53" s="15">
        <v>361.02</v>
      </c>
      <c r="L53" s="15">
        <v>365.55</v>
      </c>
      <c r="M53" s="15">
        <v>126.35</v>
      </c>
      <c r="Q53" s="15">
        <v>4</v>
      </c>
      <c r="R53" s="15">
        <v>3</v>
      </c>
      <c r="S53" s="15">
        <v>6</v>
      </c>
      <c r="T53" s="15">
        <v>6</v>
      </c>
      <c r="X53" s="15">
        <v>17</v>
      </c>
      <c r="Y53" s="15">
        <v>5</v>
      </c>
      <c r="Z53" s="15">
        <v>18</v>
      </c>
      <c r="AA53" s="15">
        <v>35</v>
      </c>
      <c r="AE53" s="15">
        <v>0</v>
      </c>
      <c r="AF53" s="15">
        <v>0</v>
      </c>
      <c r="AG53" s="15">
        <v>0</v>
      </c>
      <c r="AH53" s="15">
        <v>0</v>
      </c>
      <c r="AL53" s="15">
        <v>4</v>
      </c>
      <c r="AM53" s="15">
        <v>3</v>
      </c>
      <c r="AN53" s="15">
        <v>0</v>
      </c>
      <c r="AO53" s="15">
        <v>0</v>
      </c>
      <c r="AS53" s="15">
        <v>1</v>
      </c>
      <c r="AT53" s="15">
        <v>0</v>
      </c>
      <c r="AU53" s="15">
        <v>12</v>
      </c>
      <c r="AV53" s="15">
        <v>0</v>
      </c>
      <c r="AZ53" s="15">
        <v>5381.241</v>
      </c>
      <c r="BA53" s="15">
        <v>0</v>
      </c>
      <c r="BB53" s="15">
        <v>6219.8180000000002</v>
      </c>
      <c r="BC53" s="15">
        <v>0</v>
      </c>
      <c r="BL53" s="15">
        <v>952.64599999999996</v>
      </c>
      <c r="BM53" s="15">
        <v>903.22299999999996</v>
      </c>
      <c r="BN53" s="15">
        <v>1578.4259999999999</v>
      </c>
      <c r="BR53" s="15">
        <v>85.024000000000001</v>
      </c>
      <c r="BS53" s="15">
        <v>40.83</v>
      </c>
      <c r="BT53" s="15">
        <v>39.665999999999997</v>
      </c>
      <c r="BX53" s="15">
        <v>28</v>
      </c>
      <c r="BY53" s="15">
        <v>47</v>
      </c>
      <c r="BZ53" s="15">
        <v>29</v>
      </c>
      <c r="CD53" s="15">
        <v>304357.2</v>
      </c>
      <c r="CE53" s="15">
        <v>347775.15299999999</v>
      </c>
    </row>
    <row r="54" spans="3:83" x14ac:dyDescent="0.2">
      <c r="C54" s="15">
        <v>905.01</v>
      </c>
      <c r="D54" s="15">
        <v>2231.71</v>
      </c>
      <c r="E54" s="15">
        <v>2200.73</v>
      </c>
      <c r="F54" s="15">
        <v>1742.13</v>
      </c>
      <c r="J54" s="15">
        <v>197.96</v>
      </c>
      <c r="K54" s="15">
        <v>520.07000000000005</v>
      </c>
      <c r="L54" s="15">
        <v>330.04</v>
      </c>
      <c r="M54" s="15">
        <v>135.69</v>
      </c>
      <c r="Q54" s="15">
        <v>3</v>
      </c>
      <c r="R54" s="15">
        <v>5</v>
      </c>
      <c r="S54" s="15">
        <v>6</v>
      </c>
      <c r="T54" s="15">
        <v>5</v>
      </c>
      <c r="X54" s="15">
        <v>9</v>
      </c>
      <c r="Y54" s="15">
        <v>12</v>
      </c>
      <c r="Z54" s="15">
        <v>19</v>
      </c>
      <c r="AA54" s="15">
        <v>35</v>
      </c>
      <c r="AE54" s="15">
        <v>0</v>
      </c>
      <c r="AF54" s="15">
        <v>0</v>
      </c>
      <c r="AG54" s="15">
        <v>0</v>
      </c>
      <c r="AH54" s="15">
        <v>0</v>
      </c>
      <c r="AL54" s="15">
        <v>4</v>
      </c>
      <c r="AM54" s="15">
        <v>0</v>
      </c>
      <c r="AN54" s="15">
        <v>0</v>
      </c>
      <c r="AO54" s="15">
        <v>0</v>
      </c>
      <c r="AS54" s="15">
        <v>0</v>
      </c>
      <c r="AT54" s="15">
        <v>3</v>
      </c>
      <c r="AU54" s="15">
        <v>59</v>
      </c>
      <c r="AV54" s="15">
        <v>0</v>
      </c>
      <c r="AZ54" s="15">
        <v>0</v>
      </c>
      <c r="BA54" s="15">
        <v>12923.462</v>
      </c>
      <c r="BB54" s="15">
        <v>7699.6469999999999</v>
      </c>
      <c r="BC54" s="15">
        <v>0</v>
      </c>
      <c r="BL54" s="15">
        <v>1319.88</v>
      </c>
      <c r="BM54" s="15">
        <v>1216.905</v>
      </c>
      <c r="BN54" s="15">
        <v>1191.019</v>
      </c>
      <c r="BR54" s="15">
        <v>83.51</v>
      </c>
      <c r="BS54" s="15">
        <v>45.649000000000001</v>
      </c>
      <c r="BT54" s="15">
        <v>46.661000000000001</v>
      </c>
      <c r="BX54" s="15">
        <v>57</v>
      </c>
      <c r="BY54" s="15">
        <v>77</v>
      </c>
      <c r="BZ54" s="15">
        <v>88</v>
      </c>
      <c r="CD54" s="15">
        <v>422508.2</v>
      </c>
      <c r="CE54" s="15">
        <v>409928.27659999998</v>
      </c>
    </row>
    <row r="55" spans="3:83" x14ac:dyDescent="0.2">
      <c r="C55" s="15">
        <v>1804.27</v>
      </c>
      <c r="D55" s="15">
        <v>1871.04</v>
      </c>
      <c r="E55" s="15">
        <v>2587.4</v>
      </c>
      <c r="F55" s="15">
        <v>2246.65</v>
      </c>
      <c r="J55" s="15">
        <v>320.17</v>
      </c>
      <c r="K55" s="15">
        <v>163.34</v>
      </c>
      <c r="L55" s="15">
        <v>275.2</v>
      </c>
      <c r="M55" s="15">
        <v>204.06</v>
      </c>
      <c r="Q55" s="15">
        <v>4</v>
      </c>
      <c r="R55" s="15">
        <v>3</v>
      </c>
      <c r="S55" s="15">
        <v>5</v>
      </c>
      <c r="T55" s="15">
        <v>5</v>
      </c>
      <c r="X55" s="15">
        <v>14</v>
      </c>
      <c r="Y55" s="15">
        <v>14</v>
      </c>
      <c r="Z55" s="15">
        <v>53</v>
      </c>
      <c r="AA55" s="15">
        <v>52</v>
      </c>
      <c r="AE55" s="15">
        <v>0</v>
      </c>
      <c r="AF55" s="15">
        <v>0</v>
      </c>
      <c r="AG55" s="15">
        <v>0</v>
      </c>
      <c r="AH55" s="15">
        <v>17</v>
      </c>
      <c r="AL55" s="15">
        <v>7</v>
      </c>
      <c r="AM55" s="15">
        <v>9</v>
      </c>
      <c r="AN55" s="15">
        <v>0</v>
      </c>
      <c r="AO55" s="15">
        <v>0</v>
      </c>
      <c r="AS55" s="15">
        <v>3</v>
      </c>
      <c r="AT55" s="15">
        <v>7</v>
      </c>
      <c r="AU55" s="15">
        <v>0</v>
      </c>
      <c r="AV55" s="15">
        <v>0</v>
      </c>
      <c r="AZ55" s="15">
        <v>4331.76</v>
      </c>
      <c r="BA55" s="15">
        <v>5375.9560000000001</v>
      </c>
      <c r="BB55" s="15">
        <v>0</v>
      </c>
      <c r="BC55" s="15">
        <v>0</v>
      </c>
      <c r="BL55" s="15">
        <v>1327.913</v>
      </c>
      <c r="BM55" s="15">
        <v>1057.6220000000001</v>
      </c>
      <c r="BN55" s="15">
        <v>910.81799999999998</v>
      </c>
      <c r="BR55" s="15">
        <v>76.992000000000004</v>
      </c>
      <c r="BS55" s="15">
        <v>34.011000000000003</v>
      </c>
      <c r="BT55" s="15">
        <v>97.073999999999998</v>
      </c>
      <c r="BX55" s="15">
        <v>31</v>
      </c>
      <c r="BY55" s="15">
        <v>86</v>
      </c>
      <c r="BZ55" s="15">
        <v>11</v>
      </c>
      <c r="CD55" s="15">
        <v>244098.1</v>
      </c>
      <c r="CE55" s="15">
        <v>202659.85130000001</v>
      </c>
    </row>
    <row r="56" spans="3:83" x14ac:dyDescent="0.2">
      <c r="C56" s="15">
        <v>1276.75</v>
      </c>
      <c r="D56" s="15">
        <v>2147.42</v>
      </c>
      <c r="E56" s="15">
        <v>2587.15</v>
      </c>
      <c r="F56" s="15">
        <v>2570.17</v>
      </c>
      <c r="J56" s="15">
        <v>253.23</v>
      </c>
      <c r="K56" s="15">
        <v>165.79</v>
      </c>
      <c r="L56" s="15">
        <v>215.81</v>
      </c>
      <c r="M56" s="15">
        <v>292.91000000000003</v>
      </c>
      <c r="Q56" s="15">
        <v>4</v>
      </c>
      <c r="R56" s="15">
        <v>7</v>
      </c>
      <c r="S56" s="15">
        <v>6</v>
      </c>
      <c r="T56" s="15">
        <v>5</v>
      </c>
      <c r="X56" s="15">
        <v>9</v>
      </c>
      <c r="Y56" s="15">
        <v>29</v>
      </c>
      <c r="Z56" s="15">
        <v>77</v>
      </c>
      <c r="AA56" s="15">
        <v>70</v>
      </c>
      <c r="AE56" s="15">
        <v>0</v>
      </c>
      <c r="AF56" s="15">
        <v>0</v>
      </c>
      <c r="AG56" s="15">
        <v>0</v>
      </c>
      <c r="AH56" s="15">
        <v>0</v>
      </c>
      <c r="AL56" s="15">
        <v>4</v>
      </c>
      <c r="AM56" s="15">
        <v>7</v>
      </c>
      <c r="AN56" s="15">
        <v>0</v>
      </c>
      <c r="AO56" s="15">
        <v>12</v>
      </c>
      <c r="AS56" s="15">
        <v>7</v>
      </c>
      <c r="AT56" s="15">
        <v>10</v>
      </c>
      <c r="AU56" s="15">
        <v>0</v>
      </c>
      <c r="AV56" s="15">
        <v>0</v>
      </c>
      <c r="AZ56" s="15">
        <v>9994.0429999999997</v>
      </c>
      <c r="BA56" s="15">
        <v>10631.901</v>
      </c>
      <c r="BB56" s="15">
        <v>0</v>
      </c>
      <c r="BC56" s="15">
        <v>0</v>
      </c>
      <c r="BL56" s="15">
        <v>1070.6569999999999</v>
      </c>
      <c r="BM56" s="15">
        <v>1377.287</v>
      </c>
      <c r="BN56" s="15">
        <v>1228.8119999999999</v>
      </c>
      <c r="BR56" s="15">
        <v>66.629000000000005</v>
      </c>
      <c r="BS56" s="15">
        <v>28.722999999999999</v>
      </c>
      <c r="BT56" s="15">
        <v>69.563999999999993</v>
      </c>
      <c r="BX56" s="15">
        <v>18</v>
      </c>
      <c r="BY56" s="15">
        <v>116</v>
      </c>
      <c r="BZ56" s="15">
        <v>62</v>
      </c>
      <c r="CD56" s="15">
        <v>167291.6</v>
      </c>
      <c r="CE56" s="15">
        <v>120534.1498</v>
      </c>
    </row>
    <row r="57" spans="3:83" x14ac:dyDescent="0.2">
      <c r="C57" s="15">
        <v>2569.4699999999998</v>
      </c>
      <c r="D57" s="15">
        <v>2138.67</v>
      </c>
      <c r="E57" s="15">
        <v>2414.36</v>
      </c>
      <c r="F57" s="15">
        <v>2219.44</v>
      </c>
      <c r="J57" s="15">
        <v>234.63</v>
      </c>
      <c r="K57" s="15">
        <v>181.4</v>
      </c>
      <c r="L57" s="15">
        <v>184.12</v>
      </c>
      <c r="M57" s="15">
        <v>207.69</v>
      </c>
      <c r="Q57" s="15">
        <v>6</v>
      </c>
      <c r="R57" s="15">
        <v>8</v>
      </c>
      <c r="S57" s="15">
        <v>5</v>
      </c>
      <c r="T57" s="15">
        <v>3</v>
      </c>
      <c r="X57" s="15">
        <v>49</v>
      </c>
      <c r="Y57" s="15">
        <v>16</v>
      </c>
      <c r="Z57" s="15">
        <v>20</v>
      </c>
      <c r="AA57" s="15">
        <v>47</v>
      </c>
      <c r="AE57" s="15">
        <v>0</v>
      </c>
      <c r="AF57" s="15">
        <v>0</v>
      </c>
      <c r="AG57" s="15">
        <v>0</v>
      </c>
      <c r="AH57" s="15">
        <v>0</v>
      </c>
      <c r="AL57" s="15">
        <v>10</v>
      </c>
      <c r="AM57" s="15">
        <v>2</v>
      </c>
      <c r="AN57" s="15">
        <v>1</v>
      </c>
      <c r="AO57" s="15">
        <v>0</v>
      </c>
      <c r="AS57" s="15">
        <v>16</v>
      </c>
      <c r="AT57" s="15">
        <v>2</v>
      </c>
      <c r="AU57" s="15">
        <v>5</v>
      </c>
      <c r="AV57" s="15">
        <v>0</v>
      </c>
      <c r="AZ57" s="15">
        <v>4547.2139999999999</v>
      </c>
      <c r="BA57" s="15">
        <v>11630.737999999999</v>
      </c>
      <c r="BB57" s="15">
        <v>6624.2669999999998</v>
      </c>
      <c r="BC57" s="15">
        <v>0</v>
      </c>
      <c r="BL57" s="15">
        <v>1339.29</v>
      </c>
      <c r="BM57" s="15">
        <v>1229.3620000000001</v>
      </c>
      <c r="BN57" s="15">
        <v>1048.1179999999999</v>
      </c>
      <c r="BR57" s="15">
        <v>130.42099999999999</v>
      </c>
      <c r="BS57" s="15">
        <v>38.909999999999997</v>
      </c>
      <c r="BT57" s="15">
        <v>56.624000000000002</v>
      </c>
      <c r="BX57" s="15">
        <v>47</v>
      </c>
      <c r="BY57" s="15">
        <v>47</v>
      </c>
      <c r="BZ57" s="15">
        <v>73</v>
      </c>
      <c r="CD57" s="15">
        <v>58175.43</v>
      </c>
      <c r="CE57" s="15">
        <v>46837.685700000002</v>
      </c>
    </row>
    <row r="58" spans="3:83" x14ac:dyDescent="0.2">
      <c r="C58" s="15">
        <v>2044.11</v>
      </c>
      <c r="D58" s="15">
        <v>2099.73</v>
      </c>
      <c r="E58" s="15">
        <v>1823.55</v>
      </c>
      <c r="F58" s="15">
        <v>2968.3</v>
      </c>
      <c r="J58" s="15">
        <v>432.26</v>
      </c>
      <c r="K58" s="15">
        <v>509.98</v>
      </c>
      <c r="L58" s="15">
        <v>519.26</v>
      </c>
      <c r="M58" s="15">
        <v>255.05</v>
      </c>
      <c r="Q58" s="15">
        <v>4</v>
      </c>
      <c r="R58" s="15">
        <v>8</v>
      </c>
      <c r="S58" s="15">
        <v>4</v>
      </c>
      <c r="T58" s="15">
        <v>7</v>
      </c>
      <c r="X58" s="15">
        <v>13</v>
      </c>
      <c r="Y58" s="15">
        <v>32</v>
      </c>
      <c r="Z58" s="15">
        <v>18</v>
      </c>
      <c r="AA58" s="15">
        <v>87</v>
      </c>
      <c r="AE58" s="15">
        <v>0</v>
      </c>
      <c r="AF58" s="15">
        <v>0</v>
      </c>
      <c r="AG58" s="15">
        <v>2</v>
      </c>
      <c r="AH58" s="15">
        <v>0</v>
      </c>
      <c r="AL58" s="15">
        <v>4</v>
      </c>
      <c r="AM58" s="15">
        <v>7</v>
      </c>
      <c r="AN58" s="15">
        <v>0</v>
      </c>
      <c r="AO58" s="15">
        <v>0</v>
      </c>
      <c r="AS58" s="15">
        <v>1</v>
      </c>
      <c r="AT58" s="15">
        <v>0</v>
      </c>
      <c r="AU58" s="15">
        <v>21</v>
      </c>
      <c r="AV58" s="15">
        <v>0</v>
      </c>
      <c r="AZ58" s="15">
        <v>7064.625</v>
      </c>
      <c r="BA58" s="15">
        <v>0</v>
      </c>
      <c r="BB58" s="15">
        <v>5919.1490000000003</v>
      </c>
      <c r="BC58" s="15">
        <v>0</v>
      </c>
      <c r="BL58" s="15">
        <v>911.322</v>
      </c>
      <c r="BM58" s="15">
        <v>751.44200000000001</v>
      </c>
      <c r="BN58" s="15">
        <v>794.58699999999999</v>
      </c>
      <c r="BR58" s="15">
        <v>64.224999999999994</v>
      </c>
      <c r="BS58" s="15">
        <v>40.621000000000002</v>
      </c>
      <c r="BT58" s="15">
        <v>90.028000000000006</v>
      </c>
      <c r="BX58" s="15">
        <v>27</v>
      </c>
      <c r="BY58" s="15">
        <v>106</v>
      </c>
      <c r="BZ58" s="15">
        <v>49</v>
      </c>
      <c r="CD58" s="15">
        <v>35487.550000000003</v>
      </c>
      <c r="CE58" s="15">
        <v>32149.003400000001</v>
      </c>
    </row>
    <row r="59" spans="3:83" x14ac:dyDescent="0.2">
      <c r="C59" s="15">
        <v>1097.5899999999999</v>
      </c>
      <c r="D59" s="15">
        <v>2870.14</v>
      </c>
      <c r="E59" s="15">
        <v>2806</v>
      </c>
      <c r="F59" s="15">
        <v>2932.87</v>
      </c>
      <c r="J59" s="15">
        <v>374.49</v>
      </c>
      <c r="K59" s="15">
        <v>418.17</v>
      </c>
      <c r="L59" s="15">
        <v>216.77</v>
      </c>
      <c r="M59" s="15">
        <v>133.55000000000001</v>
      </c>
      <c r="Q59" s="15">
        <v>3</v>
      </c>
      <c r="R59" s="15">
        <v>8</v>
      </c>
      <c r="S59" s="15">
        <v>6</v>
      </c>
      <c r="T59" s="15">
        <v>4</v>
      </c>
      <c r="X59" s="15">
        <v>15</v>
      </c>
      <c r="Y59" s="15">
        <v>29</v>
      </c>
      <c r="Z59" s="15">
        <v>36</v>
      </c>
      <c r="AA59" s="15">
        <v>44</v>
      </c>
      <c r="AE59" s="15">
        <v>0</v>
      </c>
      <c r="AF59" s="15">
        <v>0</v>
      </c>
      <c r="AG59" s="15">
        <v>9</v>
      </c>
      <c r="AH59" s="15">
        <v>0</v>
      </c>
      <c r="AL59" s="15">
        <v>4</v>
      </c>
      <c r="AM59" s="15">
        <v>6</v>
      </c>
      <c r="AN59" s="15">
        <v>0</v>
      </c>
      <c r="AO59" s="15">
        <v>3</v>
      </c>
      <c r="AS59" s="15">
        <v>7</v>
      </c>
      <c r="AT59" s="15">
        <v>7</v>
      </c>
      <c r="AU59" s="15">
        <v>3</v>
      </c>
      <c r="AV59" s="15">
        <v>0</v>
      </c>
      <c r="AZ59" s="15">
        <v>5537.5469999999996</v>
      </c>
      <c r="BA59" s="15">
        <v>11687.437</v>
      </c>
      <c r="BB59" s="15">
        <v>4692.74</v>
      </c>
      <c r="BC59" s="15">
        <v>0</v>
      </c>
      <c r="BL59" s="15">
        <v>1063.164</v>
      </c>
      <c r="BM59" s="15">
        <v>1515.6310000000001</v>
      </c>
      <c r="BN59" s="15">
        <v>1255.8530000000001</v>
      </c>
      <c r="BR59" s="15">
        <v>79.224000000000004</v>
      </c>
      <c r="BS59" s="15">
        <v>32.994999999999997</v>
      </c>
      <c r="BT59" s="15">
        <v>31.001000000000001</v>
      </c>
      <c r="BX59" s="15">
        <v>14</v>
      </c>
      <c r="BY59" s="15">
        <v>113</v>
      </c>
      <c r="BZ59" s="15">
        <v>38</v>
      </c>
      <c r="CD59" s="15">
        <v>23342.74</v>
      </c>
      <c r="CE59" s="15">
        <v>26938.984799999998</v>
      </c>
    </row>
    <row r="60" spans="3:83" x14ac:dyDescent="0.2">
      <c r="C60" s="15">
        <v>1557.23</v>
      </c>
      <c r="D60" s="15">
        <v>2390.5700000000002</v>
      </c>
      <c r="E60" s="15">
        <v>2298.14</v>
      </c>
      <c r="F60" s="15">
        <v>2696.66</v>
      </c>
      <c r="J60" s="15">
        <v>331.1</v>
      </c>
      <c r="K60" s="15">
        <v>863.69899999999996</v>
      </c>
      <c r="L60" s="15">
        <v>231.57</v>
      </c>
      <c r="M60" s="15">
        <v>445.01</v>
      </c>
      <c r="Q60" s="15">
        <v>4</v>
      </c>
      <c r="R60" s="15">
        <v>7</v>
      </c>
      <c r="S60" s="15">
        <v>5</v>
      </c>
      <c r="T60" s="15">
        <v>4</v>
      </c>
      <c r="X60" s="15">
        <v>31</v>
      </c>
      <c r="Y60" s="15">
        <v>20</v>
      </c>
      <c r="Z60" s="15">
        <v>24</v>
      </c>
      <c r="AA60" s="15">
        <v>39</v>
      </c>
      <c r="AE60" s="15">
        <v>0</v>
      </c>
      <c r="AF60" s="15">
        <v>0</v>
      </c>
      <c r="AG60" s="15">
        <v>0</v>
      </c>
      <c r="AH60" s="15">
        <v>0</v>
      </c>
      <c r="AL60" s="15">
        <v>8</v>
      </c>
      <c r="AM60" s="15">
        <v>5</v>
      </c>
      <c r="AN60" s="15">
        <v>0</v>
      </c>
      <c r="AO60" s="15">
        <v>0</v>
      </c>
      <c r="AS60" s="15">
        <v>3</v>
      </c>
      <c r="AT60" s="15">
        <v>6</v>
      </c>
      <c r="AU60" s="15">
        <v>11</v>
      </c>
      <c r="AV60" s="15">
        <v>0</v>
      </c>
      <c r="AZ60" s="15">
        <v>4668.1710000000003</v>
      </c>
      <c r="BA60" s="15">
        <v>9883.3189999999995</v>
      </c>
      <c r="BB60" s="15">
        <v>5598.97</v>
      </c>
      <c r="BC60" s="15">
        <v>0</v>
      </c>
      <c r="BL60" s="15">
        <v>1070.6010000000001</v>
      </c>
      <c r="BM60" s="15">
        <v>1007.342</v>
      </c>
      <c r="BN60" s="15">
        <v>1144.9000000000001</v>
      </c>
      <c r="BR60" s="15">
        <v>83.966999999999999</v>
      </c>
      <c r="BS60" s="15">
        <v>26.248000000000001</v>
      </c>
      <c r="BT60" s="15">
        <v>48.536999999999999</v>
      </c>
      <c r="BX60" s="15">
        <v>47</v>
      </c>
      <c r="BY60" s="15">
        <v>61</v>
      </c>
      <c r="BZ60" s="15">
        <v>43</v>
      </c>
      <c r="CD60" s="15">
        <v>132036.5</v>
      </c>
      <c r="CE60" s="15">
        <v>136652.02559999999</v>
      </c>
    </row>
    <row r="61" spans="3:83" x14ac:dyDescent="0.2">
      <c r="C61" s="15">
        <v>1729.2</v>
      </c>
      <c r="D61" s="15">
        <v>2048.14</v>
      </c>
      <c r="E61" s="15">
        <v>2331.42</v>
      </c>
      <c r="F61" s="15"/>
      <c r="J61" s="15">
        <v>480.83</v>
      </c>
      <c r="K61" s="15">
        <v>181.19</v>
      </c>
      <c r="L61" s="15">
        <v>307.49</v>
      </c>
      <c r="M61" s="15"/>
      <c r="Q61" s="15">
        <v>4</v>
      </c>
      <c r="R61" s="15">
        <v>3</v>
      </c>
      <c r="S61" s="15">
        <v>6</v>
      </c>
      <c r="T61" s="15"/>
      <c r="X61" s="15">
        <v>14</v>
      </c>
      <c r="Y61" s="15">
        <v>22</v>
      </c>
      <c r="Z61" s="15">
        <v>19</v>
      </c>
      <c r="AA61" s="15"/>
      <c r="AE61" s="15">
        <v>0</v>
      </c>
      <c r="AF61" s="15">
        <v>0</v>
      </c>
      <c r="AG61" s="15">
        <v>0</v>
      </c>
      <c r="AH61" s="15"/>
      <c r="AL61" s="15">
        <v>6</v>
      </c>
      <c r="AM61" s="15">
        <v>0</v>
      </c>
      <c r="AN61" s="15">
        <v>0</v>
      </c>
      <c r="AO61" s="15"/>
      <c r="AS61" s="15">
        <v>0</v>
      </c>
      <c r="AT61" s="15">
        <v>0</v>
      </c>
      <c r="AU61" s="15">
        <v>0</v>
      </c>
      <c r="AV61" s="15"/>
      <c r="AZ61" s="15">
        <v>0</v>
      </c>
      <c r="BA61" s="15">
        <v>0</v>
      </c>
      <c r="BB61" s="15">
        <v>0</v>
      </c>
      <c r="BC61" s="15"/>
      <c r="BL61" s="15">
        <v>973.19</v>
      </c>
      <c r="BM61" s="15">
        <v>885.17499999999995</v>
      </c>
      <c r="BN61" s="15">
        <v>1499.6890000000001</v>
      </c>
      <c r="BR61" s="15">
        <v>140.77000000000001</v>
      </c>
      <c r="BS61" s="15">
        <v>32.606000000000002</v>
      </c>
      <c r="BT61" s="15">
        <v>63.959000000000003</v>
      </c>
      <c r="BX61" s="15">
        <v>57</v>
      </c>
      <c r="BY61" s="15">
        <v>83</v>
      </c>
      <c r="BZ61" s="15">
        <v>85</v>
      </c>
      <c r="CD61" s="15">
        <v>382881.7</v>
      </c>
      <c r="CE61" s="15">
        <v>283657.33730000001</v>
      </c>
    </row>
    <row r="62" spans="3:83" x14ac:dyDescent="0.2">
      <c r="C62" s="15">
        <v>1831.44</v>
      </c>
      <c r="D62" s="15">
        <v>1855.44</v>
      </c>
      <c r="E62" s="15">
        <v>1938.08</v>
      </c>
      <c r="F62" s="15"/>
      <c r="J62" s="15">
        <v>340.41</v>
      </c>
      <c r="K62" s="15">
        <v>564.78</v>
      </c>
      <c r="L62" s="15">
        <v>197.21</v>
      </c>
      <c r="M62" s="15"/>
      <c r="Q62" s="15">
        <v>3</v>
      </c>
      <c r="R62" s="15">
        <v>4</v>
      </c>
      <c r="S62" s="15">
        <v>4</v>
      </c>
      <c r="T62" s="15"/>
      <c r="X62" s="15">
        <v>12</v>
      </c>
      <c r="Y62" s="15">
        <v>15</v>
      </c>
      <c r="Z62" s="15">
        <v>28</v>
      </c>
      <c r="AA62" s="15"/>
      <c r="AE62" s="15">
        <v>0</v>
      </c>
      <c r="AF62" s="15">
        <v>0</v>
      </c>
      <c r="AG62" s="15">
        <v>0</v>
      </c>
      <c r="AH62" s="15"/>
      <c r="AL62" s="15">
        <v>5</v>
      </c>
      <c r="AM62" s="15">
        <v>4</v>
      </c>
      <c r="AN62" s="15">
        <v>0</v>
      </c>
      <c r="AO62" s="15"/>
      <c r="AS62" s="15">
        <v>4</v>
      </c>
      <c r="AT62" s="15">
        <v>0</v>
      </c>
      <c r="AU62" s="15">
        <v>37</v>
      </c>
      <c r="AV62" s="15"/>
      <c r="AZ62" s="15">
        <v>4344.99</v>
      </c>
      <c r="BA62" s="15">
        <v>0</v>
      </c>
      <c r="BB62" s="15">
        <v>6392.7479999999996</v>
      </c>
      <c r="BC62" s="15"/>
      <c r="BL62" s="15">
        <v>927.11099999999999</v>
      </c>
      <c r="BM62" s="15">
        <v>1619.2539999999999</v>
      </c>
      <c r="BN62" s="15">
        <v>1824.204</v>
      </c>
      <c r="BR62" s="15">
        <v>56.624000000000002</v>
      </c>
      <c r="BS62" s="15">
        <v>37.119999999999997</v>
      </c>
      <c r="BT62" s="15">
        <v>45.273000000000003</v>
      </c>
      <c r="BX62" s="15">
        <v>77</v>
      </c>
      <c r="BY62" s="15">
        <v>96</v>
      </c>
      <c r="BZ62" s="15">
        <v>55</v>
      </c>
      <c r="CD62" s="15">
        <v>262995.7</v>
      </c>
      <c r="CE62" s="15">
        <v>271360.1617</v>
      </c>
    </row>
    <row r="63" spans="3:83" x14ac:dyDescent="0.2">
      <c r="C63" s="15">
        <v>1372</v>
      </c>
      <c r="D63" s="15">
        <v>1983.38</v>
      </c>
      <c r="E63" s="15">
        <v>1813.29</v>
      </c>
      <c r="F63" s="15"/>
      <c r="J63" s="15">
        <v>385.35</v>
      </c>
      <c r="K63" s="15">
        <v>193.18</v>
      </c>
      <c r="L63" s="15">
        <v>307.11</v>
      </c>
      <c r="M63" s="15"/>
      <c r="Q63" s="15">
        <v>3</v>
      </c>
      <c r="R63" s="15">
        <v>5</v>
      </c>
      <c r="S63" s="15">
        <v>5</v>
      </c>
      <c r="T63" s="15"/>
      <c r="X63" s="15">
        <v>8</v>
      </c>
      <c r="Y63" s="15">
        <v>17</v>
      </c>
      <c r="Z63" s="15">
        <v>18</v>
      </c>
      <c r="AA63" s="15"/>
      <c r="AE63" s="15">
        <v>0</v>
      </c>
      <c r="AF63" s="15">
        <v>0</v>
      </c>
      <c r="AG63" s="15">
        <v>0</v>
      </c>
      <c r="AH63" s="15"/>
      <c r="AL63" s="15">
        <v>4</v>
      </c>
      <c r="AM63" s="15">
        <v>4</v>
      </c>
      <c r="AN63" s="15">
        <v>0</v>
      </c>
      <c r="AO63" s="15"/>
      <c r="AS63" s="15">
        <v>0</v>
      </c>
      <c r="AT63" s="15">
        <v>12</v>
      </c>
      <c r="AU63" s="15">
        <v>28</v>
      </c>
      <c r="AV63" s="15"/>
      <c r="AZ63" s="15">
        <v>0</v>
      </c>
      <c r="BA63" s="15">
        <v>5616.9269999999997</v>
      </c>
      <c r="BB63" s="15">
        <v>4004.799</v>
      </c>
      <c r="BC63" s="15"/>
      <c r="BL63" s="15">
        <v>1266.9100000000001</v>
      </c>
      <c r="BM63" s="15">
        <v>1226.0260000000001</v>
      </c>
      <c r="BN63" s="15">
        <v>1633.0540000000001</v>
      </c>
      <c r="BR63" s="15">
        <v>89.269000000000005</v>
      </c>
      <c r="BS63" s="15">
        <v>26.888000000000002</v>
      </c>
      <c r="BT63" s="15">
        <v>51.677</v>
      </c>
      <c r="BX63" s="15">
        <v>34</v>
      </c>
      <c r="BY63" s="15">
        <v>66</v>
      </c>
      <c r="BZ63" s="15">
        <v>71</v>
      </c>
      <c r="CD63" s="15">
        <v>519068.5</v>
      </c>
      <c r="CE63" s="15">
        <v>484633.2659</v>
      </c>
    </row>
    <row r="64" spans="3:83" x14ac:dyDescent="0.2">
      <c r="C64" s="15">
        <v>1557.99</v>
      </c>
      <c r="D64" s="15">
        <v>1736.04</v>
      </c>
      <c r="E64" s="15">
        <v>2794.69</v>
      </c>
      <c r="F64" s="15"/>
      <c r="J64" s="15">
        <v>496.81</v>
      </c>
      <c r="K64" s="15">
        <v>326.27</v>
      </c>
      <c r="L64" s="15">
        <v>367.09</v>
      </c>
      <c r="M64" s="15"/>
      <c r="Q64" s="15">
        <v>4</v>
      </c>
      <c r="R64" s="15">
        <v>5</v>
      </c>
      <c r="S64" s="15">
        <v>3</v>
      </c>
      <c r="T64" s="15"/>
      <c r="X64" s="15">
        <v>14</v>
      </c>
      <c r="Y64" s="15">
        <v>8</v>
      </c>
      <c r="Z64" s="15">
        <v>17</v>
      </c>
      <c r="AA64" s="15"/>
      <c r="AE64" s="15">
        <v>0</v>
      </c>
      <c r="AF64" s="15">
        <v>0</v>
      </c>
      <c r="AG64" s="15">
        <v>0</v>
      </c>
      <c r="AH64" s="15"/>
      <c r="AL64" s="15">
        <v>3</v>
      </c>
      <c r="AM64" s="15">
        <v>2</v>
      </c>
      <c r="AN64" s="15">
        <v>0</v>
      </c>
      <c r="AO64" s="15"/>
      <c r="AS64" s="15">
        <v>1</v>
      </c>
      <c r="AT64" s="15">
        <v>19</v>
      </c>
      <c r="AU64" s="15">
        <v>9</v>
      </c>
      <c r="AV64" s="15"/>
      <c r="AZ64" s="15">
        <v>7047.6149999999998</v>
      </c>
      <c r="BA64" s="15">
        <v>27974.061000000002</v>
      </c>
      <c r="BB64" s="15">
        <v>2151.578</v>
      </c>
      <c r="BC64" s="15"/>
      <c r="BL64" s="15">
        <v>1167.6980000000001</v>
      </c>
      <c r="BM64" s="15">
        <v>1252.6420000000001</v>
      </c>
      <c r="BN64" s="15">
        <v>839.06700000000001</v>
      </c>
      <c r="BR64" s="15">
        <v>78.468999999999994</v>
      </c>
      <c r="BS64" s="15">
        <v>45.649000000000001</v>
      </c>
      <c r="BT64" s="15">
        <v>82.484999999999999</v>
      </c>
      <c r="BX64" s="15">
        <v>69</v>
      </c>
      <c r="BY64" s="15">
        <v>84</v>
      </c>
      <c r="BZ64" s="15">
        <v>33</v>
      </c>
      <c r="CD64" s="15">
        <v>99775.06</v>
      </c>
      <c r="CE64" s="15">
        <v>81665.042700000005</v>
      </c>
    </row>
    <row r="65" spans="3:83" x14ac:dyDescent="0.2">
      <c r="C65" s="15">
        <v>1202.21</v>
      </c>
      <c r="D65" s="15">
        <v>2141.06</v>
      </c>
      <c r="E65" s="15">
        <v>2900.98</v>
      </c>
      <c r="F65" s="15"/>
      <c r="J65" s="15">
        <v>191.08</v>
      </c>
      <c r="K65" s="15">
        <v>244.99</v>
      </c>
      <c r="L65" s="15">
        <v>290.77</v>
      </c>
      <c r="M65" s="15"/>
      <c r="Q65" s="15">
        <v>4</v>
      </c>
      <c r="R65" s="15">
        <v>3</v>
      </c>
      <c r="S65" s="15">
        <v>7</v>
      </c>
      <c r="T65" s="15"/>
      <c r="X65" s="15">
        <v>9</v>
      </c>
      <c r="Y65" s="15">
        <v>5</v>
      </c>
      <c r="Z65" s="15">
        <v>24</v>
      </c>
      <c r="AA65" s="15"/>
      <c r="AE65" s="15">
        <v>0</v>
      </c>
      <c r="AF65" s="15">
        <v>0</v>
      </c>
      <c r="AG65" s="15">
        <v>0</v>
      </c>
      <c r="AH65" s="15"/>
      <c r="AL65" s="15">
        <v>3</v>
      </c>
      <c r="AM65" s="15">
        <v>0</v>
      </c>
      <c r="AN65" s="15">
        <v>0</v>
      </c>
      <c r="AO65" s="15"/>
      <c r="AS65" s="15">
        <v>0</v>
      </c>
      <c r="AT65" s="15">
        <v>20</v>
      </c>
      <c r="AU65" s="15">
        <v>3</v>
      </c>
      <c r="AV65" s="15"/>
      <c r="AZ65" s="15">
        <v>0</v>
      </c>
      <c r="BA65" s="15">
        <v>19500.48</v>
      </c>
      <c r="BB65" s="15">
        <v>4458.3869999999997</v>
      </c>
      <c r="BC65" s="15"/>
      <c r="BL65" s="15">
        <v>1802.5550000000001</v>
      </c>
      <c r="BM65" s="15">
        <v>1523.693</v>
      </c>
      <c r="BN65" s="15">
        <v>1111.211</v>
      </c>
      <c r="BR65" s="15">
        <v>62.819000000000003</v>
      </c>
      <c r="BS65" s="15">
        <v>32.994999999999997</v>
      </c>
      <c r="BT65" s="15">
        <v>41.755000000000003</v>
      </c>
      <c r="BX65" s="15">
        <v>31</v>
      </c>
      <c r="BY65" s="15">
        <v>67</v>
      </c>
      <c r="BZ65" s="15">
        <v>56</v>
      </c>
      <c r="CD65" s="15">
        <v>144272</v>
      </c>
      <c r="CE65" s="15">
        <v>195452.85680000001</v>
      </c>
    </row>
    <row r="66" spans="3:83" x14ac:dyDescent="0.2">
      <c r="C66" s="15">
        <v>2445.6999999999998</v>
      </c>
      <c r="D66" s="15">
        <v>1886.17</v>
      </c>
      <c r="E66" s="15">
        <v>2213.1</v>
      </c>
      <c r="F66" s="15"/>
      <c r="J66" s="15">
        <v>565.16</v>
      </c>
      <c r="K66" s="15">
        <v>284.68</v>
      </c>
      <c r="L66" s="15">
        <v>151.58000000000001</v>
      </c>
      <c r="M66" s="15"/>
      <c r="Q66" s="15">
        <v>5</v>
      </c>
      <c r="R66" s="15">
        <v>4</v>
      </c>
      <c r="S66" s="15">
        <v>6</v>
      </c>
      <c r="T66" s="15"/>
      <c r="X66" s="15">
        <v>41</v>
      </c>
      <c r="Y66" s="15">
        <v>8</v>
      </c>
      <c r="Z66" s="15">
        <v>17</v>
      </c>
      <c r="AA66" s="15"/>
      <c r="AE66" s="15">
        <v>5</v>
      </c>
      <c r="AF66" s="15">
        <v>0</v>
      </c>
      <c r="AG66" s="15">
        <v>0</v>
      </c>
      <c r="AH66" s="15"/>
      <c r="AL66" s="15">
        <v>10</v>
      </c>
      <c r="AM66" s="15">
        <v>3</v>
      </c>
      <c r="AN66" s="15">
        <v>0</v>
      </c>
      <c r="AO66" s="15"/>
      <c r="AS66" s="15">
        <v>0</v>
      </c>
      <c r="AT66" s="15">
        <v>0</v>
      </c>
      <c r="AU66" s="15">
        <v>0</v>
      </c>
      <c r="AV66" s="15"/>
      <c r="AZ66" s="15">
        <v>0</v>
      </c>
      <c r="BA66" s="15">
        <v>0</v>
      </c>
      <c r="BB66" s="15">
        <v>0</v>
      </c>
      <c r="BC66" s="15"/>
      <c r="BL66" s="15">
        <v>1408.838</v>
      </c>
      <c r="BM66" s="15">
        <v>1160.355</v>
      </c>
      <c r="BN66" s="15">
        <v>1308.067</v>
      </c>
      <c r="BR66" s="15">
        <v>112.57</v>
      </c>
      <c r="BS66" s="15">
        <v>35.238999999999997</v>
      </c>
      <c r="BT66" s="15">
        <v>65.536000000000001</v>
      </c>
      <c r="BX66" s="15">
        <v>61</v>
      </c>
      <c r="BY66" s="15">
        <v>84</v>
      </c>
      <c r="BZ66" s="15">
        <v>35</v>
      </c>
      <c r="CD66" s="15">
        <v>519717.7</v>
      </c>
      <c r="CE66" s="15">
        <v>747296.21719999996</v>
      </c>
    </row>
    <row r="67" spans="3:83" x14ac:dyDescent="0.2">
      <c r="C67" s="15">
        <v>1656.34</v>
      </c>
      <c r="D67" s="15">
        <v>2522.7600000000002</v>
      </c>
      <c r="E67" s="15">
        <v>1558.58</v>
      </c>
      <c r="F67" s="15"/>
      <c r="J67" s="15">
        <v>300.89</v>
      </c>
      <c r="K67" s="15">
        <v>347.63</v>
      </c>
      <c r="L67" s="15">
        <v>184.47</v>
      </c>
      <c r="M67" s="15"/>
      <c r="Q67" s="15">
        <v>2</v>
      </c>
      <c r="R67" s="15">
        <v>8</v>
      </c>
      <c r="S67" s="15">
        <v>5</v>
      </c>
      <c r="T67" s="15"/>
      <c r="X67" s="15">
        <v>6</v>
      </c>
      <c r="Y67" s="15">
        <v>23</v>
      </c>
      <c r="Z67" s="15">
        <v>29</v>
      </c>
      <c r="AA67" s="15"/>
      <c r="AE67" s="15">
        <v>0</v>
      </c>
      <c r="AF67" s="15">
        <v>0</v>
      </c>
      <c r="AG67" s="15">
        <v>0</v>
      </c>
      <c r="AH67" s="15"/>
      <c r="AL67" s="15">
        <v>4</v>
      </c>
      <c r="AM67" s="15">
        <v>14</v>
      </c>
      <c r="AN67" s="15">
        <v>3</v>
      </c>
      <c r="AO67" s="15"/>
      <c r="AS67" s="15">
        <v>0</v>
      </c>
      <c r="AT67" s="15">
        <v>12</v>
      </c>
      <c r="AU67" s="15">
        <v>12</v>
      </c>
      <c r="AV67" s="15"/>
      <c r="AZ67" s="15">
        <v>0</v>
      </c>
      <c r="BA67" s="15">
        <v>5036.7110000000002</v>
      </c>
      <c r="BB67" s="15">
        <v>4490.5159999999996</v>
      </c>
      <c r="BC67" s="15"/>
      <c r="BL67" s="15">
        <v>1003.463</v>
      </c>
      <c r="BM67" s="15">
        <v>1413.3309999999999</v>
      </c>
      <c r="BN67" s="15">
        <v>1195.8399999999999</v>
      </c>
      <c r="BR67" s="15">
        <v>104.092</v>
      </c>
      <c r="BS67" s="15">
        <v>37.119999999999997</v>
      </c>
      <c r="BT67" s="15">
        <v>91.527000000000001</v>
      </c>
      <c r="BX67" s="15">
        <v>39</v>
      </c>
      <c r="BY67" s="15">
        <v>139</v>
      </c>
      <c r="BZ67" s="15">
        <v>33</v>
      </c>
      <c r="CD67" s="15">
        <v>271066.7</v>
      </c>
      <c r="CE67" s="15">
        <v>194002.75700000001</v>
      </c>
    </row>
    <row r="68" spans="3:83" x14ac:dyDescent="0.2">
      <c r="C68" s="15">
        <v>1802.43</v>
      </c>
      <c r="D68" s="15">
        <v>2538.9699999999998</v>
      </c>
      <c r="E68" s="15">
        <v>1719.37</v>
      </c>
      <c r="F68" s="15"/>
      <c r="J68" s="15">
        <v>501.08</v>
      </c>
      <c r="K68" s="15">
        <v>167.88</v>
      </c>
      <c r="L68" s="15">
        <v>408.62</v>
      </c>
      <c r="M68" s="15"/>
      <c r="Q68" s="15">
        <v>4</v>
      </c>
      <c r="R68" s="15">
        <v>5</v>
      </c>
      <c r="S68" s="15">
        <v>4</v>
      </c>
      <c r="T68" s="15"/>
      <c r="X68" s="15">
        <v>30</v>
      </c>
      <c r="Y68" s="15">
        <v>14</v>
      </c>
      <c r="Z68" s="15">
        <v>10</v>
      </c>
      <c r="AA68" s="15"/>
      <c r="AE68" s="15">
        <v>0</v>
      </c>
      <c r="AF68" s="15">
        <v>0</v>
      </c>
      <c r="AG68" s="15">
        <v>0</v>
      </c>
      <c r="AH68" s="15"/>
      <c r="AL68" s="15">
        <v>11</v>
      </c>
      <c r="AM68" s="15">
        <v>2</v>
      </c>
      <c r="AN68" s="15">
        <v>0</v>
      </c>
      <c r="AO68" s="15"/>
      <c r="AS68" s="15">
        <v>0</v>
      </c>
      <c r="AT68" s="15">
        <v>17</v>
      </c>
      <c r="AU68" s="15">
        <v>7</v>
      </c>
      <c r="AV68" s="15"/>
      <c r="AZ68" s="15">
        <v>0</v>
      </c>
      <c r="BA68" s="15">
        <v>7457.7380000000003</v>
      </c>
      <c r="BB68" s="15">
        <v>10349.52</v>
      </c>
      <c r="BC68" s="15"/>
      <c r="BL68" s="15">
        <v>1189.69</v>
      </c>
      <c r="BM68" s="15">
        <v>1394.479</v>
      </c>
      <c r="BN68" s="15">
        <v>641.59100000000001</v>
      </c>
      <c r="BR68" s="15">
        <v>82.174999999999997</v>
      </c>
      <c r="BS68" s="15">
        <v>52.576000000000001</v>
      </c>
      <c r="BT68" s="15">
        <v>45.554000000000002</v>
      </c>
      <c r="BX68" s="15">
        <v>23</v>
      </c>
      <c r="BY68" s="15">
        <v>129</v>
      </c>
      <c r="BZ68" s="15">
        <v>13</v>
      </c>
      <c r="CD68" s="15">
        <v>34240.18</v>
      </c>
      <c r="CE68" s="15">
        <v>37572.908799999997</v>
      </c>
    </row>
    <row r="69" spans="3:83" x14ac:dyDescent="0.2">
      <c r="C69" s="15">
        <v>1680.34</v>
      </c>
      <c r="D69" s="15">
        <v>1730.03</v>
      </c>
      <c r="E69" s="15">
        <v>2060.7399999999998</v>
      </c>
      <c r="F69" s="15"/>
      <c r="J69" s="15">
        <v>562.97</v>
      </c>
      <c r="K69" s="15">
        <v>430.04</v>
      </c>
      <c r="L69" s="15">
        <v>255.32</v>
      </c>
      <c r="M69" s="15"/>
      <c r="Q69" s="15">
        <v>4</v>
      </c>
      <c r="R69" s="15">
        <v>3</v>
      </c>
      <c r="S69" s="15">
        <v>4</v>
      </c>
      <c r="T69" s="15"/>
      <c r="X69" s="15">
        <v>25</v>
      </c>
      <c r="Y69" s="15">
        <v>3</v>
      </c>
      <c r="Z69" s="15">
        <v>19</v>
      </c>
      <c r="AA69" s="15"/>
      <c r="AE69" s="15">
        <v>1</v>
      </c>
      <c r="AF69" s="15">
        <v>0</v>
      </c>
      <c r="AG69" s="15">
        <v>0</v>
      </c>
      <c r="AH69" s="15"/>
      <c r="AL69" s="15">
        <v>7</v>
      </c>
      <c r="AM69" s="15">
        <v>1</v>
      </c>
      <c r="AN69" s="15">
        <v>0</v>
      </c>
      <c r="AO69" s="15"/>
      <c r="AS69" s="15">
        <v>0</v>
      </c>
      <c r="AT69" s="15">
        <v>0</v>
      </c>
      <c r="AU69" s="15">
        <v>3</v>
      </c>
      <c r="AV69" s="15"/>
      <c r="AZ69" s="15">
        <v>0</v>
      </c>
      <c r="BA69" s="15">
        <v>0</v>
      </c>
      <c r="BB69" s="15">
        <v>7776.13</v>
      </c>
      <c r="BC69" s="15"/>
      <c r="BL69" s="15">
        <v>1022.605</v>
      </c>
      <c r="BM69" s="15">
        <v>1303.165</v>
      </c>
      <c r="BN69" s="15">
        <v>1528.6079999999999</v>
      </c>
      <c r="BR69" s="15">
        <v>59.05</v>
      </c>
      <c r="BS69" s="15">
        <v>38.024999999999999</v>
      </c>
      <c r="BT69" s="15">
        <v>59.837000000000003</v>
      </c>
      <c r="BX69" s="15">
        <v>51</v>
      </c>
      <c r="BY69" s="15">
        <v>66</v>
      </c>
      <c r="BZ69" s="15">
        <v>52</v>
      </c>
      <c r="CD69" s="15">
        <v>63816.92</v>
      </c>
      <c r="CE69" s="15">
        <v>69047.516900000002</v>
      </c>
    </row>
    <row r="70" spans="3:83" x14ac:dyDescent="0.2">
      <c r="C70" s="15">
        <v>1842.31</v>
      </c>
      <c r="D70" s="15">
        <v>1836.87</v>
      </c>
      <c r="E70" s="15">
        <v>2641.0369999999998</v>
      </c>
      <c r="F70" s="15"/>
      <c r="J70" s="15">
        <v>327.26</v>
      </c>
      <c r="K70" s="15">
        <v>145.81</v>
      </c>
      <c r="L70" s="15">
        <v>320.49</v>
      </c>
      <c r="M70" s="15"/>
      <c r="Q70" s="15">
        <v>4</v>
      </c>
      <c r="R70" s="15">
        <v>4</v>
      </c>
      <c r="S70" s="15">
        <v>6</v>
      </c>
      <c r="T70" s="15"/>
      <c r="X70" s="15">
        <v>12</v>
      </c>
      <c r="Y70" s="15">
        <v>7</v>
      </c>
      <c r="Z70" s="15">
        <v>47</v>
      </c>
      <c r="AA70" s="15"/>
      <c r="AE70" s="15">
        <v>0</v>
      </c>
      <c r="AF70" s="15">
        <v>0</v>
      </c>
      <c r="AG70" s="15">
        <v>0</v>
      </c>
      <c r="AH70" s="15"/>
      <c r="AL70" s="15">
        <v>8</v>
      </c>
      <c r="AM70" s="15">
        <v>2</v>
      </c>
      <c r="AN70" s="15">
        <v>0</v>
      </c>
      <c r="AO70" s="15"/>
      <c r="AS70" s="15">
        <v>0</v>
      </c>
      <c r="AT70" s="15">
        <v>2</v>
      </c>
      <c r="AU70" s="15">
        <v>0</v>
      </c>
      <c r="AV70" s="15"/>
      <c r="AZ70" s="15">
        <v>0</v>
      </c>
      <c r="BA70" s="15">
        <v>11208.334999999999</v>
      </c>
      <c r="BB70" s="15">
        <v>0</v>
      </c>
      <c r="BC70" s="15"/>
      <c r="BL70" s="15">
        <v>1450.8869999999999</v>
      </c>
      <c r="BM70" s="15">
        <v>1190.837</v>
      </c>
      <c r="BN70" s="15">
        <v>1248.8309999999999</v>
      </c>
      <c r="BR70" s="15">
        <v>121.68300000000001</v>
      </c>
      <c r="BS70" s="15">
        <v>29.742000000000001</v>
      </c>
      <c r="BT70" s="15">
        <v>61.311999999999998</v>
      </c>
      <c r="BX70" s="15">
        <v>50</v>
      </c>
      <c r="BY70" s="15">
        <v>35</v>
      </c>
      <c r="BZ70" s="15">
        <v>65</v>
      </c>
      <c r="CD70" s="15">
        <v>313258.8</v>
      </c>
      <c r="CE70" s="15">
        <v>311250.69199999998</v>
      </c>
    </row>
    <row r="71" spans="3:83" x14ac:dyDescent="0.2">
      <c r="C71" s="15">
        <v>1520.3</v>
      </c>
      <c r="D71" s="15">
        <v>1770.67</v>
      </c>
      <c r="E71" s="15">
        <v>2703.97</v>
      </c>
      <c r="F71" s="15"/>
      <c r="J71" s="15">
        <v>317.25</v>
      </c>
      <c r="K71" s="15">
        <v>679.72</v>
      </c>
      <c r="L71" s="15">
        <v>128.44999999999999</v>
      </c>
      <c r="M71" s="15"/>
      <c r="Q71" s="15">
        <v>4</v>
      </c>
      <c r="R71" s="15">
        <v>5</v>
      </c>
      <c r="S71" s="15">
        <v>5</v>
      </c>
      <c r="T71" s="15"/>
      <c r="X71" s="15">
        <v>21</v>
      </c>
      <c r="Y71" s="15">
        <v>3</v>
      </c>
      <c r="Z71" s="15">
        <v>39</v>
      </c>
      <c r="AA71" s="15"/>
      <c r="AE71" s="15">
        <v>1</v>
      </c>
      <c r="AF71" s="15">
        <v>0</v>
      </c>
      <c r="AG71" s="15">
        <v>0</v>
      </c>
      <c r="AH71" s="15"/>
      <c r="AL71" s="15">
        <v>8</v>
      </c>
      <c r="AM71" s="15">
        <v>2</v>
      </c>
      <c r="AN71" s="15">
        <v>0</v>
      </c>
      <c r="AO71" s="15"/>
      <c r="AS71" s="15">
        <v>1</v>
      </c>
      <c r="AT71" s="15">
        <v>1</v>
      </c>
      <c r="AU71" s="15">
        <v>0</v>
      </c>
      <c r="AV71" s="15"/>
      <c r="AZ71" s="15">
        <v>5616.9250000000002</v>
      </c>
      <c r="BA71" s="15">
        <v>13893.950999999999</v>
      </c>
      <c r="BB71" s="15">
        <v>0</v>
      </c>
      <c r="BC71" s="15"/>
      <c r="BL71" s="15">
        <v>1040.3119999999999</v>
      </c>
      <c r="BM71" s="15">
        <v>1386.39</v>
      </c>
      <c r="BN71" s="15">
        <v>1302.943</v>
      </c>
      <c r="BR71" s="15">
        <v>56.624000000000002</v>
      </c>
      <c r="BS71" s="15">
        <v>38.024999999999999</v>
      </c>
      <c r="BT71" s="15">
        <v>74.75</v>
      </c>
      <c r="BX71" s="15">
        <v>44</v>
      </c>
      <c r="BY71" s="15">
        <v>71</v>
      </c>
      <c r="BZ71" s="15">
        <v>37</v>
      </c>
      <c r="CD71" s="15">
        <v>43796.7</v>
      </c>
      <c r="CE71" s="15">
        <v>41447.186800000003</v>
      </c>
    </row>
    <row r="72" spans="3:83" x14ac:dyDescent="0.2">
      <c r="C72" s="15">
        <v>2111.1999999999998</v>
      </c>
      <c r="D72" s="15">
        <v>2570.15</v>
      </c>
      <c r="E72" s="15">
        <v>2453.83</v>
      </c>
      <c r="F72" s="15"/>
      <c r="J72" s="15">
        <v>239.72</v>
      </c>
      <c r="K72" s="15">
        <v>409.87</v>
      </c>
      <c r="L72" s="15">
        <v>339.09</v>
      </c>
      <c r="M72" s="15"/>
      <c r="Q72" s="15">
        <v>4</v>
      </c>
      <c r="R72" s="15">
        <v>5</v>
      </c>
      <c r="S72" s="15">
        <v>8</v>
      </c>
      <c r="T72" s="15"/>
      <c r="X72" s="15">
        <v>19</v>
      </c>
      <c r="Y72" s="15">
        <v>39</v>
      </c>
      <c r="Z72" s="15">
        <v>40</v>
      </c>
      <c r="AA72" s="15"/>
      <c r="AE72" s="15">
        <v>0</v>
      </c>
      <c r="AF72" s="15">
        <v>0</v>
      </c>
      <c r="AG72" s="15">
        <v>0</v>
      </c>
      <c r="AH72" s="15"/>
      <c r="AL72" s="15">
        <v>13</v>
      </c>
      <c r="AM72" s="15">
        <v>12</v>
      </c>
      <c r="AN72" s="15">
        <v>0</v>
      </c>
      <c r="AO72" s="15"/>
      <c r="AS72" s="15">
        <v>0</v>
      </c>
      <c r="AT72" s="15">
        <v>37</v>
      </c>
      <c r="AU72" s="15">
        <v>16</v>
      </c>
      <c r="AV72" s="15"/>
      <c r="AZ72" s="15">
        <v>0</v>
      </c>
      <c r="BA72" s="15">
        <v>13169.156000000001</v>
      </c>
      <c r="BB72" s="15">
        <v>2725.3049999999998</v>
      </c>
      <c r="BC72" s="15"/>
      <c r="BL72" s="15">
        <v>1268.856</v>
      </c>
      <c r="BM72" s="15">
        <v>1088.2809999999999</v>
      </c>
      <c r="BN72" s="15">
        <v>856.62099999999998</v>
      </c>
      <c r="BR72" s="15">
        <v>111.622</v>
      </c>
      <c r="BS72" s="15">
        <v>28.722999999999999</v>
      </c>
      <c r="BT72" s="15">
        <v>52.816000000000003</v>
      </c>
      <c r="BX72" s="15">
        <v>47</v>
      </c>
      <c r="BY72" s="15">
        <v>56</v>
      </c>
      <c r="BZ72" s="15">
        <v>15</v>
      </c>
      <c r="CD72" s="15">
        <v>52443.21</v>
      </c>
      <c r="CE72" s="15">
        <v>49509.261200000001</v>
      </c>
    </row>
    <row r="73" spans="3:83" x14ac:dyDescent="0.2">
      <c r="C73" s="15">
        <v>1437.38</v>
      </c>
      <c r="D73" s="15">
        <v>2105.19</v>
      </c>
      <c r="E73" s="15">
        <v>2250.37</v>
      </c>
      <c r="F73" s="15"/>
      <c r="J73" s="15">
        <v>372.05</v>
      </c>
      <c r="K73" s="15">
        <v>803.9</v>
      </c>
      <c r="L73" s="15">
        <v>303.55</v>
      </c>
      <c r="M73" s="15"/>
      <c r="Q73" s="15">
        <v>3</v>
      </c>
      <c r="R73" s="15">
        <v>3</v>
      </c>
      <c r="S73" s="15">
        <v>5</v>
      </c>
      <c r="T73" s="15"/>
      <c r="X73" s="15">
        <v>27</v>
      </c>
      <c r="Y73" s="15">
        <v>9</v>
      </c>
      <c r="Z73" s="15">
        <v>34</v>
      </c>
      <c r="AA73" s="15"/>
      <c r="AE73" s="15">
        <v>0</v>
      </c>
      <c r="AF73" s="15">
        <v>0</v>
      </c>
      <c r="AG73" s="15">
        <v>0</v>
      </c>
      <c r="AH73" s="15"/>
      <c r="AL73" s="15">
        <v>12</v>
      </c>
      <c r="AM73" s="15">
        <v>0</v>
      </c>
      <c r="AN73" s="15">
        <v>0</v>
      </c>
      <c r="AO73" s="15"/>
      <c r="AS73" s="15">
        <v>0</v>
      </c>
      <c r="AT73" s="15">
        <v>41</v>
      </c>
      <c r="AU73" s="15">
        <v>0</v>
      </c>
      <c r="AV73" s="15"/>
      <c r="AZ73" s="15"/>
      <c r="BA73" s="15">
        <v>117369.53200000001</v>
      </c>
      <c r="BB73" s="15">
        <v>0</v>
      </c>
      <c r="BC73" s="15"/>
      <c r="BL73" s="15">
        <v>1048.702</v>
      </c>
      <c r="BM73" s="15">
        <v>1298.3140000000001</v>
      </c>
      <c r="BN73" s="15">
        <v>916.20299999999997</v>
      </c>
      <c r="BR73" s="15">
        <v>102.07</v>
      </c>
      <c r="BS73" s="15">
        <v>37.912999999999997</v>
      </c>
      <c r="BT73" s="15">
        <v>26.084</v>
      </c>
      <c r="BX73" s="15">
        <v>14</v>
      </c>
      <c r="BY73" s="15">
        <v>89</v>
      </c>
      <c r="BZ73" s="15">
        <v>23</v>
      </c>
      <c r="CD73" s="15">
        <v>56151.29</v>
      </c>
      <c r="CE73" s="15">
        <v>42429.023300000001</v>
      </c>
    </row>
    <row r="74" spans="3:83" x14ac:dyDescent="0.2">
      <c r="C74" s="15">
        <v>2449.4699999999998</v>
      </c>
      <c r="D74" s="15">
        <v>1895.26</v>
      </c>
      <c r="E74" s="15">
        <v>2530.35</v>
      </c>
      <c r="F74" s="15"/>
      <c r="J74" s="15">
        <v>227.17</v>
      </c>
      <c r="K74" s="15">
        <v>412.23</v>
      </c>
      <c r="L74" s="15">
        <v>169.87</v>
      </c>
      <c r="M74" s="15"/>
      <c r="Q74" s="15">
        <v>3</v>
      </c>
      <c r="R74" s="15">
        <v>2</v>
      </c>
      <c r="S74" s="15">
        <v>7</v>
      </c>
      <c r="T74" s="15"/>
      <c r="X74" s="15">
        <v>10</v>
      </c>
      <c r="Y74" s="15">
        <v>1</v>
      </c>
      <c r="Z74" s="15">
        <v>27</v>
      </c>
      <c r="AA74" s="15"/>
      <c r="AE74" s="15">
        <v>1</v>
      </c>
      <c r="AF74" s="15">
        <v>0</v>
      </c>
      <c r="AG74" s="15">
        <v>0</v>
      </c>
      <c r="AH74" s="15"/>
      <c r="AL74" s="15">
        <v>7</v>
      </c>
      <c r="AM74" s="15">
        <v>0</v>
      </c>
      <c r="AN74" s="15">
        <v>3</v>
      </c>
      <c r="AO74" s="15"/>
      <c r="AS74" s="15">
        <v>2</v>
      </c>
      <c r="AT74" s="15">
        <v>7</v>
      </c>
      <c r="AU74" s="15">
        <v>15</v>
      </c>
      <c r="AV74" s="15"/>
      <c r="AZ74" s="15">
        <v>7310.3180000000002</v>
      </c>
      <c r="BA74" s="15">
        <v>75787.483999999997</v>
      </c>
      <c r="BB74" s="15">
        <v>3425.53</v>
      </c>
      <c r="BC74" s="15"/>
      <c r="BL74" s="15">
        <v>1118.6179999999999</v>
      </c>
      <c r="BM74" s="15">
        <v>1090.885</v>
      </c>
      <c r="BN74" s="15">
        <v>1479.4690000000001</v>
      </c>
      <c r="BR74" s="15">
        <v>99.197000000000003</v>
      </c>
      <c r="BS74" s="15">
        <v>35.118000000000002</v>
      </c>
      <c r="BT74" s="15">
        <v>55.41</v>
      </c>
      <c r="BX74" s="15">
        <v>68</v>
      </c>
      <c r="BY74" s="15">
        <v>93</v>
      </c>
      <c r="BZ74" s="15">
        <v>36</v>
      </c>
      <c r="CD74" s="15">
        <v>424810.2</v>
      </c>
      <c r="CE74" s="15">
        <v>536059.44530000002</v>
      </c>
    </row>
    <row r="75" spans="3:83" x14ac:dyDescent="0.2">
      <c r="C75" s="15">
        <v>1836.24</v>
      </c>
      <c r="D75" s="15">
        <v>2331.88</v>
      </c>
      <c r="E75" s="15">
        <v>2388.86</v>
      </c>
      <c r="F75" s="15"/>
      <c r="J75" s="15">
        <v>417.06</v>
      </c>
      <c r="K75" s="15">
        <v>412.4</v>
      </c>
      <c r="L75" s="15">
        <v>257.58</v>
      </c>
      <c r="M75" s="15"/>
      <c r="Q75" s="15">
        <v>2</v>
      </c>
      <c r="R75" s="15">
        <v>5</v>
      </c>
      <c r="S75" s="15">
        <v>6</v>
      </c>
      <c r="T75" s="15"/>
      <c r="X75" s="15">
        <v>14</v>
      </c>
      <c r="Y75" s="15">
        <v>8</v>
      </c>
      <c r="Z75" s="15">
        <v>26</v>
      </c>
      <c r="AA75" s="15"/>
      <c r="AE75" s="15">
        <v>0</v>
      </c>
      <c r="AF75" s="15">
        <v>0</v>
      </c>
      <c r="AG75" s="15">
        <v>0</v>
      </c>
      <c r="AH75" s="15"/>
      <c r="AL75" s="15">
        <v>5</v>
      </c>
      <c r="AM75" s="15">
        <v>0</v>
      </c>
      <c r="AN75" s="15">
        <v>0</v>
      </c>
      <c r="AO75" s="15"/>
      <c r="AS75" s="15">
        <v>0</v>
      </c>
      <c r="AT75" s="15">
        <v>9</v>
      </c>
      <c r="AU75" s="15">
        <v>18</v>
      </c>
      <c r="AV75" s="15"/>
      <c r="AZ75" s="15">
        <v>0</v>
      </c>
      <c r="BA75" s="15">
        <v>28379.455000000002</v>
      </c>
      <c r="BB75" s="15">
        <v>6834.0510000000004</v>
      </c>
      <c r="BC75" s="15"/>
      <c r="BL75" s="15">
        <v>1018.592</v>
      </c>
      <c r="BM75" s="15">
        <v>1193.345</v>
      </c>
      <c r="BN75" s="15">
        <v>922.60500000000002</v>
      </c>
      <c r="BR75" s="15">
        <v>80.238</v>
      </c>
      <c r="BS75" s="15">
        <v>50.344999999999999</v>
      </c>
      <c r="BT75" s="15">
        <v>74.694000000000003</v>
      </c>
      <c r="BX75" s="15">
        <v>27</v>
      </c>
      <c r="BY75" s="15">
        <v>81</v>
      </c>
      <c r="BZ75" s="15">
        <v>58</v>
      </c>
      <c r="CD75" s="15">
        <v>59346.25</v>
      </c>
      <c r="CE75" s="15">
        <v>49168.707600000002</v>
      </c>
    </row>
    <row r="76" spans="3:83" x14ac:dyDescent="0.2">
      <c r="C76" s="15">
        <v>1940.91</v>
      </c>
      <c r="D76" s="15">
        <v>1426.81</v>
      </c>
      <c r="E76" s="15">
        <v>2042.58</v>
      </c>
      <c r="F76" s="15"/>
      <c r="J76" s="15">
        <v>208.37</v>
      </c>
      <c r="K76" s="15">
        <v>538.54</v>
      </c>
      <c r="L76" s="15">
        <v>437.03</v>
      </c>
      <c r="M76" s="15"/>
      <c r="Q76" s="15">
        <v>2</v>
      </c>
      <c r="R76" s="15">
        <v>3</v>
      </c>
      <c r="S76" s="15">
        <v>5</v>
      </c>
      <c r="T76" s="15"/>
      <c r="X76" s="15">
        <v>17</v>
      </c>
      <c r="Y76" s="15">
        <v>3</v>
      </c>
      <c r="Z76" s="15">
        <v>15</v>
      </c>
      <c r="AA76" s="15"/>
      <c r="AE76" s="15">
        <v>2</v>
      </c>
      <c r="AF76" s="15">
        <v>0</v>
      </c>
      <c r="AG76" s="15">
        <v>0</v>
      </c>
      <c r="AH76" s="15"/>
      <c r="AL76" s="15">
        <v>5</v>
      </c>
      <c r="AM76" s="15">
        <v>0</v>
      </c>
      <c r="AN76" s="15">
        <v>0</v>
      </c>
      <c r="AO76" s="15"/>
      <c r="AS76" s="15">
        <v>3</v>
      </c>
      <c r="AT76" s="15">
        <v>49</v>
      </c>
      <c r="AU76" s="15">
        <v>11</v>
      </c>
      <c r="AV76" s="15"/>
      <c r="AZ76" s="15">
        <v>8684.6010000000006</v>
      </c>
      <c r="BA76" s="15">
        <v>7725.165</v>
      </c>
      <c r="BB76" s="15">
        <v>6263.2870000000003</v>
      </c>
      <c r="BC76" s="15"/>
      <c r="BL76" s="15">
        <v>1089.434</v>
      </c>
      <c r="BM76" s="15">
        <v>1072.962</v>
      </c>
      <c r="BN76" s="15">
        <v>1069.807</v>
      </c>
      <c r="BR76" s="15">
        <v>89.838999999999999</v>
      </c>
      <c r="BS76" s="15">
        <v>34.011000000000003</v>
      </c>
      <c r="BT76" s="15">
        <v>84.772999999999996</v>
      </c>
      <c r="BX76" s="15">
        <v>46</v>
      </c>
      <c r="BY76" s="15">
        <v>88</v>
      </c>
      <c r="BZ76" s="15">
        <v>74</v>
      </c>
      <c r="CD76" s="15">
        <v>88112.2</v>
      </c>
      <c r="CE76" s="15">
        <v>66695.845600000001</v>
      </c>
    </row>
    <row r="77" spans="3:83" x14ac:dyDescent="0.2">
      <c r="C77" s="15">
        <v>2367.36</v>
      </c>
      <c r="D77" s="15">
        <v>1831.4</v>
      </c>
      <c r="E77" s="15">
        <v>1975.91</v>
      </c>
      <c r="F77" s="15"/>
      <c r="J77" s="15">
        <v>342.15</v>
      </c>
      <c r="K77" s="15">
        <v>313.3</v>
      </c>
      <c r="L77" s="15">
        <v>247.18</v>
      </c>
      <c r="M77" s="15"/>
      <c r="Q77" s="15">
        <v>5</v>
      </c>
      <c r="R77" s="15">
        <v>7</v>
      </c>
      <c r="S77" s="15">
        <v>4</v>
      </c>
      <c r="T77" s="15"/>
      <c r="X77" s="15">
        <v>34</v>
      </c>
      <c r="Y77" s="15">
        <v>20</v>
      </c>
      <c r="Z77" s="15">
        <v>19</v>
      </c>
      <c r="AA77" s="15"/>
      <c r="AE77" s="15">
        <v>7</v>
      </c>
      <c r="AF77" s="15">
        <v>6</v>
      </c>
      <c r="AG77" s="15">
        <v>0</v>
      </c>
      <c r="AH77" s="15"/>
      <c r="AL77" s="15">
        <v>9</v>
      </c>
      <c r="AM77" s="15">
        <v>4</v>
      </c>
      <c r="AN77" s="15">
        <v>0</v>
      </c>
      <c r="AO77" s="15"/>
      <c r="AS77" s="15">
        <v>10</v>
      </c>
      <c r="AT77" s="15">
        <v>18</v>
      </c>
      <c r="AU77" s="15">
        <v>13</v>
      </c>
      <c r="AV77" s="15"/>
      <c r="AZ77" s="15">
        <v>3526.6239999999998</v>
      </c>
      <c r="BA77" s="15">
        <v>8378.1380000000008</v>
      </c>
      <c r="BB77" s="15">
        <v>9381.7000000000007</v>
      </c>
      <c r="BC77" s="15"/>
      <c r="BL77" s="15">
        <v>1111.203</v>
      </c>
      <c r="BM77" s="15">
        <v>1152.998</v>
      </c>
      <c r="BN77" s="15">
        <v>1342.2080000000001</v>
      </c>
      <c r="BR77" s="15">
        <v>59.05</v>
      </c>
      <c r="BS77" s="15">
        <v>47.026000000000003</v>
      </c>
      <c r="BT77" s="15">
        <v>49.576999999999998</v>
      </c>
      <c r="BX77" s="15">
        <v>27</v>
      </c>
      <c r="BY77" s="15">
        <v>59</v>
      </c>
      <c r="BZ77" s="15">
        <v>24</v>
      </c>
      <c r="CD77" s="15">
        <v>92639.57</v>
      </c>
      <c r="CE77" s="15">
        <v>85425.700800000006</v>
      </c>
    </row>
    <row r="78" spans="3:83" x14ac:dyDescent="0.2">
      <c r="C78" s="15">
        <v>1683.08</v>
      </c>
      <c r="D78" s="15">
        <v>1158.21</v>
      </c>
      <c r="E78" s="15">
        <v>2177.61</v>
      </c>
      <c r="F78" s="15"/>
      <c r="J78" s="15">
        <v>257.31</v>
      </c>
      <c r="K78" s="15">
        <v>212.89</v>
      </c>
      <c r="L78" s="15">
        <v>227.43</v>
      </c>
      <c r="M78" s="15"/>
      <c r="Q78" s="15">
        <v>2</v>
      </c>
      <c r="R78" s="15">
        <v>3</v>
      </c>
      <c r="S78" s="15">
        <v>6</v>
      </c>
      <c r="T78" s="15"/>
      <c r="X78" s="15">
        <v>19</v>
      </c>
      <c r="Y78" s="15">
        <v>8</v>
      </c>
      <c r="Z78" s="15">
        <v>48</v>
      </c>
      <c r="AA78" s="15"/>
      <c r="AE78" s="15">
        <v>0</v>
      </c>
      <c r="AF78" s="15">
        <v>0</v>
      </c>
      <c r="AG78" s="15">
        <v>0</v>
      </c>
      <c r="AH78" s="15"/>
      <c r="AL78" s="15">
        <v>12</v>
      </c>
      <c r="AM78" s="15">
        <v>0</v>
      </c>
      <c r="AN78" s="15">
        <v>0</v>
      </c>
      <c r="AO78" s="15"/>
      <c r="AS78" s="15">
        <v>0</v>
      </c>
      <c r="AT78" s="15">
        <v>3</v>
      </c>
      <c r="AU78" s="15">
        <v>13</v>
      </c>
      <c r="AV78" s="15"/>
      <c r="AZ78" s="15">
        <v>0</v>
      </c>
      <c r="BA78" s="15">
        <v>12197.121999999999</v>
      </c>
      <c r="BB78" s="15">
        <v>3836.5940000000001</v>
      </c>
      <c r="BC78" s="15"/>
      <c r="BL78" s="15">
        <v>2103.788</v>
      </c>
      <c r="BM78" s="15">
        <v>1515.81</v>
      </c>
      <c r="BN78" s="15">
        <v>1304.027</v>
      </c>
      <c r="BR78" s="15">
        <v>162.608</v>
      </c>
      <c r="BS78" s="15">
        <v>39.128</v>
      </c>
      <c r="BT78" s="15">
        <v>74.522999999999996</v>
      </c>
      <c r="BX78" s="15">
        <v>83</v>
      </c>
      <c r="BY78" s="15">
        <v>83</v>
      </c>
      <c r="BZ78" s="15">
        <v>19</v>
      </c>
      <c r="CD78" s="15">
        <v>296558.3</v>
      </c>
      <c r="CE78" s="15">
        <v>258434.54500000001</v>
      </c>
    </row>
    <row r="79" spans="3:83" x14ac:dyDescent="0.2">
      <c r="C79" s="15">
        <v>1143.25</v>
      </c>
      <c r="D79" s="15">
        <v>2353.06</v>
      </c>
      <c r="E79" s="15">
        <v>1746.12</v>
      </c>
      <c r="F79" s="15"/>
      <c r="J79" s="15">
        <v>289.17</v>
      </c>
      <c r="K79" s="15">
        <v>244.27</v>
      </c>
      <c r="L79" s="15">
        <v>143.16999999999999</v>
      </c>
      <c r="M79" s="15"/>
      <c r="Q79" s="15">
        <v>2</v>
      </c>
      <c r="R79" s="15">
        <v>6</v>
      </c>
      <c r="S79" s="15">
        <v>4</v>
      </c>
      <c r="T79" s="15"/>
      <c r="X79" s="15">
        <v>12</v>
      </c>
      <c r="Y79" s="15">
        <v>24</v>
      </c>
      <c r="Z79" s="15">
        <v>19</v>
      </c>
      <c r="AA79" s="15"/>
      <c r="AE79" s="15">
        <v>0</v>
      </c>
      <c r="AF79" s="15">
        <v>0</v>
      </c>
      <c r="AG79" s="15">
        <v>0</v>
      </c>
      <c r="AH79" s="15"/>
      <c r="AL79" s="15">
        <v>12</v>
      </c>
      <c r="AM79" s="15">
        <v>3</v>
      </c>
      <c r="AN79" s="15">
        <v>0</v>
      </c>
      <c r="AO79" s="15"/>
      <c r="AS79" s="15">
        <v>0</v>
      </c>
      <c r="AT79" s="15">
        <v>19</v>
      </c>
      <c r="AU79" s="15">
        <v>0</v>
      </c>
      <c r="AV79" s="15"/>
      <c r="AZ79" s="15">
        <v>0</v>
      </c>
      <c r="BA79" s="15">
        <v>6597.8069999999998</v>
      </c>
      <c r="BB79" s="15">
        <v>0</v>
      </c>
      <c r="BC79" s="15"/>
      <c r="BL79" s="15">
        <v>1168.124</v>
      </c>
      <c r="BM79" s="15">
        <v>1203.0719999999999</v>
      </c>
      <c r="BN79" s="15">
        <v>1221.1780000000001</v>
      </c>
      <c r="BR79" s="15">
        <v>60.121000000000002</v>
      </c>
      <c r="BS79" s="15">
        <v>44.133000000000003</v>
      </c>
      <c r="BT79" s="15">
        <v>66.566000000000003</v>
      </c>
      <c r="BX79" s="15">
        <v>25</v>
      </c>
      <c r="BY79" s="15">
        <v>94</v>
      </c>
      <c r="BZ79" s="15">
        <v>39</v>
      </c>
      <c r="CD79" s="15">
        <v>118349.5</v>
      </c>
      <c r="CE79" s="15">
        <v>101269.7111</v>
      </c>
    </row>
    <row r="80" spans="3:83" x14ac:dyDescent="0.2">
      <c r="C80" s="15">
        <v>2245.3000000000002</v>
      </c>
      <c r="D80" s="15">
        <v>1983.94</v>
      </c>
      <c r="E80" s="15">
        <v>1885.92</v>
      </c>
      <c r="F80" s="15"/>
      <c r="J80" s="15">
        <v>272.83999999999997</v>
      </c>
      <c r="K80" s="15">
        <v>172.16</v>
      </c>
      <c r="L80" s="15">
        <v>332.16</v>
      </c>
      <c r="M80" s="15"/>
      <c r="Q80" s="15">
        <v>3</v>
      </c>
      <c r="R80" s="15">
        <v>5</v>
      </c>
      <c r="S80" s="15">
        <v>4</v>
      </c>
      <c r="T80" s="15"/>
      <c r="X80" s="15">
        <v>11</v>
      </c>
      <c r="Y80" s="15">
        <v>39</v>
      </c>
      <c r="Z80" s="15">
        <v>14</v>
      </c>
      <c r="AA80" s="15"/>
      <c r="AE80" s="15">
        <v>0</v>
      </c>
      <c r="AF80" s="15">
        <v>0</v>
      </c>
      <c r="AG80" s="15">
        <v>0</v>
      </c>
      <c r="AH80" s="15"/>
      <c r="AL80" s="15">
        <v>11</v>
      </c>
      <c r="AM80" s="15">
        <v>0</v>
      </c>
      <c r="AN80" s="15">
        <v>0</v>
      </c>
      <c r="AO80" s="15"/>
      <c r="AS80" s="15">
        <v>0</v>
      </c>
      <c r="AT80" s="15">
        <v>5</v>
      </c>
      <c r="AU80" s="15">
        <v>18</v>
      </c>
      <c r="AV80" s="15"/>
      <c r="AZ80" s="15">
        <v>0</v>
      </c>
      <c r="BA80" s="15">
        <v>4924.259</v>
      </c>
      <c r="BB80" s="15">
        <v>5616.9250000000002</v>
      </c>
      <c r="BC80" s="15"/>
      <c r="BL80" s="15">
        <v>1373.586</v>
      </c>
      <c r="BM80" s="15">
        <v>1202.422</v>
      </c>
      <c r="BN80" s="15">
        <v>753.49400000000003</v>
      </c>
      <c r="BR80" s="15">
        <v>103.559</v>
      </c>
      <c r="BS80" s="15">
        <v>43.746000000000002</v>
      </c>
      <c r="BT80" s="15">
        <v>53.536000000000001</v>
      </c>
      <c r="BX80" s="15">
        <v>90</v>
      </c>
      <c r="BY80" s="15">
        <v>56</v>
      </c>
      <c r="BZ80" s="15">
        <v>34</v>
      </c>
      <c r="CD80" s="15">
        <v>50351.040000000001</v>
      </c>
      <c r="CE80" s="15">
        <v>47158.15</v>
      </c>
    </row>
    <row r="81" spans="3:83" x14ac:dyDescent="0.2">
      <c r="C81" s="15">
        <v>1979.88</v>
      </c>
      <c r="D81" s="15">
        <v>1786.21</v>
      </c>
      <c r="E81" s="15">
        <v>1956.82</v>
      </c>
      <c r="F81" s="15"/>
      <c r="J81" s="15">
        <v>271.11</v>
      </c>
      <c r="K81" s="15">
        <v>671.87</v>
      </c>
      <c r="L81" s="15">
        <v>228.14</v>
      </c>
      <c r="M81" s="15"/>
      <c r="Q81" s="15">
        <v>4</v>
      </c>
      <c r="R81" s="15">
        <v>4</v>
      </c>
      <c r="S81" s="15">
        <v>5</v>
      </c>
      <c r="T81" s="15"/>
      <c r="X81" s="15">
        <v>40</v>
      </c>
      <c r="Y81" s="15">
        <v>8</v>
      </c>
      <c r="Z81" s="15">
        <v>17</v>
      </c>
      <c r="AA81" s="15"/>
      <c r="AE81" s="15">
        <v>0</v>
      </c>
      <c r="AF81" s="15">
        <v>0</v>
      </c>
      <c r="AG81" s="15">
        <v>0</v>
      </c>
      <c r="AH81" s="15"/>
      <c r="AL81" s="15">
        <v>24</v>
      </c>
      <c r="AM81" s="15">
        <v>0</v>
      </c>
      <c r="AN81" s="15">
        <v>0</v>
      </c>
      <c r="AO81" s="15"/>
      <c r="AS81" s="15">
        <v>0</v>
      </c>
      <c r="AT81" s="15">
        <v>15</v>
      </c>
      <c r="AU81" s="15">
        <v>24</v>
      </c>
      <c r="AV81" s="15"/>
      <c r="AZ81" s="15">
        <v>0</v>
      </c>
      <c r="BA81" s="15">
        <v>9923.17</v>
      </c>
      <c r="BB81" s="15">
        <v>6924.768</v>
      </c>
      <c r="BC81" s="15"/>
      <c r="BL81" s="15">
        <v>932.11900000000003</v>
      </c>
      <c r="BM81" s="15">
        <v>1031.1400000000001</v>
      </c>
      <c r="BN81" s="15">
        <v>1327.6279999999999</v>
      </c>
      <c r="BR81" s="15">
        <v>89.269000000000005</v>
      </c>
      <c r="BS81" s="15">
        <v>38.024999999999999</v>
      </c>
      <c r="BT81" s="15">
        <v>69.135000000000005</v>
      </c>
      <c r="BX81" s="15">
        <v>59</v>
      </c>
      <c r="BY81" s="15">
        <v>96</v>
      </c>
      <c r="BZ81" s="15">
        <v>28</v>
      </c>
      <c r="CD81" s="15">
        <v>91689.87</v>
      </c>
      <c r="CE81" s="15">
        <v>67357.5481</v>
      </c>
    </row>
    <row r="82" spans="3:83" x14ac:dyDescent="0.2">
      <c r="C82" s="15">
        <v>1545.01</v>
      </c>
      <c r="D82" s="15">
        <v>2378.1999999999998</v>
      </c>
      <c r="E82" s="15">
        <v>2599.77</v>
      </c>
      <c r="F82" s="15"/>
      <c r="J82" s="15">
        <v>349.1</v>
      </c>
      <c r="K82" s="15">
        <v>239.53</v>
      </c>
      <c r="L82" s="15">
        <v>338.59</v>
      </c>
      <c r="M82" s="15"/>
      <c r="Q82" s="15">
        <v>3</v>
      </c>
      <c r="R82" s="15">
        <v>4</v>
      </c>
      <c r="S82" s="15">
        <v>5</v>
      </c>
      <c r="T82" s="15"/>
      <c r="X82" s="15">
        <v>16</v>
      </c>
      <c r="Y82" s="15">
        <v>14</v>
      </c>
      <c r="Z82" s="15">
        <v>35</v>
      </c>
      <c r="AA82" s="15"/>
      <c r="AE82" s="15">
        <v>0</v>
      </c>
      <c r="AF82" s="15">
        <v>0</v>
      </c>
      <c r="AG82" s="15">
        <v>0</v>
      </c>
      <c r="AH82" s="15"/>
      <c r="AL82" s="15">
        <v>16</v>
      </c>
      <c r="AM82" s="15">
        <v>1</v>
      </c>
      <c r="AN82" s="15">
        <v>0</v>
      </c>
      <c r="AO82" s="15"/>
      <c r="AS82" s="15">
        <v>0</v>
      </c>
      <c r="AT82" s="15">
        <v>30</v>
      </c>
      <c r="AU82" s="15">
        <v>44</v>
      </c>
      <c r="AV82" s="15"/>
      <c r="AZ82" s="15">
        <v>0</v>
      </c>
      <c r="BA82" s="15">
        <v>13826.857</v>
      </c>
      <c r="BB82" s="15">
        <v>9825.8379999999997</v>
      </c>
      <c r="BC82" s="15"/>
      <c r="BL82" s="15">
        <v>1534.9590000000001</v>
      </c>
      <c r="BM82" s="15">
        <v>1240.0250000000001</v>
      </c>
      <c r="BN82" s="15">
        <v>1043.874</v>
      </c>
      <c r="BR82" s="15">
        <v>105.673</v>
      </c>
      <c r="BS82" s="15">
        <v>41.45</v>
      </c>
      <c r="BT82" s="15">
        <v>53.216999999999999</v>
      </c>
      <c r="BX82" s="15">
        <v>65</v>
      </c>
      <c r="BY82" s="15">
        <v>49</v>
      </c>
      <c r="BZ82" s="15">
        <v>47</v>
      </c>
      <c r="CD82" s="15">
        <v>130029.3</v>
      </c>
      <c r="CE82" s="15">
        <v>122698.1554</v>
      </c>
    </row>
    <row r="83" spans="3:83" x14ac:dyDescent="0.2">
      <c r="C83" s="15">
        <v>1821.66</v>
      </c>
      <c r="D83" s="15">
        <v>2535.0300000000002</v>
      </c>
      <c r="E83" s="15">
        <v>1723.15</v>
      </c>
      <c r="F83" s="15"/>
      <c r="J83" s="15">
        <v>307.11</v>
      </c>
      <c r="K83" s="15">
        <v>409.53</v>
      </c>
      <c r="L83" s="15">
        <v>216.77</v>
      </c>
      <c r="M83" s="15"/>
      <c r="Q83" s="15">
        <v>3</v>
      </c>
      <c r="R83" s="15">
        <v>7</v>
      </c>
      <c r="S83" s="15">
        <v>5</v>
      </c>
      <c r="T83" s="15"/>
      <c r="X83" s="15">
        <v>5</v>
      </c>
      <c r="Y83" s="15">
        <v>32</v>
      </c>
      <c r="Z83" s="15">
        <v>14</v>
      </c>
      <c r="AA83" s="15"/>
      <c r="AE83" s="15">
        <v>0</v>
      </c>
      <c r="AF83" s="15">
        <v>0</v>
      </c>
      <c r="AG83" s="15">
        <v>0</v>
      </c>
      <c r="AH83" s="15"/>
      <c r="AL83" s="15">
        <v>3</v>
      </c>
      <c r="AM83" s="15">
        <v>0</v>
      </c>
      <c r="AN83" s="15">
        <v>0</v>
      </c>
      <c r="AO83" s="15"/>
      <c r="AS83" s="15">
        <v>0</v>
      </c>
      <c r="AT83" s="15">
        <v>4</v>
      </c>
      <c r="AU83" s="15">
        <v>13</v>
      </c>
      <c r="AV83" s="15"/>
      <c r="AZ83" s="15">
        <v>0</v>
      </c>
      <c r="BA83" s="15">
        <v>11208.334999999999</v>
      </c>
      <c r="BB83" s="15">
        <v>4068.1120000000001</v>
      </c>
      <c r="BC83" s="15"/>
      <c r="BL83" s="15">
        <v>1130.307</v>
      </c>
      <c r="BM83" s="15">
        <v>1132.3710000000001</v>
      </c>
      <c r="BN83" s="15">
        <v>910.44899999999996</v>
      </c>
      <c r="BR83" s="15">
        <v>56.02</v>
      </c>
      <c r="BS83" s="15">
        <v>52.576000000000001</v>
      </c>
      <c r="BT83" s="15">
        <v>55.485999999999997</v>
      </c>
      <c r="BX83" s="15">
        <v>29</v>
      </c>
      <c r="BY83" s="15">
        <v>59</v>
      </c>
      <c r="BZ83" s="15">
        <v>14</v>
      </c>
      <c r="CD83" s="15">
        <v>164839.29999999999</v>
      </c>
      <c r="CE83" s="15">
        <v>152642.5147</v>
      </c>
    </row>
    <row r="84" spans="3:83" x14ac:dyDescent="0.2">
      <c r="C84" s="15">
        <v>3072.08</v>
      </c>
      <c r="D84" s="15">
        <v>2386.2800000000002</v>
      </c>
      <c r="E84" s="15">
        <v>1505.5</v>
      </c>
      <c r="F84" s="15"/>
      <c r="J84" s="15">
        <v>477.85</v>
      </c>
      <c r="K84" s="15">
        <v>206.84</v>
      </c>
      <c r="L84" s="15">
        <v>185.59</v>
      </c>
      <c r="M84" s="15"/>
      <c r="Q84" s="15">
        <v>2</v>
      </c>
      <c r="R84" s="15">
        <v>5</v>
      </c>
      <c r="S84" s="15">
        <v>4</v>
      </c>
      <c r="T84" s="15"/>
      <c r="X84" s="15">
        <v>24</v>
      </c>
      <c r="Y84" s="15">
        <v>13</v>
      </c>
      <c r="Z84" s="15">
        <v>14</v>
      </c>
      <c r="AA84" s="15"/>
      <c r="AE84" s="15">
        <v>3</v>
      </c>
      <c r="AF84" s="15">
        <v>0</v>
      </c>
      <c r="AG84" s="15">
        <v>0</v>
      </c>
      <c r="AH84" s="15"/>
      <c r="AL84" s="15">
        <v>19</v>
      </c>
      <c r="AM84" s="15">
        <v>1</v>
      </c>
      <c r="AN84" s="15">
        <v>0</v>
      </c>
      <c r="AO84" s="15"/>
      <c r="AS84" s="15">
        <v>0</v>
      </c>
      <c r="AT84" s="15">
        <v>30</v>
      </c>
      <c r="AU84" s="15">
        <v>28</v>
      </c>
      <c r="AV84" s="15"/>
      <c r="AZ84" s="15">
        <v>0</v>
      </c>
      <c r="BA84" s="15">
        <v>11923.68</v>
      </c>
      <c r="BB84" s="15">
        <v>6859.62</v>
      </c>
      <c r="BC84" s="15"/>
      <c r="BL84" s="15">
        <v>850.60299999999995</v>
      </c>
      <c r="BM84" s="15">
        <v>1182.8969999999999</v>
      </c>
      <c r="BN84" s="15">
        <v>1240.0250000000001</v>
      </c>
      <c r="BR84" s="15">
        <v>108.532</v>
      </c>
      <c r="BS84" s="15">
        <v>32.213000000000001</v>
      </c>
      <c r="BT84" s="15">
        <v>52.573999999999998</v>
      </c>
      <c r="BX84" s="15">
        <v>34</v>
      </c>
      <c r="BY84" s="15">
        <v>64</v>
      </c>
      <c r="BZ84" s="15">
        <v>37</v>
      </c>
      <c r="CD84" s="15">
        <v>119282.2</v>
      </c>
      <c r="CE84" s="15">
        <v>94717.323600000003</v>
      </c>
    </row>
    <row r="85" spans="3:83" x14ac:dyDescent="0.2">
      <c r="C85" s="15">
        <v>1232.7</v>
      </c>
      <c r="D85" s="15">
        <v>2594.71</v>
      </c>
      <c r="E85" s="15">
        <v>1979.36</v>
      </c>
      <c r="F85" s="15"/>
      <c r="J85" s="15">
        <v>322.08</v>
      </c>
      <c r="K85" s="15">
        <v>725.92</v>
      </c>
      <c r="L85" s="15">
        <v>178.75</v>
      </c>
      <c r="M85" s="15"/>
      <c r="Q85" s="15">
        <v>3</v>
      </c>
      <c r="R85" s="15">
        <v>7</v>
      </c>
      <c r="S85" s="15">
        <v>5</v>
      </c>
      <c r="T85" s="15"/>
      <c r="X85" s="15">
        <v>10</v>
      </c>
      <c r="Y85" s="15">
        <v>34</v>
      </c>
      <c r="Z85" s="15">
        <v>21</v>
      </c>
      <c r="AA85" s="15"/>
      <c r="AE85" s="15">
        <v>18</v>
      </c>
      <c r="AF85" s="15">
        <v>0</v>
      </c>
      <c r="AG85" s="15">
        <v>0</v>
      </c>
      <c r="AH85" s="15"/>
      <c r="AL85" s="15">
        <v>6</v>
      </c>
      <c r="AM85" s="15">
        <v>0</v>
      </c>
      <c r="AN85" s="15">
        <v>0</v>
      </c>
      <c r="AO85" s="15"/>
      <c r="AS85" s="15">
        <v>0</v>
      </c>
      <c r="AT85" s="15">
        <v>63</v>
      </c>
      <c r="AU85" s="15">
        <v>13</v>
      </c>
      <c r="AV85" s="15"/>
      <c r="AZ85" s="15">
        <v>0</v>
      </c>
      <c r="BA85" s="15">
        <v>13498.950999999999</v>
      </c>
      <c r="BB85" s="15">
        <v>3121.5630000000001</v>
      </c>
      <c r="BC85" s="15"/>
      <c r="BL85" s="15">
        <v>903.12800000000004</v>
      </c>
      <c r="BM85" s="15">
        <v>1410.7139999999999</v>
      </c>
      <c r="BN85" s="15">
        <v>1005.225</v>
      </c>
      <c r="BR85" s="15">
        <v>55.024999999999999</v>
      </c>
      <c r="BS85" s="15">
        <v>44.420999999999999</v>
      </c>
      <c r="BT85" s="15">
        <v>47.024000000000001</v>
      </c>
      <c r="BX85" s="15">
        <v>19</v>
      </c>
      <c r="BY85" s="15">
        <v>117</v>
      </c>
      <c r="BZ85" s="15">
        <v>41</v>
      </c>
      <c r="CD85" s="15">
        <v>100248.5</v>
      </c>
      <c r="CE85" s="15">
        <v>98444.087700000004</v>
      </c>
    </row>
    <row r="86" spans="3:83" x14ac:dyDescent="0.2">
      <c r="C86" s="15">
        <v>2362</v>
      </c>
      <c r="D86" s="15">
        <v>2084.2399999999998</v>
      </c>
      <c r="E86" s="15">
        <v>1336.36</v>
      </c>
      <c r="F86" s="15"/>
      <c r="J86" s="15">
        <v>198.33</v>
      </c>
      <c r="K86" s="15">
        <v>312.91000000000003</v>
      </c>
      <c r="L86" s="15">
        <v>103.44</v>
      </c>
      <c r="M86" s="15"/>
      <c r="Q86" s="15">
        <v>4</v>
      </c>
      <c r="R86" s="15">
        <v>3</v>
      </c>
      <c r="S86" s="15">
        <v>4</v>
      </c>
      <c r="T86" s="15"/>
      <c r="X86" s="15">
        <v>31</v>
      </c>
      <c r="Y86" s="15">
        <v>3</v>
      </c>
      <c r="Z86" s="15">
        <v>8</v>
      </c>
      <c r="AA86" s="15"/>
      <c r="AE86" s="15">
        <v>3</v>
      </c>
      <c r="AF86" s="15">
        <v>0</v>
      </c>
      <c r="AG86" s="15">
        <v>0</v>
      </c>
      <c r="AH86" s="15"/>
      <c r="AL86" s="15">
        <v>10</v>
      </c>
      <c r="AM86" s="15">
        <v>0</v>
      </c>
      <c r="AN86" s="15">
        <v>0</v>
      </c>
      <c r="AO86" s="15"/>
      <c r="AS86" s="15">
        <v>10</v>
      </c>
      <c r="AT86" s="15">
        <v>8</v>
      </c>
      <c r="AU86" s="15">
        <v>0</v>
      </c>
      <c r="AV86" s="15"/>
      <c r="AZ86" s="15">
        <v>5388.241</v>
      </c>
      <c r="BA86" s="15">
        <v>11371.815000000001</v>
      </c>
      <c r="BB86" s="15">
        <v>0</v>
      </c>
      <c r="BC86" s="15"/>
      <c r="BL86" s="15">
        <v>1116.4490000000001</v>
      </c>
      <c r="BM86" s="15">
        <v>1144.425</v>
      </c>
      <c r="BN86" s="15">
        <v>1352.5119999999999</v>
      </c>
      <c r="BR86" s="15">
        <v>103.43600000000001</v>
      </c>
      <c r="BS86" s="15">
        <v>39.235999999999997</v>
      </c>
      <c r="BT86" s="15">
        <v>110.857</v>
      </c>
      <c r="BX86" s="15">
        <v>47</v>
      </c>
      <c r="BY86" s="15">
        <v>65</v>
      </c>
      <c r="BZ86" s="15">
        <v>45</v>
      </c>
      <c r="CD86" s="15">
        <v>200145.5</v>
      </c>
      <c r="CE86" s="15">
        <v>165634.34099999999</v>
      </c>
    </row>
    <row r="87" spans="3:83" x14ac:dyDescent="0.2">
      <c r="C87" s="15">
        <v>1666.44</v>
      </c>
      <c r="D87" s="15">
        <v>1582.12</v>
      </c>
      <c r="E87" s="15">
        <v>2526.42</v>
      </c>
      <c r="F87" s="15"/>
      <c r="J87" s="15">
        <v>195.63</v>
      </c>
      <c r="K87" s="15">
        <v>256.64999999999998</v>
      </c>
      <c r="L87" s="15">
        <v>166.87</v>
      </c>
      <c r="M87" s="15"/>
      <c r="Q87" s="15">
        <v>4</v>
      </c>
      <c r="R87" s="15">
        <v>2</v>
      </c>
      <c r="S87" s="15">
        <v>2</v>
      </c>
      <c r="T87" s="15"/>
      <c r="X87" s="15">
        <v>8</v>
      </c>
      <c r="Y87" s="15">
        <v>0</v>
      </c>
      <c r="Z87" s="15">
        <v>16</v>
      </c>
      <c r="AA87" s="15"/>
      <c r="AE87" s="15">
        <v>0</v>
      </c>
      <c r="AF87" s="15">
        <v>0</v>
      </c>
      <c r="AG87" s="15">
        <v>0</v>
      </c>
      <c r="AH87" s="15"/>
      <c r="AL87" s="15">
        <v>4</v>
      </c>
      <c r="AM87" s="15">
        <v>0</v>
      </c>
      <c r="AN87" s="15">
        <v>0</v>
      </c>
      <c r="AO87" s="15"/>
      <c r="AS87" s="15">
        <v>17</v>
      </c>
      <c r="AT87" s="15">
        <v>6</v>
      </c>
      <c r="AU87" s="15">
        <v>0</v>
      </c>
      <c r="AV87" s="15"/>
      <c r="AZ87" s="15">
        <v>12626.741</v>
      </c>
      <c r="BA87" s="15">
        <v>48175.712</v>
      </c>
      <c r="BB87" s="15">
        <v>0</v>
      </c>
      <c r="BC87" s="15"/>
      <c r="BL87" s="15">
        <v>1495.046</v>
      </c>
      <c r="BM87" s="15">
        <v>1177.883</v>
      </c>
      <c r="BN87" s="15">
        <v>1134.3219999999999</v>
      </c>
      <c r="BR87" s="15">
        <v>73.430000000000007</v>
      </c>
      <c r="BS87" s="15">
        <v>28.870999999999999</v>
      </c>
      <c r="BT87" s="15">
        <v>35.116999999999997</v>
      </c>
      <c r="BX87" s="15">
        <v>72</v>
      </c>
      <c r="BY87" s="15">
        <v>61</v>
      </c>
      <c r="BZ87" s="15">
        <v>50</v>
      </c>
      <c r="CD87" s="15">
        <v>91899.65</v>
      </c>
      <c r="CE87" s="15">
        <v>93361.206200000001</v>
      </c>
    </row>
    <row r="88" spans="3:83" x14ac:dyDescent="0.2">
      <c r="C88" s="15">
        <v>1673.1</v>
      </c>
      <c r="D88" s="15">
        <v>1965.96</v>
      </c>
      <c r="E88" s="15">
        <v>1822.56</v>
      </c>
      <c r="F88" s="15"/>
      <c r="J88" s="15">
        <v>184.56</v>
      </c>
      <c r="K88" s="15">
        <v>320.12</v>
      </c>
      <c r="L88" s="15">
        <v>224.86</v>
      </c>
      <c r="M88" s="15"/>
      <c r="Q88" s="15">
        <v>3</v>
      </c>
      <c r="R88" s="15">
        <v>7</v>
      </c>
      <c r="S88" s="15">
        <v>7</v>
      </c>
      <c r="T88" s="15"/>
      <c r="X88" s="15">
        <v>17</v>
      </c>
      <c r="Y88" s="15">
        <v>17</v>
      </c>
      <c r="Z88" s="15">
        <v>17</v>
      </c>
      <c r="AA88" s="15"/>
      <c r="AE88" s="15">
        <v>0</v>
      </c>
      <c r="AF88" s="15">
        <v>0</v>
      </c>
      <c r="AG88" s="15">
        <v>0</v>
      </c>
      <c r="AH88" s="15"/>
      <c r="AL88" s="15">
        <v>10</v>
      </c>
      <c r="AM88" s="15">
        <v>3</v>
      </c>
      <c r="AN88" s="15">
        <v>0</v>
      </c>
      <c r="AO88" s="15"/>
      <c r="AS88" s="15">
        <v>4</v>
      </c>
      <c r="AT88" s="15">
        <v>15</v>
      </c>
      <c r="AU88" s="15">
        <v>0</v>
      </c>
      <c r="AV88" s="15"/>
      <c r="AZ88" s="15">
        <v>7825.3280000000004</v>
      </c>
      <c r="BA88" s="15">
        <v>47123.955999999998</v>
      </c>
      <c r="BB88" s="15">
        <v>0</v>
      </c>
      <c r="BC88" s="15"/>
      <c r="BL88" s="15">
        <v>972.28499999999997</v>
      </c>
      <c r="BM88" s="15">
        <v>1490.58</v>
      </c>
      <c r="BN88" s="15">
        <v>1064.579</v>
      </c>
      <c r="BR88" s="15">
        <v>87.537000000000006</v>
      </c>
      <c r="BS88" s="15">
        <v>31.001999999999999</v>
      </c>
      <c r="BT88" s="15">
        <v>35.478000000000002</v>
      </c>
      <c r="BX88" s="15">
        <v>16</v>
      </c>
      <c r="BY88" s="15">
        <v>78</v>
      </c>
      <c r="BZ88" s="15">
        <v>22</v>
      </c>
      <c r="CD88" s="15">
        <v>67496.649999999994</v>
      </c>
      <c r="CE88" s="15">
        <v>75860.477100000004</v>
      </c>
    </row>
    <row r="89" spans="3:83" x14ac:dyDescent="0.2">
      <c r="C89" s="15">
        <v>2361.38</v>
      </c>
      <c r="D89" s="15">
        <v>1175.02</v>
      </c>
      <c r="E89" s="15">
        <v>2806.5</v>
      </c>
      <c r="F89" s="15"/>
      <c r="J89" s="15">
        <v>304.11</v>
      </c>
      <c r="K89" s="15">
        <v>177.53</v>
      </c>
      <c r="L89" s="15">
        <v>324.08</v>
      </c>
      <c r="M89" s="15"/>
      <c r="Q89" s="15">
        <v>4</v>
      </c>
      <c r="R89" s="15">
        <v>3</v>
      </c>
      <c r="S89" s="15">
        <v>5</v>
      </c>
      <c r="T89" s="15"/>
      <c r="X89" s="15">
        <v>25</v>
      </c>
      <c r="Y89" s="15">
        <v>8</v>
      </c>
      <c r="Z89" s="15">
        <v>14</v>
      </c>
      <c r="AA89" s="15"/>
      <c r="AE89" s="15">
        <v>0</v>
      </c>
      <c r="AF89" s="15">
        <v>0</v>
      </c>
      <c r="AG89" s="15">
        <v>0</v>
      </c>
      <c r="AH89" s="15"/>
      <c r="AL89" s="15">
        <v>14</v>
      </c>
      <c r="AM89" s="15">
        <v>1</v>
      </c>
      <c r="AN89" s="15">
        <v>0</v>
      </c>
      <c r="AO89" s="15"/>
      <c r="AS89" s="15">
        <v>5</v>
      </c>
      <c r="AT89" s="15">
        <v>7</v>
      </c>
      <c r="AU89" s="15">
        <v>5</v>
      </c>
      <c r="AV89" s="15"/>
      <c r="AZ89" s="15">
        <v>7247.0039999999999</v>
      </c>
      <c r="BA89" s="15">
        <v>12063.536</v>
      </c>
      <c r="BB89" s="15">
        <v>5805.9189999999999</v>
      </c>
      <c r="BC89" s="15"/>
      <c r="BL89" s="15">
        <v>961.34199999999998</v>
      </c>
      <c r="BM89" s="15">
        <v>1418.3050000000001</v>
      </c>
      <c r="BN89" s="15">
        <v>1464.6320000000001</v>
      </c>
      <c r="BR89" s="15">
        <v>72.144999999999996</v>
      </c>
      <c r="BS89" s="15">
        <v>32.213000000000001</v>
      </c>
      <c r="BT89" s="15">
        <v>69.563999999999993</v>
      </c>
      <c r="BX89" s="15">
        <v>47</v>
      </c>
      <c r="BY89" s="15">
        <v>81</v>
      </c>
      <c r="BZ89" s="15">
        <v>59</v>
      </c>
      <c r="CD89" s="15">
        <v>114888</v>
      </c>
      <c r="CE89" s="15">
        <v>88398.289699999994</v>
      </c>
    </row>
    <row r="90" spans="3:83" x14ac:dyDescent="0.2">
      <c r="C90" s="15">
        <v>2362.2399999999998</v>
      </c>
      <c r="D90" s="15">
        <v>1910.07</v>
      </c>
      <c r="E90" s="15">
        <v>2667.96</v>
      </c>
      <c r="F90" s="15"/>
      <c r="J90" s="15">
        <v>138.55000000000001</v>
      </c>
      <c r="K90" s="15">
        <v>194.61</v>
      </c>
      <c r="L90" s="15">
        <v>164.2</v>
      </c>
      <c r="M90" s="15"/>
      <c r="Q90" s="15">
        <v>5</v>
      </c>
      <c r="R90" s="15">
        <v>2</v>
      </c>
      <c r="S90" s="15">
        <v>6</v>
      </c>
      <c r="T90" s="15"/>
      <c r="X90" s="15">
        <v>42</v>
      </c>
      <c r="Y90" s="15">
        <v>12</v>
      </c>
      <c r="Z90" s="15">
        <v>28</v>
      </c>
      <c r="AA90" s="15"/>
      <c r="AE90" s="15">
        <v>0</v>
      </c>
      <c r="AF90" s="15">
        <v>0</v>
      </c>
      <c r="AG90" s="15">
        <v>0</v>
      </c>
      <c r="AH90" s="15"/>
      <c r="AL90" s="15">
        <v>18</v>
      </c>
      <c r="AM90" s="15">
        <v>4</v>
      </c>
      <c r="AN90" s="15">
        <v>0</v>
      </c>
      <c r="AO90" s="15"/>
      <c r="AS90" s="15">
        <v>9</v>
      </c>
      <c r="AT90" s="15">
        <v>4</v>
      </c>
      <c r="AU90" s="15">
        <v>18</v>
      </c>
      <c r="AV90" s="15"/>
      <c r="AZ90" s="15">
        <v>7474.7430000000004</v>
      </c>
      <c r="BA90" s="15">
        <v>10916.338</v>
      </c>
      <c r="BB90" s="15">
        <v>2430.473</v>
      </c>
      <c r="BC90" s="15"/>
      <c r="BL90" s="15">
        <v>1362.021</v>
      </c>
      <c r="BM90" s="15">
        <v>1105.0899999999999</v>
      </c>
      <c r="BN90" s="15">
        <v>1063.056</v>
      </c>
      <c r="BR90" s="15">
        <v>105.148</v>
      </c>
      <c r="BS90" s="15">
        <v>27.513000000000002</v>
      </c>
      <c r="BT90" s="15">
        <v>53.216999999999999</v>
      </c>
      <c r="BX90" s="15">
        <v>29</v>
      </c>
      <c r="BY90" s="15">
        <v>60</v>
      </c>
      <c r="BZ90" s="15">
        <v>28</v>
      </c>
      <c r="CD90" s="15">
        <v>373625.7</v>
      </c>
      <c r="CE90" s="15">
        <v>315545.14350000001</v>
      </c>
    </row>
    <row r="91" spans="3:83" x14ac:dyDescent="0.2">
      <c r="C91" s="15">
        <v>1586.13</v>
      </c>
      <c r="D91" s="15">
        <v>1053.27</v>
      </c>
      <c r="E91" s="15">
        <v>2461.63</v>
      </c>
      <c r="F91" s="15"/>
      <c r="J91" s="15">
        <v>233.76</v>
      </c>
      <c r="K91" s="15">
        <v>263.23</v>
      </c>
      <c r="L91" s="15">
        <v>355.08</v>
      </c>
      <c r="M91" s="15"/>
      <c r="Q91" s="15">
        <v>4</v>
      </c>
      <c r="R91" s="15">
        <v>4</v>
      </c>
      <c r="S91" s="15">
        <v>5</v>
      </c>
      <c r="T91" s="15"/>
      <c r="X91" s="15">
        <v>16</v>
      </c>
      <c r="Y91" s="15">
        <v>3</v>
      </c>
      <c r="Z91" s="15">
        <v>29</v>
      </c>
      <c r="AA91" s="15"/>
      <c r="AE91" s="15">
        <v>0</v>
      </c>
      <c r="AF91" s="15">
        <v>0</v>
      </c>
      <c r="AG91" s="15">
        <v>0</v>
      </c>
      <c r="AH91" s="15"/>
      <c r="AL91" s="15">
        <v>9</v>
      </c>
      <c r="AM91" s="15">
        <v>0</v>
      </c>
      <c r="AN91" s="15">
        <v>0</v>
      </c>
      <c r="AO91" s="15"/>
      <c r="AS91" s="15">
        <v>0</v>
      </c>
      <c r="AT91" s="15">
        <v>5</v>
      </c>
      <c r="AU91" s="15">
        <v>0</v>
      </c>
      <c r="AV91" s="15"/>
      <c r="AZ91" s="15">
        <v>0</v>
      </c>
      <c r="BA91" s="15">
        <v>5071.6750000000002</v>
      </c>
      <c r="BB91" s="15">
        <v>0</v>
      </c>
      <c r="BC91" s="15"/>
      <c r="BL91" s="15">
        <v>1344.193</v>
      </c>
      <c r="BM91" s="15">
        <v>1274.924</v>
      </c>
      <c r="BN91" s="15">
        <v>1434.546</v>
      </c>
      <c r="BR91" s="15">
        <v>104.54</v>
      </c>
      <c r="BS91" s="15">
        <v>70.539000000000001</v>
      </c>
      <c r="BT91" s="15">
        <v>53.216999999999999</v>
      </c>
      <c r="BX91" s="15">
        <v>77</v>
      </c>
      <c r="BY91" s="15">
        <v>66</v>
      </c>
      <c r="BZ91" s="15">
        <v>35</v>
      </c>
      <c r="CD91" s="15">
        <v>176978.5</v>
      </c>
      <c r="CE91" s="15">
        <v>175787.67970000001</v>
      </c>
    </row>
    <row r="92" spans="3:83" x14ac:dyDescent="0.2">
      <c r="C92" s="15">
        <v>2832.72</v>
      </c>
      <c r="D92" s="15">
        <v>1962.93</v>
      </c>
      <c r="E92" s="15">
        <v>1811.08</v>
      </c>
      <c r="F92" s="15"/>
      <c r="J92" s="15">
        <v>135.29</v>
      </c>
      <c r="K92" s="15">
        <v>278.58</v>
      </c>
      <c r="L92" s="15">
        <v>247.59</v>
      </c>
      <c r="M92" s="15"/>
      <c r="Q92" s="15">
        <v>7</v>
      </c>
      <c r="R92" s="15">
        <v>4</v>
      </c>
      <c r="S92" s="15">
        <v>3</v>
      </c>
      <c r="T92" s="15"/>
      <c r="X92" s="15">
        <v>64</v>
      </c>
      <c r="Y92" s="15">
        <v>5</v>
      </c>
      <c r="Z92" s="15">
        <v>18</v>
      </c>
      <c r="AA92" s="15"/>
      <c r="AE92" s="15">
        <v>3</v>
      </c>
      <c r="AF92" s="15">
        <v>7</v>
      </c>
      <c r="AG92" s="15">
        <v>0</v>
      </c>
      <c r="AH92" s="15"/>
      <c r="AL92" s="15">
        <v>33</v>
      </c>
      <c r="AM92" s="15">
        <v>0</v>
      </c>
      <c r="AN92" s="15">
        <v>0</v>
      </c>
      <c r="AO92" s="15"/>
      <c r="AS92" s="15">
        <v>10</v>
      </c>
      <c r="AT92" s="15">
        <v>25</v>
      </c>
      <c r="AU92" s="15">
        <v>0</v>
      </c>
      <c r="AV92" s="15"/>
      <c r="AZ92" s="15">
        <v>5894.7470000000003</v>
      </c>
      <c r="BA92" s="15">
        <v>12944.252</v>
      </c>
      <c r="BB92" s="15">
        <v>0</v>
      </c>
      <c r="BC92" s="15"/>
      <c r="BL92" s="15">
        <v>1211.6099999999999</v>
      </c>
      <c r="BM92" s="15">
        <v>1003.836</v>
      </c>
      <c r="BN92" s="15">
        <v>1006.624</v>
      </c>
      <c r="BR92" s="15">
        <v>90.451999999999998</v>
      </c>
      <c r="BS92" s="15">
        <v>28.722999999999999</v>
      </c>
      <c r="BT92" s="15">
        <v>67.138000000000005</v>
      </c>
      <c r="BX92" s="15">
        <v>73</v>
      </c>
      <c r="BY92" s="15">
        <v>26</v>
      </c>
      <c r="BZ92" s="15">
        <v>20</v>
      </c>
      <c r="CD92" s="15">
        <v>71068.649999999994</v>
      </c>
      <c r="CE92" s="15">
        <v>53877.895600000003</v>
      </c>
    </row>
    <row r="93" spans="3:83" x14ac:dyDescent="0.2">
      <c r="C93" s="15">
        <v>1945.36</v>
      </c>
      <c r="D93" s="15">
        <v>2379.02</v>
      </c>
      <c r="E93" s="15">
        <v>1722.51</v>
      </c>
      <c r="F93" s="15"/>
      <c r="J93" s="15">
        <v>150.55000000000001</v>
      </c>
      <c r="K93" s="15">
        <v>240.09</v>
      </c>
      <c r="L93" s="15">
        <v>231.99</v>
      </c>
      <c r="M93" s="15"/>
      <c r="Q93" s="15">
        <v>3</v>
      </c>
      <c r="R93" s="15">
        <v>4</v>
      </c>
      <c r="S93" s="15">
        <v>3</v>
      </c>
      <c r="T93" s="15"/>
      <c r="X93" s="15">
        <v>10</v>
      </c>
      <c r="Y93" s="15">
        <v>13</v>
      </c>
      <c r="Z93" s="15">
        <v>12</v>
      </c>
      <c r="AA93" s="15"/>
      <c r="AE93" s="15">
        <v>0</v>
      </c>
      <c r="AF93" s="15">
        <v>4</v>
      </c>
      <c r="AG93" s="15">
        <v>0</v>
      </c>
      <c r="AH93" s="15"/>
      <c r="AL93" s="15">
        <v>4</v>
      </c>
      <c r="AM93" s="15">
        <v>5</v>
      </c>
      <c r="AN93" s="15">
        <v>0</v>
      </c>
      <c r="AO93" s="15"/>
      <c r="AS93" s="15">
        <v>24</v>
      </c>
      <c r="AT93" s="15">
        <v>6</v>
      </c>
      <c r="AU93" s="15">
        <v>0</v>
      </c>
      <c r="AV93" s="15"/>
      <c r="AZ93" s="15">
        <v>14139.644</v>
      </c>
      <c r="BA93" s="15">
        <v>41302.584999999999</v>
      </c>
      <c r="BB93" s="15">
        <v>0</v>
      </c>
      <c r="BC93" s="15"/>
      <c r="BL93" s="15">
        <v>1070.82</v>
      </c>
      <c r="BM93" s="15">
        <v>1013.897</v>
      </c>
      <c r="BN93" s="15">
        <v>1342.335</v>
      </c>
      <c r="BR93" s="15">
        <v>80.078999999999994</v>
      </c>
      <c r="BS93" s="15">
        <v>47.475999999999999</v>
      </c>
      <c r="BT93" s="15">
        <v>85.771000000000001</v>
      </c>
      <c r="BX93" s="15">
        <v>51</v>
      </c>
      <c r="BY93" s="15">
        <v>51</v>
      </c>
      <c r="BZ93" s="15">
        <v>51</v>
      </c>
      <c r="CD93" s="15">
        <v>226813.6</v>
      </c>
      <c r="CE93" s="15">
        <v>163517.4737</v>
      </c>
    </row>
    <row r="94" spans="3:83" x14ac:dyDescent="0.2">
      <c r="C94" s="15">
        <v>1669.46</v>
      </c>
      <c r="D94" s="15">
        <v>1557.2</v>
      </c>
      <c r="E94" s="15">
        <v>2860.02</v>
      </c>
      <c r="F94" s="15"/>
      <c r="J94" s="15">
        <v>183.93</v>
      </c>
      <c r="K94" s="15">
        <v>762.96</v>
      </c>
      <c r="L94" s="15">
        <v>181.51</v>
      </c>
      <c r="M94" s="15"/>
      <c r="Q94" s="15">
        <v>3</v>
      </c>
      <c r="R94" s="15">
        <v>2</v>
      </c>
      <c r="S94" s="15">
        <v>6</v>
      </c>
      <c r="T94" s="15"/>
      <c r="X94" s="15">
        <v>7</v>
      </c>
      <c r="Y94" s="15">
        <v>6</v>
      </c>
      <c r="Z94" s="15">
        <v>27</v>
      </c>
      <c r="AA94" s="15"/>
      <c r="AE94" s="15">
        <v>0</v>
      </c>
      <c r="AF94" s="15">
        <v>0</v>
      </c>
      <c r="AG94" s="15">
        <v>0</v>
      </c>
      <c r="AH94" s="15"/>
      <c r="AL94" s="15">
        <v>3</v>
      </c>
      <c r="AM94" s="15">
        <v>0</v>
      </c>
      <c r="AN94" s="15">
        <v>0</v>
      </c>
      <c r="AO94" s="15"/>
      <c r="AS94" s="15">
        <v>4</v>
      </c>
      <c r="AT94" s="15">
        <v>12</v>
      </c>
      <c r="AU94" s="15">
        <v>0</v>
      </c>
      <c r="AV94" s="15"/>
      <c r="AZ94" s="15">
        <v>16432.16</v>
      </c>
      <c r="BA94" s="15">
        <v>65911.357000000004</v>
      </c>
      <c r="BB94" s="15">
        <v>0</v>
      </c>
      <c r="BC94" s="15"/>
      <c r="BL94" s="15">
        <v>931.77700000000004</v>
      </c>
      <c r="BM94" s="15">
        <v>1478.126</v>
      </c>
      <c r="BN94" s="15">
        <v>1503.894</v>
      </c>
      <c r="BR94" s="15">
        <v>90.733999999999995</v>
      </c>
      <c r="BS94" s="15">
        <v>40.933999999999997</v>
      </c>
      <c r="BT94" s="15">
        <v>51.014000000000003</v>
      </c>
      <c r="BX94" s="15">
        <v>36</v>
      </c>
      <c r="BY94" s="15">
        <v>101</v>
      </c>
      <c r="BZ94" s="15">
        <v>54</v>
      </c>
      <c r="CD94" s="15">
        <v>171399.4</v>
      </c>
      <c r="CE94" s="15">
        <v>139110.2053</v>
      </c>
    </row>
    <row r="95" spans="3:83" x14ac:dyDescent="0.2">
      <c r="C95" s="15">
        <v>1242.0899999999999</v>
      </c>
      <c r="D95" s="15">
        <v>1758.61</v>
      </c>
      <c r="E95" s="15">
        <v>1818.51</v>
      </c>
      <c r="F95" s="15"/>
      <c r="J95" s="15">
        <v>169.76</v>
      </c>
      <c r="K95" s="15">
        <v>316.64</v>
      </c>
      <c r="L95" s="15">
        <v>326.64999999999998</v>
      </c>
      <c r="M95" s="15"/>
      <c r="Q95" s="15">
        <v>4</v>
      </c>
      <c r="R95" s="15">
        <v>3</v>
      </c>
      <c r="S95" s="15">
        <v>4</v>
      </c>
      <c r="T95" s="15"/>
      <c r="X95" s="15">
        <v>8</v>
      </c>
      <c r="Y95" s="15">
        <v>7</v>
      </c>
      <c r="Z95" s="15">
        <v>14</v>
      </c>
      <c r="AA95" s="15"/>
      <c r="AE95" s="15">
        <v>0</v>
      </c>
      <c r="AF95" s="15">
        <v>0</v>
      </c>
      <c r="AG95" s="15">
        <v>0</v>
      </c>
      <c r="AH95" s="15"/>
      <c r="AL95" s="15">
        <v>6</v>
      </c>
      <c r="AM95" s="15">
        <v>1</v>
      </c>
      <c r="AN95" s="15">
        <v>0</v>
      </c>
      <c r="AO95" s="15"/>
      <c r="AS95" s="15">
        <v>4</v>
      </c>
      <c r="AT95" s="15">
        <v>1</v>
      </c>
      <c r="AU95" s="15">
        <v>19</v>
      </c>
      <c r="AV95" s="15"/>
      <c r="AZ95" s="15">
        <v>9034.8950000000004</v>
      </c>
      <c r="BA95" s="15">
        <v>11731.85</v>
      </c>
      <c r="BB95" s="15">
        <v>2672.386</v>
      </c>
      <c r="BC95" s="15"/>
      <c r="BL95" s="15">
        <v>1122.7270000000001</v>
      </c>
      <c r="BM95" s="15">
        <v>686.76099999999997</v>
      </c>
      <c r="BN95" s="15">
        <v>1346.557</v>
      </c>
      <c r="BR95" s="15">
        <v>111.431</v>
      </c>
      <c r="BS95" s="15">
        <v>49.664999999999999</v>
      </c>
      <c r="BT95" s="15">
        <v>61.241999999999997</v>
      </c>
      <c r="BX95" s="15">
        <v>20</v>
      </c>
      <c r="BY95" s="15">
        <v>31</v>
      </c>
      <c r="BZ95" s="15">
        <v>73</v>
      </c>
      <c r="CD95" s="15">
        <v>119715.9</v>
      </c>
      <c r="CE95" s="15">
        <v>111262.7732</v>
      </c>
    </row>
    <row r="96" spans="3:83" x14ac:dyDescent="0.2">
      <c r="C96" s="15">
        <v>2058.91</v>
      </c>
      <c r="D96" s="15">
        <v>1296.73</v>
      </c>
      <c r="E96" s="15">
        <v>2219.4</v>
      </c>
      <c r="F96" s="15"/>
      <c r="J96" s="15">
        <v>112.57</v>
      </c>
      <c r="K96" s="15">
        <v>145.93</v>
      </c>
      <c r="L96" s="15">
        <v>300.60000000000002</v>
      </c>
      <c r="M96" s="15"/>
      <c r="Q96" s="15">
        <v>5</v>
      </c>
      <c r="R96" s="15">
        <v>4</v>
      </c>
      <c r="S96" s="15">
        <v>7</v>
      </c>
      <c r="T96" s="15"/>
      <c r="X96" s="15">
        <v>16</v>
      </c>
      <c r="Y96" s="15">
        <v>11</v>
      </c>
      <c r="Z96" s="15">
        <v>18</v>
      </c>
      <c r="AA96" s="15"/>
      <c r="AE96" s="15">
        <v>0</v>
      </c>
      <c r="AF96" s="15">
        <v>0</v>
      </c>
      <c r="AG96" s="15">
        <v>0</v>
      </c>
      <c r="AH96" s="15"/>
      <c r="AL96" s="15">
        <v>10</v>
      </c>
      <c r="AM96" s="15">
        <v>4</v>
      </c>
      <c r="AN96" s="15">
        <v>0</v>
      </c>
      <c r="AO96" s="15"/>
      <c r="AS96" s="15">
        <v>0</v>
      </c>
      <c r="AT96" s="15">
        <v>7</v>
      </c>
      <c r="AU96" s="15">
        <v>9</v>
      </c>
      <c r="AV96" s="15"/>
      <c r="AZ96" s="15">
        <v>0</v>
      </c>
      <c r="BA96" s="15">
        <v>10677.174000000001</v>
      </c>
      <c r="BB96" s="15">
        <v>3689.1779999999999</v>
      </c>
      <c r="BC96" s="15"/>
      <c r="BL96" s="15">
        <v>1019.152</v>
      </c>
      <c r="BM96" s="15">
        <v>761.73299999999995</v>
      </c>
      <c r="BN96" s="15">
        <v>1080.9179999999999</v>
      </c>
      <c r="BR96" s="15">
        <v>111.04900000000001</v>
      </c>
      <c r="BS96" s="15">
        <v>24.917999999999999</v>
      </c>
      <c r="BT96" s="15">
        <v>43.058999999999997</v>
      </c>
      <c r="BX96" s="15">
        <v>51</v>
      </c>
      <c r="BY96" s="15">
        <v>78</v>
      </c>
      <c r="BZ96" s="15">
        <v>21</v>
      </c>
      <c r="CD96" s="15">
        <v>77744.89</v>
      </c>
      <c r="CE96" s="15">
        <v>81150.728400000007</v>
      </c>
    </row>
    <row r="97" spans="3:83" x14ac:dyDescent="0.2">
      <c r="C97" s="15">
        <v>2032.41</v>
      </c>
      <c r="D97" s="15">
        <v>1906.7</v>
      </c>
      <c r="E97" s="15">
        <v>2492.04</v>
      </c>
      <c r="F97" s="15"/>
      <c r="J97" s="15">
        <v>206.58</v>
      </c>
      <c r="K97" s="15">
        <v>616.05999999999995</v>
      </c>
      <c r="L97" s="15">
        <v>368.02</v>
      </c>
      <c r="M97" s="15"/>
      <c r="Q97" s="15">
        <v>3</v>
      </c>
      <c r="R97" s="15">
        <v>4</v>
      </c>
      <c r="S97" s="15">
        <v>5</v>
      </c>
      <c r="T97" s="15"/>
      <c r="X97" s="15">
        <v>37</v>
      </c>
      <c r="Y97" s="15">
        <v>14</v>
      </c>
      <c r="Z97" s="15">
        <v>49</v>
      </c>
      <c r="AA97" s="15"/>
      <c r="AE97" s="15">
        <v>9</v>
      </c>
      <c r="AF97" s="15">
        <v>0</v>
      </c>
      <c r="AG97" s="15">
        <v>0</v>
      </c>
      <c r="AH97" s="15"/>
      <c r="AL97" s="15">
        <v>8</v>
      </c>
      <c r="AM97" s="15">
        <v>3</v>
      </c>
      <c r="AN97" s="15">
        <v>0</v>
      </c>
      <c r="AO97" s="15"/>
      <c r="AS97" s="15">
        <v>23</v>
      </c>
      <c r="AT97" s="15">
        <v>24</v>
      </c>
      <c r="AU97" s="15">
        <v>0</v>
      </c>
      <c r="AV97" s="15"/>
      <c r="AZ97" s="15">
        <v>14102.79</v>
      </c>
      <c r="BA97" s="15">
        <v>44121.42</v>
      </c>
      <c r="BB97" s="15">
        <v>0</v>
      </c>
      <c r="BC97" s="15"/>
      <c r="BL97" s="15">
        <v>1096.018</v>
      </c>
      <c r="BM97" s="15">
        <v>1276.6600000000001</v>
      </c>
      <c r="BN97" s="15">
        <v>1479.5119999999999</v>
      </c>
      <c r="BR97" s="15">
        <v>111.774</v>
      </c>
      <c r="BS97" s="15">
        <v>43.746000000000002</v>
      </c>
      <c r="BT97" s="15">
        <v>99.197000000000003</v>
      </c>
      <c r="BX97" s="15">
        <v>47</v>
      </c>
      <c r="BY97" s="15">
        <v>73</v>
      </c>
      <c r="BZ97" s="15">
        <v>34</v>
      </c>
      <c r="CD97" s="15">
        <v>222059.4</v>
      </c>
      <c r="CE97" s="15">
        <v>204670.78349999999</v>
      </c>
    </row>
    <row r="98" spans="3:83" x14ac:dyDescent="0.2">
      <c r="C98" s="15">
        <v>2642.74</v>
      </c>
      <c r="D98" s="15">
        <v>1858.94</v>
      </c>
      <c r="E98" s="15">
        <v>2467.6999999999998</v>
      </c>
      <c r="F98" s="15"/>
      <c r="J98" s="15">
        <v>103.85</v>
      </c>
      <c r="K98" s="15">
        <v>132.38999999999999</v>
      </c>
      <c r="L98" s="15">
        <v>388.26</v>
      </c>
      <c r="M98" s="15"/>
      <c r="Q98" s="15">
        <v>2</v>
      </c>
      <c r="R98" s="15">
        <v>5</v>
      </c>
      <c r="S98" s="15">
        <v>6</v>
      </c>
      <c r="T98" s="15"/>
      <c r="X98" s="15">
        <v>10</v>
      </c>
      <c r="Y98" s="15">
        <v>17</v>
      </c>
      <c r="Z98" s="15">
        <v>27</v>
      </c>
      <c r="AA98" s="15"/>
      <c r="AE98" s="15">
        <v>0</v>
      </c>
      <c r="AF98" s="15">
        <v>0</v>
      </c>
      <c r="AG98" s="15">
        <v>0</v>
      </c>
      <c r="AH98" s="15"/>
      <c r="AL98" s="15">
        <v>7</v>
      </c>
      <c r="AM98" s="15">
        <v>6</v>
      </c>
      <c r="AN98" s="15">
        <v>3</v>
      </c>
      <c r="AO98" s="15"/>
      <c r="AS98" s="15">
        <v>0</v>
      </c>
      <c r="AT98" s="15">
        <v>18</v>
      </c>
      <c r="AU98" s="15">
        <v>13</v>
      </c>
      <c r="AV98" s="15"/>
      <c r="AZ98" s="15">
        <v>0</v>
      </c>
      <c r="BA98" s="15">
        <v>15395.39</v>
      </c>
      <c r="BB98" s="15">
        <v>4876.0649999999996</v>
      </c>
      <c r="BC98" s="15"/>
      <c r="BL98" s="15">
        <v>1454.248</v>
      </c>
      <c r="BM98" s="15">
        <v>1148.934</v>
      </c>
      <c r="BN98" s="15">
        <v>1051.9780000000001</v>
      </c>
      <c r="BR98" s="15">
        <v>107.31</v>
      </c>
      <c r="BS98" s="15">
        <v>53.618000000000002</v>
      </c>
      <c r="BT98" s="15">
        <v>87.489000000000004</v>
      </c>
      <c r="BX98" s="15">
        <v>54</v>
      </c>
      <c r="BY98" s="15">
        <v>68</v>
      </c>
      <c r="BZ98" s="15">
        <v>9</v>
      </c>
      <c r="CD98" s="15">
        <v>135591.5</v>
      </c>
      <c r="CE98" s="15">
        <v>127400.68489999999</v>
      </c>
    </row>
    <row r="99" spans="3:83" x14ac:dyDescent="0.2">
      <c r="C99" s="15">
        <v>1871.64</v>
      </c>
      <c r="D99" s="15">
        <v>1793.05</v>
      </c>
      <c r="E99" s="15">
        <v>1858.24</v>
      </c>
      <c r="F99" s="15"/>
      <c r="J99" s="15">
        <v>219.56</v>
      </c>
      <c r="K99" s="15">
        <v>146.54</v>
      </c>
      <c r="L99" s="15">
        <v>143.63999999999999</v>
      </c>
      <c r="M99" s="15"/>
      <c r="Q99" s="15">
        <v>4</v>
      </c>
      <c r="R99" s="15">
        <v>4</v>
      </c>
      <c r="S99" s="15">
        <v>5</v>
      </c>
      <c r="T99" s="15"/>
      <c r="X99" s="15">
        <v>14</v>
      </c>
      <c r="Y99" s="15">
        <v>18</v>
      </c>
      <c r="Z99" s="15">
        <v>15</v>
      </c>
      <c r="AA99" s="15"/>
      <c r="AE99" s="15">
        <v>0</v>
      </c>
      <c r="AF99" s="15">
        <v>0</v>
      </c>
      <c r="AG99" s="15">
        <v>0</v>
      </c>
      <c r="AH99" s="15"/>
      <c r="AL99" s="15">
        <v>4</v>
      </c>
      <c r="AM99" s="15">
        <v>3</v>
      </c>
      <c r="AN99" s="15">
        <v>0</v>
      </c>
      <c r="AO99" s="15"/>
      <c r="AS99" s="15">
        <v>10</v>
      </c>
      <c r="AT99" s="15">
        <v>31</v>
      </c>
      <c r="AU99" s="15">
        <v>23</v>
      </c>
      <c r="AV99" s="15"/>
      <c r="AZ99" s="15">
        <v>15981.397999999999</v>
      </c>
      <c r="BA99" s="15">
        <v>10576.062</v>
      </c>
      <c r="BB99" s="15">
        <v>9347.6810000000005</v>
      </c>
      <c r="BC99" s="15"/>
      <c r="BL99" s="15">
        <v>1401.002</v>
      </c>
      <c r="BM99" s="15">
        <v>1135.3969999999999</v>
      </c>
      <c r="BN99" s="15">
        <v>1345.018</v>
      </c>
      <c r="BR99" s="15">
        <v>192.05500000000001</v>
      </c>
      <c r="BS99" s="15">
        <v>10.515000000000001</v>
      </c>
      <c r="BT99" s="15">
        <v>62.000999999999998</v>
      </c>
      <c r="BX99" s="15">
        <v>56</v>
      </c>
      <c r="BY99" s="15">
        <v>66</v>
      </c>
      <c r="BZ99" s="15">
        <v>36</v>
      </c>
      <c r="CD99" s="15">
        <v>313893.90000000002</v>
      </c>
      <c r="CE99" s="15">
        <v>354615.19</v>
      </c>
    </row>
    <row r="100" spans="3:83" x14ac:dyDescent="0.2">
      <c r="C100" s="15">
        <v>1453.8</v>
      </c>
      <c r="D100" s="15">
        <v>2327.0500000000002</v>
      </c>
      <c r="E100" s="15">
        <v>2296.89</v>
      </c>
      <c r="F100" s="15"/>
      <c r="J100" s="15">
        <v>136.35</v>
      </c>
      <c r="K100" s="15">
        <v>391.31</v>
      </c>
      <c r="L100" s="15">
        <v>256.92</v>
      </c>
      <c r="M100" s="15"/>
      <c r="Q100" s="15">
        <v>4</v>
      </c>
      <c r="R100" s="15">
        <v>6</v>
      </c>
      <c r="S100" s="15">
        <v>3</v>
      </c>
      <c r="T100" s="15"/>
      <c r="X100" s="15">
        <v>15</v>
      </c>
      <c r="Y100" s="15">
        <v>19</v>
      </c>
      <c r="Z100" s="15">
        <v>8</v>
      </c>
      <c r="AA100" s="15"/>
      <c r="AE100" s="15">
        <v>1</v>
      </c>
      <c r="AF100" s="15">
        <v>0</v>
      </c>
      <c r="AG100" s="15">
        <v>0</v>
      </c>
      <c r="AH100" s="15"/>
      <c r="AL100" s="15">
        <v>6</v>
      </c>
      <c r="AM100" s="15">
        <v>4</v>
      </c>
      <c r="AN100" s="15">
        <v>0</v>
      </c>
      <c r="AO100" s="15"/>
      <c r="AS100" s="15">
        <v>0</v>
      </c>
      <c r="AT100" s="15">
        <v>16</v>
      </c>
      <c r="AU100" s="15">
        <v>25</v>
      </c>
      <c r="AV100" s="15"/>
      <c r="AZ100" s="15">
        <v>0</v>
      </c>
      <c r="BA100" s="15">
        <v>26561.112000000001</v>
      </c>
      <c r="BB100" s="15">
        <v>9185.1460000000006</v>
      </c>
      <c r="BC100" s="15"/>
      <c r="BL100" s="15">
        <v>1349.7270000000001</v>
      </c>
      <c r="BM100" s="15">
        <v>1052.3009999999999</v>
      </c>
      <c r="BN100" s="15">
        <v>1320.24</v>
      </c>
      <c r="BR100" s="15">
        <v>91.572999999999993</v>
      </c>
      <c r="BS100" s="15">
        <v>29.742000000000001</v>
      </c>
      <c r="BT100" s="15">
        <v>60.121000000000002</v>
      </c>
      <c r="BX100" s="15">
        <v>28</v>
      </c>
      <c r="BY100" s="15">
        <v>48</v>
      </c>
      <c r="BZ100" s="15">
        <v>47</v>
      </c>
      <c r="CD100" s="15">
        <v>138406.5</v>
      </c>
      <c r="CE100" s="15">
        <v>107548.9077</v>
      </c>
    </row>
    <row r="101" spans="3:83" x14ac:dyDescent="0.2">
      <c r="C101" s="15">
        <v>1882.48</v>
      </c>
      <c r="D101" s="15">
        <v>1870.5</v>
      </c>
      <c r="E101" s="15">
        <v>1512.26</v>
      </c>
      <c r="F101" s="15"/>
      <c r="J101" s="15">
        <v>165.18</v>
      </c>
      <c r="K101" s="15">
        <v>216.12</v>
      </c>
      <c r="L101" s="15">
        <v>271.23</v>
      </c>
      <c r="M101" s="15"/>
      <c r="Q101" s="15">
        <v>4</v>
      </c>
      <c r="R101" s="15">
        <v>6</v>
      </c>
      <c r="S101" s="15">
        <v>3</v>
      </c>
      <c r="T101" s="15"/>
      <c r="X101" s="15">
        <v>8</v>
      </c>
      <c r="Y101" s="15">
        <v>12</v>
      </c>
      <c r="Z101" s="15">
        <v>9</v>
      </c>
      <c r="AA101" s="15"/>
      <c r="AE101" s="15">
        <v>0</v>
      </c>
      <c r="AF101" s="15">
        <v>0</v>
      </c>
      <c r="AG101" s="15">
        <v>0</v>
      </c>
      <c r="AH101" s="15"/>
      <c r="AL101" s="15">
        <v>6</v>
      </c>
      <c r="AM101" s="15">
        <v>0</v>
      </c>
      <c r="AN101" s="15">
        <v>0</v>
      </c>
      <c r="AO101" s="15"/>
      <c r="AS101" s="15">
        <v>0</v>
      </c>
      <c r="AT101" s="15">
        <v>44</v>
      </c>
      <c r="AU101" s="15">
        <v>3</v>
      </c>
      <c r="AV101" s="15"/>
      <c r="AZ101" s="15">
        <v>0</v>
      </c>
      <c r="BA101" s="15">
        <v>23655.23</v>
      </c>
      <c r="BB101" s="15">
        <v>4924.259</v>
      </c>
      <c r="BC101" s="15"/>
      <c r="BL101" s="15">
        <v>1104.1089999999999</v>
      </c>
      <c r="BM101" s="15">
        <v>1425.259</v>
      </c>
      <c r="BN101" s="15">
        <v>927.45500000000004</v>
      </c>
      <c r="BR101" s="15">
        <v>126.75</v>
      </c>
      <c r="BS101" s="15">
        <v>43.356000000000002</v>
      </c>
      <c r="BT101" s="15">
        <v>93.503</v>
      </c>
      <c r="BX101" s="15">
        <v>39</v>
      </c>
      <c r="BY101" s="15">
        <v>69</v>
      </c>
      <c r="BZ101" s="15">
        <v>20</v>
      </c>
      <c r="CD101" s="15">
        <v>78093.58</v>
      </c>
      <c r="CE101" s="15">
        <v>63536.811199999996</v>
      </c>
    </row>
    <row r="102" spans="3:83" x14ac:dyDescent="0.2">
      <c r="C102" s="15">
        <v>2197.48</v>
      </c>
      <c r="D102" s="15">
        <v>1735.01</v>
      </c>
      <c r="E102" s="15">
        <v>1981.73</v>
      </c>
      <c r="F102" s="15"/>
      <c r="J102" s="15">
        <v>409</v>
      </c>
      <c r="K102" s="15">
        <v>224.63</v>
      </c>
      <c r="L102" s="15">
        <v>179.61</v>
      </c>
      <c r="M102" s="15"/>
      <c r="Q102" s="15">
        <v>4</v>
      </c>
      <c r="R102" s="15">
        <v>4</v>
      </c>
      <c r="S102" s="15">
        <v>4</v>
      </c>
      <c r="T102" s="15"/>
      <c r="X102" s="15">
        <v>20</v>
      </c>
      <c r="Y102" s="15">
        <v>11</v>
      </c>
      <c r="Z102" s="15">
        <v>25</v>
      </c>
      <c r="AA102" s="15"/>
      <c r="AE102" s="15">
        <v>0</v>
      </c>
      <c r="AF102" s="15">
        <v>0</v>
      </c>
      <c r="AG102" s="15">
        <v>0</v>
      </c>
      <c r="AH102" s="15"/>
      <c r="AL102" s="15">
        <v>7</v>
      </c>
      <c r="AM102" s="15">
        <v>5</v>
      </c>
      <c r="AN102" s="15">
        <v>0</v>
      </c>
      <c r="AO102" s="15"/>
      <c r="AS102" s="15">
        <v>0</v>
      </c>
      <c r="AT102" s="15">
        <v>5</v>
      </c>
      <c r="AU102" s="15">
        <v>0</v>
      </c>
      <c r="AV102" s="15"/>
      <c r="AZ102" s="15">
        <v>0</v>
      </c>
      <c r="BA102" s="15">
        <v>14337.973</v>
      </c>
      <c r="BB102" s="15">
        <v>0</v>
      </c>
      <c r="BC102" s="15"/>
      <c r="BL102" s="15">
        <v>1444.7049999999999</v>
      </c>
      <c r="BM102" s="15">
        <v>1212.789</v>
      </c>
      <c r="BN102" s="15">
        <v>1468.8219999999999</v>
      </c>
      <c r="BR102" s="15">
        <v>87.001000000000005</v>
      </c>
      <c r="BS102" s="15">
        <v>34.011000000000003</v>
      </c>
      <c r="BT102" s="15">
        <v>59.05</v>
      </c>
      <c r="BX102" s="15">
        <v>84</v>
      </c>
      <c r="BY102" s="15">
        <v>71</v>
      </c>
      <c r="BZ102" s="15">
        <v>55</v>
      </c>
      <c r="CD102" s="15">
        <v>355581.4</v>
      </c>
      <c r="CE102" s="15">
        <v>285166.90820000001</v>
      </c>
    </row>
    <row r="103" spans="3:83" x14ac:dyDescent="0.2">
      <c r="C103" s="15">
        <v>1204.54</v>
      </c>
      <c r="D103" s="15">
        <v>1708.05</v>
      </c>
      <c r="E103" s="15">
        <v>2297.29</v>
      </c>
      <c r="F103" s="15"/>
      <c r="J103" s="15">
        <v>229.35</v>
      </c>
      <c r="K103" s="15">
        <v>347.05</v>
      </c>
      <c r="L103" s="15">
        <v>289.3</v>
      </c>
      <c r="M103" s="15"/>
      <c r="Q103" s="15">
        <v>4</v>
      </c>
      <c r="R103" s="15">
        <v>4</v>
      </c>
      <c r="S103" s="15">
        <v>4</v>
      </c>
      <c r="T103" s="15"/>
      <c r="X103" s="15">
        <v>10</v>
      </c>
      <c r="Y103" s="15">
        <v>9</v>
      </c>
      <c r="Z103" s="15">
        <v>19</v>
      </c>
      <c r="AA103" s="15"/>
      <c r="AE103" s="15">
        <v>0</v>
      </c>
      <c r="AF103" s="15">
        <v>0</v>
      </c>
      <c r="AG103" s="15">
        <v>0</v>
      </c>
      <c r="AH103" s="15"/>
      <c r="AL103" s="15">
        <v>10</v>
      </c>
      <c r="AM103" s="15">
        <v>3</v>
      </c>
      <c r="AN103" s="15">
        <v>0</v>
      </c>
      <c r="AO103" s="15"/>
      <c r="AS103" s="15">
        <v>0</v>
      </c>
      <c r="AT103" s="15">
        <v>8</v>
      </c>
      <c r="AU103" s="15">
        <v>0</v>
      </c>
      <c r="AV103" s="15"/>
      <c r="AZ103" s="15">
        <v>0</v>
      </c>
      <c r="BA103" s="15">
        <v>27288.736000000001</v>
      </c>
      <c r="BB103" s="15">
        <v>0</v>
      </c>
      <c r="BC103" s="15"/>
      <c r="BL103" s="15">
        <v>961.17399999999998</v>
      </c>
      <c r="BM103" s="15">
        <v>842.82899999999995</v>
      </c>
      <c r="BN103" s="15">
        <v>987.86599999999999</v>
      </c>
      <c r="BR103" s="15">
        <v>96.941999999999993</v>
      </c>
      <c r="BS103" s="15">
        <v>39.128</v>
      </c>
      <c r="BT103" s="15">
        <v>47.831000000000003</v>
      </c>
      <c r="BX103" s="15">
        <v>27</v>
      </c>
      <c r="BY103" s="15">
        <v>52</v>
      </c>
      <c r="BZ103" s="15">
        <v>35</v>
      </c>
      <c r="CD103" s="15">
        <v>40116.980000000003</v>
      </c>
      <c r="CE103" s="15">
        <v>36136.702799999999</v>
      </c>
    </row>
    <row r="104" spans="3:83" x14ac:dyDescent="0.2">
      <c r="C104" s="15">
        <v>2140.85</v>
      </c>
      <c r="D104" s="15">
        <v>1265.77</v>
      </c>
      <c r="E104" s="15">
        <v>2075.83</v>
      </c>
      <c r="F104" s="15"/>
      <c r="J104" s="15">
        <v>406.28</v>
      </c>
      <c r="K104" s="15">
        <v>224.33</v>
      </c>
      <c r="L104" s="15">
        <v>105.19</v>
      </c>
      <c r="M104" s="15"/>
      <c r="Q104" s="15">
        <v>5</v>
      </c>
      <c r="R104" s="15">
        <v>4</v>
      </c>
      <c r="S104" s="15">
        <v>3</v>
      </c>
      <c r="T104" s="15"/>
      <c r="X104" s="15">
        <v>18</v>
      </c>
      <c r="Y104" s="15">
        <v>3</v>
      </c>
      <c r="Z104" s="15">
        <v>12</v>
      </c>
      <c r="AA104" s="15"/>
      <c r="AE104" s="15">
        <v>0</v>
      </c>
      <c r="AF104" s="15">
        <v>0</v>
      </c>
      <c r="AG104" s="15">
        <v>0</v>
      </c>
      <c r="AH104" s="15"/>
      <c r="AL104" s="15">
        <v>4</v>
      </c>
      <c r="AM104" s="15">
        <v>2</v>
      </c>
      <c r="AN104" s="15">
        <v>0</v>
      </c>
      <c r="AO104" s="15"/>
      <c r="AS104" s="15">
        <v>5</v>
      </c>
      <c r="AT104" s="15">
        <v>4</v>
      </c>
      <c r="AU104" s="15">
        <v>0</v>
      </c>
      <c r="AV104" s="15"/>
      <c r="AZ104" s="15">
        <v>12745.807000000001</v>
      </c>
      <c r="BA104" s="15">
        <v>17712.448</v>
      </c>
      <c r="BB104" s="15">
        <v>0</v>
      </c>
      <c r="BC104" s="15"/>
      <c r="BL104" s="15">
        <v>1337.32</v>
      </c>
      <c r="BM104" s="15">
        <v>1357.2829999999999</v>
      </c>
      <c r="BN104" s="15">
        <v>1713.3119999999999</v>
      </c>
      <c r="BR104" s="15">
        <v>96.635000000000005</v>
      </c>
      <c r="BS104" s="15">
        <v>34.997</v>
      </c>
      <c r="BT104" s="15">
        <v>70.111999999999995</v>
      </c>
      <c r="BX104" s="15">
        <v>29</v>
      </c>
      <c r="BY104" s="15">
        <v>86</v>
      </c>
      <c r="BZ104" s="15">
        <v>90</v>
      </c>
      <c r="CD104" s="15">
        <v>248203.1</v>
      </c>
      <c r="CE104" s="15">
        <v>223720.32629999999</v>
      </c>
    </row>
    <row r="105" spans="3:83" x14ac:dyDescent="0.2">
      <c r="C105" s="15">
        <v>2159.1</v>
      </c>
      <c r="D105" s="15">
        <v>1260.44</v>
      </c>
      <c r="E105" s="15">
        <v>2193.98</v>
      </c>
      <c r="F105" s="15"/>
      <c r="J105" s="15">
        <v>278.39999999999998</v>
      </c>
      <c r="K105" s="15">
        <v>128.35</v>
      </c>
      <c r="L105" s="15">
        <v>242.05</v>
      </c>
      <c r="M105" s="15"/>
      <c r="Q105" s="15">
        <v>5</v>
      </c>
      <c r="R105" s="15">
        <v>5</v>
      </c>
      <c r="S105" s="15">
        <v>4</v>
      </c>
      <c r="T105" s="15"/>
      <c r="X105" s="15">
        <v>18</v>
      </c>
      <c r="Y105" s="15">
        <v>10</v>
      </c>
      <c r="Z105" s="15">
        <v>23</v>
      </c>
      <c r="AA105" s="15"/>
      <c r="AE105" s="15">
        <v>0</v>
      </c>
      <c r="AF105" s="15">
        <v>0</v>
      </c>
      <c r="AG105" s="15">
        <v>0</v>
      </c>
      <c r="AH105" s="15"/>
      <c r="AL105" s="15">
        <v>5</v>
      </c>
      <c r="AM105" s="15">
        <v>5</v>
      </c>
      <c r="AN105" s="15">
        <v>0</v>
      </c>
      <c r="AO105" s="15"/>
      <c r="AS105" s="15">
        <v>8</v>
      </c>
      <c r="AT105" s="15">
        <v>17</v>
      </c>
      <c r="AU105" s="15">
        <v>37</v>
      </c>
      <c r="AV105" s="15"/>
      <c r="AZ105" s="15">
        <v>11375.316000000001</v>
      </c>
      <c r="BA105" s="15">
        <v>9649.0499999999993</v>
      </c>
      <c r="BB105" s="15">
        <v>7457.7340000000004</v>
      </c>
      <c r="BC105" s="15"/>
      <c r="BL105" s="15">
        <v>1167.5740000000001</v>
      </c>
      <c r="BM105" s="15">
        <v>1045.8440000000001</v>
      </c>
      <c r="BN105" s="15">
        <v>1354.4069999999999</v>
      </c>
      <c r="BR105" s="15">
        <v>118.747</v>
      </c>
      <c r="BS105" s="15">
        <v>29.742000000000001</v>
      </c>
      <c r="BT105" s="15">
        <v>69.563999999999993</v>
      </c>
      <c r="BX105" s="15">
        <v>60</v>
      </c>
      <c r="BY105" s="15">
        <v>49</v>
      </c>
      <c r="BZ105" s="15">
        <v>35</v>
      </c>
      <c r="CD105" s="15">
        <v>164757.1</v>
      </c>
      <c r="CE105" s="15">
        <v>189060.0863</v>
      </c>
    </row>
    <row r="106" spans="3:83" x14ac:dyDescent="0.2">
      <c r="C106" s="15">
        <v>1968.81</v>
      </c>
      <c r="D106" s="15">
        <v>1551.95</v>
      </c>
      <c r="E106" s="15">
        <v>2146.4299999999998</v>
      </c>
      <c r="F106" s="15"/>
      <c r="J106" s="15">
        <v>202.25</v>
      </c>
      <c r="K106" s="15">
        <v>291.63</v>
      </c>
      <c r="L106" s="15">
        <v>175.29</v>
      </c>
      <c r="M106" s="15"/>
      <c r="Q106" s="15">
        <v>2</v>
      </c>
      <c r="R106" s="15">
        <v>10</v>
      </c>
      <c r="S106" s="15">
        <v>3</v>
      </c>
      <c r="T106" s="15"/>
      <c r="X106" s="15">
        <v>11</v>
      </c>
      <c r="Y106" s="15">
        <v>44</v>
      </c>
      <c r="Z106" s="15">
        <v>26</v>
      </c>
      <c r="AA106" s="15"/>
      <c r="AE106" s="15">
        <v>0</v>
      </c>
      <c r="AF106" s="15">
        <v>9</v>
      </c>
      <c r="AG106" s="15">
        <v>0</v>
      </c>
      <c r="AH106" s="15"/>
      <c r="AL106" s="15">
        <v>5</v>
      </c>
      <c r="AM106" s="15">
        <v>5</v>
      </c>
      <c r="AN106" s="15">
        <v>0</v>
      </c>
      <c r="AO106" s="15"/>
      <c r="AS106" s="15">
        <v>2</v>
      </c>
      <c r="AT106" s="15">
        <v>3</v>
      </c>
      <c r="AU106" s="15">
        <v>8</v>
      </c>
      <c r="AV106" s="15"/>
      <c r="AZ106" s="15">
        <v>3679.2280000000001</v>
      </c>
      <c r="BA106" s="15">
        <v>10180.121999999999</v>
      </c>
      <c r="BB106" s="15">
        <v>4120.0860000000002</v>
      </c>
      <c r="BC106" s="15"/>
      <c r="BL106" s="15">
        <v>1123.0450000000001</v>
      </c>
      <c r="BM106" s="15">
        <v>1212.4059999999999</v>
      </c>
      <c r="BN106" s="15">
        <v>1525.38</v>
      </c>
      <c r="BR106" s="15">
        <v>91.572999999999993</v>
      </c>
      <c r="BS106" s="15">
        <v>39.235999999999997</v>
      </c>
      <c r="BT106" s="15">
        <v>103.107</v>
      </c>
      <c r="BX106" s="15">
        <v>56</v>
      </c>
      <c r="BY106" s="15">
        <v>79</v>
      </c>
      <c r="BZ106" s="15">
        <v>83</v>
      </c>
      <c r="CD106" s="15">
        <v>257053.7</v>
      </c>
      <c r="CE106" s="15">
        <v>190884.04300000001</v>
      </c>
    </row>
    <row r="107" spans="3:83" x14ac:dyDescent="0.2">
      <c r="C107" s="15">
        <v>2916.25</v>
      </c>
      <c r="D107" s="15">
        <v>2214.92</v>
      </c>
      <c r="E107" s="15">
        <v>1646.75</v>
      </c>
      <c r="F107" s="15"/>
      <c r="J107" s="15">
        <v>183.19</v>
      </c>
      <c r="K107" s="15">
        <v>444.43</v>
      </c>
      <c r="L107" s="15">
        <v>148.85</v>
      </c>
      <c r="M107" s="15"/>
      <c r="Q107" s="15">
        <v>2</v>
      </c>
      <c r="R107" s="15">
        <v>7</v>
      </c>
      <c r="S107" s="15">
        <v>5</v>
      </c>
      <c r="T107" s="15"/>
      <c r="X107" s="15">
        <v>14</v>
      </c>
      <c r="Y107" s="15">
        <v>22</v>
      </c>
      <c r="Z107" s="15">
        <v>12</v>
      </c>
      <c r="AA107" s="15"/>
      <c r="AE107" s="15">
        <v>0</v>
      </c>
      <c r="AF107" s="15">
        <v>0</v>
      </c>
      <c r="AG107" s="15">
        <v>0</v>
      </c>
      <c r="AH107" s="15"/>
      <c r="AL107" s="15">
        <v>2</v>
      </c>
      <c r="AM107" s="15">
        <v>3</v>
      </c>
      <c r="AN107" s="15">
        <v>0</v>
      </c>
      <c r="AO107" s="15"/>
      <c r="AS107" s="15">
        <v>3</v>
      </c>
      <c r="AT107" s="15">
        <v>0</v>
      </c>
      <c r="AU107" s="15">
        <v>16</v>
      </c>
      <c r="AV107" s="15"/>
      <c r="AZ107" s="15">
        <v>13721.02</v>
      </c>
      <c r="BA107" s="15">
        <v>0</v>
      </c>
      <c r="BB107" s="15">
        <v>3481.2840000000001</v>
      </c>
      <c r="BC107" s="15"/>
      <c r="BL107" s="15">
        <v>644.28300000000002</v>
      </c>
      <c r="BM107" s="15">
        <v>1317.8969999999999</v>
      </c>
      <c r="BN107" s="15">
        <v>1060.7809999999999</v>
      </c>
      <c r="BR107" s="15">
        <v>81.343000000000004</v>
      </c>
      <c r="BS107" s="15">
        <v>21.030999999999999</v>
      </c>
      <c r="BT107" s="15">
        <v>65.536000000000001</v>
      </c>
      <c r="BX107" s="15">
        <v>17</v>
      </c>
      <c r="BY107" s="15">
        <v>37</v>
      </c>
      <c r="BZ107" s="15">
        <v>33</v>
      </c>
      <c r="CD107" s="15">
        <v>198696.8</v>
      </c>
      <c r="CE107" s="15">
        <v>170637.38080000001</v>
      </c>
    </row>
    <row r="108" spans="3:83" x14ac:dyDescent="0.2">
      <c r="C108" s="15">
        <v>1601.17</v>
      </c>
      <c r="D108" s="15">
        <v>1991.26</v>
      </c>
      <c r="E108" s="15">
        <v>2564.06</v>
      </c>
      <c r="F108" s="15"/>
      <c r="J108" s="15">
        <v>109.93</v>
      </c>
      <c r="K108" s="15">
        <v>401.82</v>
      </c>
      <c r="L108" s="15">
        <v>166.25</v>
      </c>
      <c r="M108" s="15"/>
      <c r="Q108" s="15">
        <v>4</v>
      </c>
      <c r="R108" s="15">
        <v>6</v>
      </c>
      <c r="S108" s="15">
        <v>7</v>
      </c>
      <c r="T108" s="15"/>
      <c r="X108" s="15">
        <v>13</v>
      </c>
      <c r="Y108" s="15">
        <v>27</v>
      </c>
      <c r="Z108" s="15">
        <v>48</v>
      </c>
      <c r="AA108" s="15"/>
      <c r="AE108" s="15">
        <v>0</v>
      </c>
      <c r="AF108" s="15">
        <v>0</v>
      </c>
      <c r="AG108" s="15">
        <v>0</v>
      </c>
      <c r="AH108" s="15"/>
      <c r="AL108" s="15">
        <v>6</v>
      </c>
      <c r="AM108" s="15">
        <v>8</v>
      </c>
      <c r="AN108" s="15">
        <v>0</v>
      </c>
      <c r="AO108" s="15"/>
      <c r="AS108" s="15">
        <v>0</v>
      </c>
      <c r="AT108" s="15">
        <v>13</v>
      </c>
      <c r="AU108" s="15">
        <v>0</v>
      </c>
      <c r="AV108" s="15"/>
      <c r="AZ108" s="15">
        <v>0</v>
      </c>
      <c r="BA108" s="15">
        <v>8913.8670000000002</v>
      </c>
      <c r="BB108" s="15">
        <v>0</v>
      </c>
      <c r="BC108" s="15"/>
      <c r="BL108" s="15">
        <v>1350.423</v>
      </c>
      <c r="BM108" s="15">
        <v>1304.222</v>
      </c>
      <c r="BN108" s="15">
        <v>1433.423</v>
      </c>
      <c r="BR108" s="15">
        <v>175.584</v>
      </c>
      <c r="BS108" s="15">
        <v>65.537999999999997</v>
      </c>
      <c r="BT108" s="15">
        <v>74.522999999999996</v>
      </c>
      <c r="BX108" s="15">
        <v>68</v>
      </c>
      <c r="BY108" s="15">
        <v>83</v>
      </c>
      <c r="BZ108" s="15">
        <v>61</v>
      </c>
      <c r="CD108" s="15">
        <v>284351.09999999998</v>
      </c>
      <c r="CE108" s="15">
        <v>260038.19579999999</v>
      </c>
    </row>
    <row r="109" spans="3:83" x14ac:dyDescent="0.2">
      <c r="C109" s="15">
        <v>1419.37</v>
      </c>
      <c r="D109" s="15"/>
      <c r="E109" s="15">
        <v>1517.0920000000001</v>
      </c>
      <c r="F109" s="15"/>
      <c r="J109" s="15">
        <v>123.8</v>
      </c>
      <c r="K109" s="15"/>
      <c r="L109" s="15">
        <v>315.18</v>
      </c>
      <c r="M109" s="15"/>
      <c r="Q109" s="15">
        <v>4</v>
      </c>
      <c r="R109" s="15"/>
      <c r="S109" s="15">
        <v>5</v>
      </c>
      <c r="T109" s="15"/>
      <c r="X109" s="15">
        <v>25</v>
      </c>
      <c r="Y109" s="15"/>
      <c r="Z109" s="15">
        <v>13</v>
      </c>
      <c r="AA109" s="15"/>
      <c r="AE109" s="15">
        <v>0</v>
      </c>
      <c r="AF109" s="15"/>
      <c r="AG109" s="15">
        <v>0</v>
      </c>
      <c r="AH109" s="15"/>
      <c r="AL109" s="15">
        <v>12</v>
      </c>
      <c r="AM109" s="15"/>
      <c r="AN109" s="15">
        <v>0</v>
      </c>
      <c r="AO109" s="15"/>
      <c r="AS109" s="15">
        <v>8</v>
      </c>
      <c r="AT109" s="15"/>
      <c r="AU109" s="15">
        <v>8</v>
      </c>
      <c r="AV109" s="15"/>
      <c r="AZ109" s="15">
        <v>4516.03</v>
      </c>
      <c r="BA109" s="15"/>
      <c r="BB109" s="15">
        <v>7346.2269999999999</v>
      </c>
      <c r="BC109" s="15"/>
      <c r="BL109" s="15">
        <v>1204.3969999999999</v>
      </c>
      <c r="BM109" s="15">
        <v>1101.761</v>
      </c>
      <c r="BN109" s="15">
        <v>1033.4749999999999</v>
      </c>
      <c r="BR109" s="15">
        <v>72.027000000000001</v>
      </c>
      <c r="BS109" s="15">
        <v>32.606000000000002</v>
      </c>
      <c r="BT109" s="15">
        <v>63.959000000000003</v>
      </c>
      <c r="BX109" s="15">
        <v>26</v>
      </c>
      <c r="BY109" s="15">
        <v>43</v>
      </c>
      <c r="BZ109" s="15">
        <v>33</v>
      </c>
      <c r="CD109" s="15">
        <v>121856.3</v>
      </c>
      <c r="CE109" s="15">
        <v>112057.6063</v>
      </c>
    </row>
    <row r="110" spans="3:83" x14ac:dyDescent="0.2">
      <c r="C110" s="15"/>
      <c r="D110" s="15"/>
      <c r="E110" s="15">
        <v>2203.9630000000002</v>
      </c>
      <c r="F110" s="15"/>
      <c r="J110" s="15"/>
      <c r="K110" s="15"/>
      <c r="L110" s="15">
        <v>263.76</v>
      </c>
      <c r="M110" s="15"/>
      <c r="Q110" s="15"/>
      <c r="R110" s="15"/>
      <c r="S110" s="15">
        <v>6</v>
      </c>
      <c r="T110" s="15"/>
      <c r="X110" s="15"/>
      <c r="Y110" s="15"/>
      <c r="Z110" s="15">
        <v>19</v>
      </c>
      <c r="AA110" s="15"/>
      <c r="AE110" s="15"/>
      <c r="AF110" s="15"/>
      <c r="AG110" s="15">
        <v>0</v>
      </c>
      <c r="AH110" s="15"/>
      <c r="AL110" s="15"/>
      <c r="AM110" s="15"/>
      <c r="AN110" s="15">
        <v>0</v>
      </c>
      <c r="AO110" s="15"/>
      <c r="AS110" s="15"/>
      <c r="AT110" s="15"/>
      <c r="AU110" s="15">
        <v>7</v>
      </c>
      <c r="AV110" s="15"/>
      <c r="AZ110" s="15"/>
      <c r="BA110" s="15"/>
      <c r="BB110" s="15">
        <v>7247.0039999999999</v>
      </c>
      <c r="BC110" s="15"/>
      <c r="BL110" s="15">
        <v>1060.9580000000001</v>
      </c>
      <c r="BM110" s="15">
        <v>1059.835</v>
      </c>
      <c r="BN110" s="15">
        <v>960.27599999999995</v>
      </c>
      <c r="BR110" s="15">
        <v>137.09700000000001</v>
      </c>
      <c r="BS110" s="15">
        <v>35.118000000000002</v>
      </c>
      <c r="BT110" s="15">
        <v>69.563999999999993</v>
      </c>
      <c r="BX110" s="15">
        <v>71</v>
      </c>
      <c r="BY110" s="15">
        <v>66</v>
      </c>
      <c r="BZ110" s="15">
        <v>21</v>
      </c>
      <c r="CD110" s="15">
        <v>63465.39</v>
      </c>
      <c r="CE110" s="15">
        <v>52481.666400000002</v>
      </c>
    </row>
    <row r="111" spans="3:83" x14ac:dyDescent="0.2">
      <c r="C111" s="15"/>
      <c r="D111" s="15"/>
      <c r="E111" s="15">
        <v>1735.2560000000001</v>
      </c>
      <c r="F111" s="15"/>
      <c r="J111" s="15"/>
      <c r="K111" s="15"/>
      <c r="L111" s="15">
        <v>215.92</v>
      </c>
      <c r="M111" s="15"/>
      <c r="Q111" s="15"/>
      <c r="R111" s="15"/>
      <c r="S111" s="15">
        <v>7</v>
      </c>
      <c r="T111" s="15"/>
      <c r="X111" s="15"/>
      <c r="Y111" s="15"/>
      <c r="Z111" s="15">
        <v>23</v>
      </c>
      <c r="AA111" s="15"/>
      <c r="AE111" s="15"/>
      <c r="AF111" s="15"/>
      <c r="AG111" s="15">
        <v>0</v>
      </c>
      <c r="AH111" s="15"/>
      <c r="AL111" s="15"/>
      <c r="AM111" s="15"/>
      <c r="AN111" s="15">
        <v>0</v>
      </c>
      <c r="AO111" s="15"/>
      <c r="AS111" s="15"/>
      <c r="AT111" s="15"/>
      <c r="AU111" s="15">
        <v>26</v>
      </c>
      <c r="AV111" s="15"/>
      <c r="AZ111" s="15"/>
      <c r="BA111" s="15"/>
      <c r="BB111" s="15">
        <v>5053.72</v>
      </c>
      <c r="BC111" s="15"/>
      <c r="BL111" s="15">
        <v>1510.702</v>
      </c>
      <c r="BM111" s="15">
        <v>917.83600000000001</v>
      </c>
      <c r="BN111" s="15">
        <v>1200.1559999999999</v>
      </c>
      <c r="BR111" s="15">
        <v>101.23399999999999</v>
      </c>
      <c r="BS111" s="15">
        <v>28.722999999999999</v>
      </c>
      <c r="BT111" s="15">
        <v>112.684</v>
      </c>
      <c r="BX111" s="15">
        <v>67</v>
      </c>
      <c r="BY111" s="15">
        <v>71</v>
      </c>
      <c r="BZ111" s="15">
        <v>58</v>
      </c>
      <c r="CD111" s="15">
        <v>91341.17</v>
      </c>
      <c r="CE111" s="15">
        <v>92746.451400000005</v>
      </c>
    </row>
    <row r="112" spans="3:83" x14ac:dyDescent="0.2">
      <c r="C112" s="15"/>
      <c r="D112" s="15"/>
      <c r="E112" s="15">
        <v>1763.6510000000001</v>
      </c>
      <c r="F112" s="15"/>
      <c r="J112" s="15"/>
      <c r="K112" s="15"/>
      <c r="L112" s="15">
        <v>316.05</v>
      </c>
      <c r="M112" s="15"/>
      <c r="Q112" s="15"/>
      <c r="R112" s="15"/>
      <c r="S112" s="15">
        <v>6</v>
      </c>
      <c r="T112" s="15"/>
      <c r="X112" s="15"/>
      <c r="Y112" s="15"/>
      <c r="Z112" s="15">
        <v>30</v>
      </c>
      <c r="AA112" s="15"/>
      <c r="AE112" s="15"/>
      <c r="AF112" s="15"/>
      <c r="AG112" s="15">
        <v>0</v>
      </c>
      <c r="AH112" s="15"/>
      <c r="AL112" s="15"/>
      <c r="AM112" s="15"/>
      <c r="AN112" s="15">
        <v>0</v>
      </c>
      <c r="AO112" s="15"/>
      <c r="AS112" s="15"/>
      <c r="AT112" s="15"/>
      <c r="AU112" s="15">
        <v>51</v>
      </c>
      <c r="AV112" s="15"/>
      <c r="AZ112" s="15"/>
      <c r="BA112" s="15"/>
      <c r="BB112" s="15">
        <v>6836.8860000000004</v>
      </c>
      <c r="BC112" s="15"/>
      <c r="BL112" s="15">
        <v>787.03200000000004</v>
      </c>
      <c r="BM112" s="15">
        <v>1275.154</v>
      </c>
      <c r="BN112" s="15">
        <v>1182.25</v>
      </c>
      <c r="BR112" s="15">
        <v>67.075000000000003</v>
      </c>
      <c r="BS112" s="15">
        <v>43.356000000000002</v>
      </c>
      <c r="BT112" s="15">
        <v>64.555000000000007</v>
      </c>
      <c r="BX112" s="15">
        <v>17</v>
      </c>
      <c r="BY112" s="15">
        <v>44</v>
      </c>
      <c r="BZ112" s="15">
        <v>48</v>
      </c>
      <c r="CD112" s="15">
        <v>116197.8</v>
      </c>
      <c r="CE112" s="15">
        <v>92512.870299999995</v>
      </c>
    </row>
    <row r="113" spans="3:83" x14ac:dyDescent="0.2">
      <c r="C113" s="15"/>
      <c r="D113" s="15"/>
      <c r="E113" s="15">
        <v>1981.8969999999999</v>
      </c>
      <c r="F113" s="15"/>
      <c r="J113" s="15"/>
      <c r="K113" s="15"/>
      <c r="L113" s="15">
        <v>179.06</v>
      </c>
      <c r="M113" s="15"/>
      <c r="Q113" s="15"/>
      <c r="R113" s="15"/>
      <c r="S113" s="15">
        <v>6</v>
      </c>
      <c r="T113" s="15"/>
      <c r="X113" s="15"/>
      <c r="Y113" s="15"/>
      <c r="Z113" s="15">
        <v>21</v>
      </c>
      <c r="AA113" s="15"/>
      <c r="AE113" s="15"/>
      <c r="AF113" s="15"/>
      <c r="AG113" s="15">
        <v>0</v>
      </c>
      <c r="AH113" s="15"/>
      <c r="AL113" s="15"/>
      <c r="AM113" s="15"/>
      <c r="AN113" s="15">
        <v>0</v>
      </c>
      <c r="AO113" s="15"/>
      <c r="AS113" s="15"/>
      <c r="AT113" s="15"/>
      <c r="AU113" s="15">
        <v>11</v>
      </c>
      <c r="AV113" s="15"/>
      <c r="AZ113" s="15"/>
      <c r="BA113" s="15"/>
      <c r="BB113" s="15">
        <v>7624.049</v>
      </c>
      <c r="BC113" s="15"/>
      <c r="BL113" s="15">
        <v>727.30399999999997</v>
      </c>
      <c r="BM113" s="15">
        <v>1368.963</v>
      </c>
      <c r="BN113" s="15">
        <v>1714.7850000000001</v>
      </c>
      <c r="BR113" s="15">
        <v>77.488</v>
      </c>
      <c r="BS113" s="15">
        <v>43.746000000000002</v>
      </c>
      <c r="BT113" s="15">
        <v>54.246000000000002</v>
      </c>
      <c r="BX113" s="15">
        <v>39</v>
      </c>
      <c r="BY113" s="15">
        <v>63</v>
      </c>
      <c r="BZ113" s="15">
        <v>61</v>
      </c>
      <c r="CD113" s="15">
        <v>246539</v>
      </c>
      <c r="CE113" s="15">
        <v>177851.4492</v>
      </c>
    </row>
    <row r="114" spans="3:83" x14ac:dyDescent="0.2">
      <c r="C114" s="15"/>
      <c r="D114" s="15"/>
      <c r="E114" s="15">
        <v>2034.413</v>
      </c>
      <c r="F114" s="15"/>
      <c r="J114" s="15"/>
      <c r="K114" s="15"/>
      <c r="L114" s="15">
        <v>157.29</v>
      </c>
      <c r="M114" s="15"/>
      <c r="Q114" s="15"/>
      <c r="R114" s="15"/>
      <c r="S114" s="15">
        <v>6</v>
      </c>
      <c r="T114" s="15"/>
      <c r="X114" s="15"/>
      <c r="Y114" s="15"/>
      <c r="Z114" s="15">
        <v>59</v>
      </c>
      <c r="AA114" s="15"/>
      <c r="AE114" s="15"/>
      <c r="AF114" s="15"/>
      <c r="AG114" s="15">
        <v>0</v>
      </c>
      <c r="AH114" s="15"/>
      <c r="AL114" s="15"/>
      <c r="AM114" s="15"/>
      <c r="AN114" s="15">
        <v>0</v>
      </c>
      <c r="AO114" s="15"/>
      <c r="AS114" s="15"/>
      <c r="AT114" s="15"/>
      <c r="AU114" s="15">
        <v>28</v>
      </c>
      <c r="AV114" s="15"/>
      <c r="AZ114" s="15"/>
      <c r="BA114" s="15"/>
      <c r="BB114" s="15">
        <v>6202.808</v>
      </c>
      <c r="BC114" s="15"/>
      <c r="BL114" s="15">
        <v>1062.079</v>
      </c>
      <c r="BM114" s="15">
        <v>1142.309</v>
      </c>
      <c r="BN114" s="15">
        <v>982.12900000000002</v>
      </c>
      <c r="BR114" s="15">
        <v>88.695999999999998</v>
      </c>
      <c r="BS114" s="15">
        <v>49.664999999999999</v>
      </c>
      <c r="BT114" s="15">
        <v>58.326000000000001</v>
      </c>
      <c r="BX114" s="15">
        <v>35</v>
      </c>
      <c r="BY114" s="15">
        <v>39</v>
      </c>
      <c r="BZ114" s="15">
        <v>22</v>
      </c>
      <c r="CD114" s="15">
        <v>112194.9</v>
      </c>
      <c r="CE114" s="15">
        <v>101062.8119</v>
      </c>
    </row>
    <row r="115" spans="3:83" x14ac:dyDescent="0.2">
      <c r="C115" s="15"/>
      <c r="D115" s="15"/>
      <c r="E115" s="15">
        <v>2391.6390000000001</v>
      </c>
      <c r="F115" s="15"/>
      <c r="J115" s="15"/>
      <c r="K115" s="15"/>
      <c r="L115" s="15">
        <v>366.63</v>
      </c>
      <c r="M115" s="15"/>
      <c r="Q115" s="15"/>
      <c r="R115" s="15"/>
      <c r="S115" s="15">
        <v>6</v>
      </c>
      <c r="T115" s="15"/>
      <c r="X115" s="15"/>
      <c r="Y115" s="15"/>
      <c r="Z115" s="15">
        <v>61</v>
      </c>
      <c r="AA115" s="15"/>
      <c r="AE115" s="15"/>
      <c r="AF115" s="15"/>
      <c r="AG115" s="15">
        <v>0</v>
      </c>
      <c r="AH115" s="15"/>
      <c r="AL115" s="15"/>
      <c r="AM115" s="15"/>
      <c r="AN115" s="15">
        <v>0</v>
      </c>
      <c r="AO115" s="15"/>
      <c r="AS115" s="15"/>
      <c r="AT115" s="15"/>
      <c r="AU115" s="15">
        <v>35</v>
      </c>
      <c r="AV115" s="15"/>
      <c r="AZ115" s="15"/>
      <c r="BA115" s="15"/>
      <c r="BB115" s="15">
        <v>5121.5780000000004</v>
      </c>
      <c r="BC115" s="15"/>
      <c r="BL115" s="15">
        <v>1359.712</v>
      </c>
      <c r="BM115" s="15">
        <v>1156.798</v>
      </c>
      <c r="BN115" s="15">
        <v>1315.588</v>
      </c>
      <c r="BR115" s="15">
        <v>80.078999999999994</v>
      </c>
      <c r="BS115" s="15">
        <v>47.116</v>
      </c>
      <c r="BT115" s="15">
        <v>45.554000000000002</v>
      </c>
      <c r="BX115" s="15">
        <v>89</v>
      </c>
      <c r="BY115" s="15">
        <v>97</v>
      </c>
      <c r="BZ115" s="15">
        <v>23</v>
      </c>
      <c r="CD115" s="15">
        <v>103205.3</v>
      </c>
      <c r="CE115" s="15">
        <v>83709.313299999994</v>
      </c>
    </row>
    <row r="116" spans="3:83" x14ac:dyDescent="0.2">
      <c r="C116" s="15"/>
      <c r="D116" s="15"/>
      <c r="E116" s="15">
        <v>1808.675</v>
      </c>
      <c r="F116" s="15"/>
      <c r="J116" s="15"/>
      <c r="K116" s="15"/>
      <c r="L116" s="15">
        <v>287.58999999999997</v>
      </c>
      <c r="M116" s="15"/>
      <c r="Q116" s="15"/>
      <c r="R116" s="15"/>
      <c r="S116" s="15">
        <v>5</v>
      </c>
      <c r="T116" s="15"/>
      <c r="X116" s="15"/>
      <c r="Y116" s="15"/>
      <c r="Z116" s="15">
        <v>28</v>
      </c>
      <c r="AA116" s="15"/>
      <c r="AE116" s="15"/>
      <c r="AF116" s="15"/>
      <c r="AG116" s="15">
        <v>0</v>
      </c>
      <c r="AH116" s="15"/>
      <c r="AL116" s="15"/>
      <c r="AM116" s="15"/>
      <c r="AN116" s="15">
        <v>0</v>
      </c>
      <c r="AO116" s="15"/>
      <c r="AS116" s="15"/>
      <c r="AT116" s="15"/>
      <c r="AU116" s="15">
        <v>18</v>
      </c>
      <c r="AV116" s="15"/>
      <c r="AZ116" s="15"/>
      <c r="BA116" s="15"/>
      <c r="BB116" s="15">
        <v>8408.3770000000004</v>
      </c>
      <c r="BC116" s="15"/>
      <c r="BL116" s="15">
        <v>628.08699999999999</v>
      </c>
      <c r="BM116" s="15">
        <v>1186.989</v>
      </c>
      <c r="BN116" s="15">
        <v>992.31600000000003</v>
      </c>
      <c r="BR116" s="15">
        <v>129.93100000000001</v>
      </c>
      <c r="BS116" s="15">
        <v>30.448</v>
      </c>
      <c r="BT116" s="15">
        <v>72.906999999999996</v>
      </c>
      <c r="BX116" s="15">
        <v>13</v>
      </c>
      <c r="BY116" s="15">
        <v>34</v>
      </c>
      <c r="BZ116" s="15">
        <v>31</v>
      </c>
      <c r="CD116" s="15">
        <v>67298.2</v>
      </c>
      <c r="CE116" s="15">
        <v>57297.945500000002</v>
      </c>
    </row>
    <row r="117" spans="3:83" x14ac:dyDescent="0.2">
      <c r="C117" s="15"/>
      <c r="D117" s="15"/>
      <c r="E117" s="15">
        <v>1758.0219999999999</v>
      </c>
      <c r="F117" s="15"/>
      <c r="J117" s="15"/>
      <c r="K117" s="15"/>
      <c r="L117" s="15">
        <v>466.04</v>
      </c>
      <c r="M117" s="15"/>
      <c r="Q117" s="15"/>
      <c r="R117" s="15"/>
      <c r="S117" s="15">
        <v>8</v>
      </c>
      <c r="T117" s="15"/>
      <c r="X117" s="15"/>
      <c r="Y117" s="15"/>
      <c r="Z117" s="15">
        <v>26</v>
      </c>
      <c r="AA117" s="15"/>
      <c r="AE117" s="15"/>
      <c r="AF117" s="15"/>
      <c r="AG117" s="15">
        <v>0</v>
      </c>
      <c r="AH117" s="15"/>
      <c r="AL117" s="15"/>
      <c r="AM117" s="15"/>
      <c r="AN117" s="15">
        <v>0</v>
      </c>
      <c r="AO117" s="15"/>
      <c r="AS117" s="15"/>
      <c r="AT117" s="15"/>
      <c r="AU117" s="15">
        <v>3</v>
      </c>
      <c r="AV117" s="15"/>
      <c r="AZ117" s="15"/>
      <c r="BA117" s="15"/>
      <c r="BB117" s="15">
        <v>8175.9139999999998</v>
      </c>
      <c r="BC117" s="15"/>
      <c r="BL117" s="15">
        <v>1403.364</v>
      </c>
      <c r="BM117" s="15">
        <v>1401.924</v>
      </c>
      <c r="BN117" s="15">
        <v>1482.903</v>
      </c>
      <c r="BR117" s="15">
        <v>113.586</v>
      </c>
      <c r="BS117" s="15">
        <v>58.692</v>
      </c>
      <c r="BT117" s="15">
        <v>77.652000000000001</v>
      </c>
      <c r="BX117" s="15">
        <v>38</v>
      </c>
      <c r="BY117" s="15">
        <v>84</v>
      </c>
      <c r="BZ117" s="15">
        <v>28</v>
      </c>
      <c r="CD117" s="15">
        <v>158080.9</v>
      </c>
      <c r="CE117" s="15">
        <v>129010.1265</v>
      </c>
    </row>
    <row r="118" spans="3:83" x14ac:dyDescent="0.2">
      <c r="C118" s="15"/>
      <c r="D118" s="15"/>
      <c r="E118" s="15">
        <v>1699.5160000000001</v>
      </c>
      <c r="F118" s="15"/>
      <c r="J118" s="15"/>
      <c r="K118" s="15"/>
      <c r="L118" s="15">
        <v>358.7</v>
      </c>
      <c r="M118" s="15"/>
      <c r="Q118" s="15"/>
      <c r="R118" s="15"/>
      <c r="S118" s="15">
        <v>9</v>
      </c>
      <c r="T118" s="15"/>
      <c r="X118" s="15"/>
      <c r="Y118" s="15"/>
      <c r="Z118" s="15">
        <v>46</v>
      </c>
      <c r="AA118" s="15"/>
      <c r="AE118" s="15"/>
      <c r="AF118" s="15"/>
      <c r="AG118" s="15">
        <v>0</v>
      </c>
      <c r="AH118" s="15"/>
      <c r="AL118" s="15"/>
      <c r="AM118" s="15"/>
      <c r="AN118" s="15">
        <v>3</v>
      </c>
      <c r="AO118" s="15"/>
      <c r="AS118" s="15"/>
      <c r="AT118" s="15"/>
      <c r="AU118" s="15">
        <v>0</v>
      </c>
      <c r="AV118" s="15"/>
      <c r="AZ118" s="15"/>
      <c r="BA118" s="15"/>
      <c r="BB118" s="15">
        <v>0</v>
      </c>
      <c r="BC118" s="15"/>
      <c r="BL118" s="15">
        <v>1287.49</v>
      </c>
      <c r="BM118" s="15">
        <v>1171.7909999999999</v>
      </c>
      <c r="BN118" s="15">
        <v>1087.508</v>
      </c>
      <c r="BR118" s="15">
        <v>84.772999999999996</v>
      </c>
      <c r="BS118" s="15">
        <v>47.832999999999998</v>
      </c>
      <c r="BT118" s="15">
        <v>48.886000000000003</v>
      </c>
      <c r="BX118" s="15">
        <v>40</v>
      </c>
      <c r="BY118" s="15">
        <v>63</v>
      </c>
      <c r="BZ118" s="15">
        <v>32</v>
      </c>
      <c r="CD118" s="15">
        <v>316499.09999999998</v>
      </c>
      <c r="CE118" s="15">
        <v>392955.94319999998</v>
      </c>
    </row>
    <row r="119" spans="3:83" x14ac:dyDescent="0.2">
      <c r="C119" s="15"/>
      <c r="D119" s="15"/>
      <c r="E119" s="15">
        <v>1596.6590000000001</v>
      </c>
      <c r="F119" s="15"/>
      <c r="J119" s="15"/>
      <c r="K119" s="15"/>
      <c r="L119" s="15">
        <v>332.51</v>
      </c>
      <c r="M119" s="15"/>
      <c r="Q119" s="15"/>
      <c r="R119" s="15"/>
      <c r="S119" s="15">
        <v>7</v>
      </c>
      <c r="T119" s="15"/>
      <c r="X119" s="15"/>
      <c r="Y119" s="15"/>
      <c r="Z119" s="15">
        <v>32</v>
      </c>
      <c r="AA119" s="15"/>
      <c r="AE119" s="15"/>
      <c r="AF119" s="15"/>
      <c r="AG119" s="15">
        <v>0</v>
      </c>
      <c r="AH119" s="15"/>
      <c r="AL119" s="15"/>
      <c r="AM119" s="15"/>
      <c r="AN119" s="15">
        <v>0</v>
      </c>
      <c r="AO119" s="15"/>
      <c r="AS119" s="15"/>
      <c r="AT119" s="15"/>
      <c r="AU119" s="15">
        <v>0</v>
      </c>
      <c r="AV119" s="15"/>
      <c r="AZ119" s="15"/>
      <c r="BA119" s="15"/>
      <c r="BB119" s="15">
        <v>0</v>
      </c>
      <c r="BC119" s="15"/>
      <c r="BL119" s="15">
        <v>1189.0930000000001</v>
      </c>
      <c r="BM119" s="15">
        <v>1142.4870000000001</v>
      </c>
      <c r="BN119" s="15">
        <v>1699.3879999999999</v>
      </c>
      <c r="BR119" s="15">
        <v>143.61099999999999</v>
      </c>
      <c r="BS119" s="15">
        <v>53.219000000000001</v>
      </c>
      <c r="BT119" s="15">
        <v>40.932000000000002</v>
      </c>
      <c r="BX119" s="15">
        <v>47</v>
      </c>
      <c r="BY119" s="15">
        <v>48</v>
      </c>
      <c r="BZ119" s="15">
        <v>62</v>
      </c>
      <c r="CD119" s="15">
        <v>106307.7</v>
      </c>
      <c r="CE119" s="15">
        <v>105033.5214</v>
      </c>
    </row>
    <row r="120" spans="3:83" x14ac:dyDescent="0.2">
      <c r="C120" s="15"/>
      <c r="D120" s="15"/>
      <c r="E120" s="15">
        <v>2007.194</v>
      </c>
      <c r="F120" s="15"/>
      <c r="J120" s="15"/>
      <c r="K120" s="15"/>
      <c r="L120" s="15">
        <v>191.79</v>
      </c>
      <c r="M120" s="15"/>
      <c r="Q120" s="15"/>
      <c r="R120" s="15"/>
      <c r="S120" s="15">
        <v>8</v>
      </c>
      <c r="T120" s="15"/>
      <c r="X120" s="15"/>
      <c r="Y120" s="15"/>
      <c r="Z120" s="15">
        <v>63</v>
      </c>
      <c r="AA120" s="15"/>
      <c r="AE120" s="15"/>
      <c r="AF120" s="15"/>
      <c r="AG120" s="15">
        <v>0</v>
      </c>
      <c r="AH120" s="15"/>
      <c r="AL120" s="15"/>
      <c r="AM120" s="15"/>
      <c r="AN120" s="15">
        <v>0</v>
      </c>
      <c r="AO120" s="15"/>
      <c r="AS120" s="15"/>
      <c r="AT120" s="15"/>
      <c r="AU120" s="15">
        <v>0</v>
      </c>
      <c r="AV120" s="15"/>
      <c r="AZ120" s="15"/>
      <c r="BA120" s="15"/>
      <c r="BB120" s="15">
        <v>0</v>
      </c>
      <c r="BC120" s="15"/>
      <c r="BL120" s="15">
        <v>1416.52</v>
      </c>
      <c r="BM120" s="15">
        <v>1210.2619999999999</v>
      </c>
      <c r="BN120" s="15">
        <v>1372.883</v>
      </c>
      <c r="BR120" s="15">
        <v>144.79</v>
      </c>
      <c r="BS120" s="15">
        <v>37.347999999999999</v>
      </c>
      <c r="BT120" s="15">
        <v>71.016000000000005</v>
      </c>
      <c r="BX120" s="15">
        <v>42</v>
      </c>
      <c r="BY120" s="15">
        <v>33</v>
      </c>
      <c r="BZ120" s="15">
        <v>20</v>
      </c>
      <c r="CD120" s="15">
        <v>232370</v>
      </c>
      <c r="CE120" s="15">
        <v>169769.4014</v>
      </c>
    </row>
    <row r="121" spans="3:83" x14ac:dyDescent="0.2">
      <c r="C121" s="15"/>
      <c r="D121" s="15"/>
      <c r="E121" s="15">
        <v>1167.4280000000001</v>
      </c>
      <c r="F121" s="15"/>
      <c r="J121" s="15"/>
      <c r="K121" s="15"/>
      <c r="L121" s="15">
        <v>275.31</v>
      </c>
      <c r="M121" s="15"/>
      <c r="Q121" s="15"/>
      <c r="R121" s="15"/>
      <c r="S121" s="15">
        <v>7</v>
      </c>
      <c r="T121" s="15"/>
      <c r="X121" s="15"/>
      <c r="Y121" s="15"/>
      <c r="Z121" s="15">
        <v>26</v>
      </c>
      <c r="AA121" s="15"/>
      <c r="AE121" s="15"/>
      <c r="AF121" s="15"/>
      <c r="AG121" s="15">
        <v>0</v>
      </c>
      <c r="AH121" s="15"/>
      <c r="AL121" s="15"/>
      <c r="AM121" s="15"/>
      <c r="AN121" s="15">
        <v>0</v>
      </c>
      <c r="AO121" s="15"/>
      <c r="AS121" s="15"/>
      <c r="AT121" s="15"/>
      <c r="AU121" s="15">
        <v>0</v>
      </c>
      <c r="AV121" s="15"/>
      <c r="AZ121" s="15"/>
      <c r="BA121" s="15"/>
      <c r="BB121" s="15">
        <v>0</v>
      </c>
      <c r="BC121" s="15"/>
      <c r="BL121" s="15">
        <v>1084.9000000000001</v>
      </c>
      <c r="BM121" s="15">
        <v>1235.548</v>
      </c>
      <c r="BN121" s="15">
        <v>1250.6310000000001</v>
      </c>
      <c r="BR121" s="15">
        <v>89.221000000000004</v>
      </c>
      <c r="BS121" s="15">
        <v>46.753999999999998</v>
      </c>
      <c r="BT121" s="15">
        <v>43.058999999999997</v>
      </c>
      <c r="BX121" s="15">
        <v>58</v>
      </c>
      <c r="BY121" s="15">
        <v>98</v>
      </c>
      <c r="BZ121" s="15">
        <v>27</v>
      </c>
      <c r="CD121" s="15">
        <v>126077.5</v>
      </c>
      <c r="CE121" s="15">
        <v>121842.86380000001</v>
      </c>
    </row>
    <row r="122" spans="3:83" x14ac:dyDescent="0.2">
      <c r="C122" s="15"/>
      <c r="D122" s="15"/>
      <c r="E122" s="15">
        <v>1492.424</v>
      </c>
      <c r="F122" s="15"/>
      <c r="J122" s="15"/>
      <c r="K122" s="15"/>
      <c r="L122" s="15">
        <v>369.12</v>
      </c>
      <c r="M122" s="15"/>
      <c r="Q122" s="15"/>
      <c r="R122" s="15"/>
      <c r="S122" s="15">
        <v>6</v>
      </c>
      <c r="T122" s="15"/>
      <c r="X122" s="15"/>
      <c r="Y122" s="15"/>
      <c r="Z122" s="15">
        <v>38</v>
      </c>
      <c r="AA122" s="15"/>
      <c r="AE122" s="15"/>
      <c r="AF122" s="15"/>
      <c r="AG122" s="15">
        <v>0</v>
      </c>
      <c r="AH122" s="15"/>
      <c r="AL122" s="15"/>
      <c r="AM122" s="15"/>
      <c r="AN122" s="15">
        <v>0</v>
      </c>
      <c r="AO122" s="15"/>
      <c r="AS122" s="15"/>
      <c r="AT122" s="15"/>
      <c r="AU122" s="15">
        <v>0</v>
      </c>
      <c r="AV122" s="15"/>
      <c r="AZ122" s="15"/>
      <c r="BA122" s="15"/>
      <c r="BB122" s="15">
        <v>0</v>
      </c>
      <c r="BC122" s="15"/>
      <c r="BL122" s="15">
        <v>1381.7809999999999</v>
      </c>
      <c r="BM122" s="15">
        <v>1067.6859999999999</v>
      </c>
      <c r="BN122" s="15">
        <v>553.20500000000004</v>
      </c>
      <c r="BR122" s="15">
        <v>111.622</v>
      </c>
      <c r="BS122" s="15">
        <v>32.994999999999997</v>
      </c>
      <c r="BT122" s="15">
        <v>47.024000000000001</v>
      </c>
      <c r="BX122" s="15">
        <v>98</v>
      </c>
      <c r="BY122" s="15">
        <v>46</v>
      </c>
      <c r="BZ122" s="15">
        <v>29</v>
      </c>
      <c r="CD122" s="15">
        <v>34384.76</v>
      </c>
      <c r="CE122" s="15">
        <v>26718.633099999999</v>
      </c>
    </row>
    <row r="123" spans="3:83" x14ac:dyDescent="0.2">
      <c r="C123" s="15"/>
      <c r="D123" s="15"/>
      <c r="E123" s="15">
        <v>2212.7820000000002</v>
      </c>
      <c r="F123" s="15"/>
      <c r="J123" s="15"/>
      <c r="K123" s="15"/>
      <c r="L123" s="15">
        <v>526.75</v>
      </c>
      <c r="M123" s="15"/>
      <c r="Q123" s="15"/>
      <c r="R123" s="15"/>
      <c r="S123" s="15">
        <v>7</v>
      </c>
      <c r="T123" s="15"/>
      <c r="X123" s="15"/>
      <c r="Y123" s="15"/>
      <c r="Z123" s="15">
        <v>34</v>
      </c>
      <c r="AA123" s="15"/>
      <c r="AE123" s="15"/>
      <c r="AF123" s="15"/>
      <c r="AG123" s="15">
        <v>0</v>
      </c>
      <c r="AH123" s="15"/>
      <c r="AL123" s="15"/>
      <c r="AM123" s="15"/>
      <c r="AN123" s="15">
        <v>0</v>
      </c>
      <c r="AO123" s="15"/>
      <c r="AS123" s="15"/>
      <c r="AT123" s="15"/>
      <c r="AU123" s="15">
        <v>7</v>
      </c>
      <c r="AV123" s="15"/>
      <c r="AZ123" s="15"/>
      <c r="BA123" s="15"/>
      <c r="BB123" s="15">
        <v>6180.1289999999999</v>
      </c>
      <c r="BC123" s="15"/>
      <c r="BL123" s="15">
        <v>1467.8109999999999</v>
      </c>
      <c r="BM123" s="15">
        <v>1290.624</v>
      </c>
      <c r="BN123" s="15">
        <v>1426.866</v>
      </c>
      <c r="BR123" s="15">
        <v>167.14699999999999</v>
      </c>
      <c r="BS123" s="15">
        <v>36.073999999999998</v>
      </c>
      <c r="BT123" s="15">
        <v>128.31700000000001</v>
      </c>
      <c r="BX123" s="15">
        <v>89</v>
      </c>
      <c r="BY123" s="15">
        <v>89</v>
      </c>
      <c r="BZ123" s="15">
        <v>86</v>
      </c>
      <c r="CD123" s="15">
        <v>261742.6</v>
      </c>
      <c r="CE123" s="15">
        <v>208571.0324</v>
      </c>
    </row>
    <row r="124" spans="3:83" x14ac:dyDescent="0.2">
      <c r="C124" s="15"/>
      <c r="D124" s="15"/>
      <c r="E124" s="15">
        <v>1754.2049999999999</v>
      </c>
      <c r="F124" s="15"/>
      <c r="J124" s="15"/>
      <c r="K124" s="15"/>
      <c r="L124" s="15">
        <v>551.86</v>
      </c>
      <c r="M124" s="15"/>
      <c r="Q124" s="15"/>
      <c r="R124" s="15"/>
      <c r="S124" s="15">
        <v>5</v>
      </c>
      <c r="T124" s="15"/>
      <c r="X124" s="15"/>
      <c r="Y124" s="15"/>
      <c r="Z124" s="15">
        <v>31</v>
      </c>
      <c r="AA124" s="15"/>
      <c r="AE124" s="15"/>
      <c r="AF124" s="15"/>
      <c r="AG124" s="15">
        <v>0</v>
      </c>
      <c r="AH124" s="15"/>
      <c r="AL124" s="15"/>
      <c r="AM124" s="15"/>
      <c r="AN124" s="15">
        <v>0</v>
      </c>
      <c r="AO124" s="15"/>
      <c r="AS124" s="15"/>
      <c r="AT124" s="15"/>
      <c r="AU124" s="15">
        <v>8</v>
      </c>
      <c r="AV124" s="15"/>
      <c r="AZ124" s="15"/>
      <c r="BA124" s="15"/>
      <c r="BB124" s="15">
        <v>6025.1530000000002</v>
      </c>
      <c r="BC124" s="15"/>
      <c r="BL124" s="15">
        <v>1114.3140000000001</v>
      </c>
      <c r="BM124" s="15">
        <v>836.40200000000004</v>
      </c>
      <c r="BN124" s="15">
        <v>1312.335</v>
      </c>
      <c r="BR124" s="15">
        <v>151.029</v>
      </c>
      <c r="BS124" s="15">
        <v>24.747</v>
      </c>
      <c r="BT124" s="15">
        <v>84.572000000000003</v>
      </c>
      <c r="BX124" s="15">
        <v>46</v>
      </c>
      <c r="BY124" s="15">
        <v>28</v>
      </c>
      <c r="BZ124" s="15">
        <v>30</v>
      </c>
      <c r="CD124" s="15">
        <v>252560.3</v>
      </c>
      <c r="CE124" s="15">
        <v>236625.80319999999</v>
      </c>
    </row>
    <row r="125" spans="3:83" x14ac:dyDescent="0.2">
      <c r="C125" s="15"/>
      <c r="D125" s="15"/>
      <c r="E125" s="15">
        <v>1536.3989999999999</v>
      </c>
      <c r="F125" s="15"/>
      <c r="J125" s="15"/>
      <c r="K125" s="15"/>
      <c r="L125" s="15">
        <v>390.01</v>
      </c>
      <c r="M125" s="15"/>
      <c r="Q125" s="15"/>
      <c r="R125" s="15"/>
      <c r="S125" s="15">
        <v>6</v>
      </c>
      <c r="T125" s="15"/>
      <c r="X125" s="15"/>
      <c r="Y125" s="15"/>
      <c r="Z125" s="15">
        <v>16</v>
      </c>
      <c r="AA125" s="15"/>
      <c r="AE125" s="15"/>
      <c r="AF125" s="15"/>
      <c r="AG125" s="15">
        <v>0</v>
      </c>
      <c r="AH125" s="15"/>
      <c r="AL125" s="15"/>
      <c r="AM125" s="15"/>
      <c r="AN125" s="15">
        <v>0</v>
      </c>
      <c r="AO125" s="15"/>
      <c r="AS125" s="15"/>
      <c r="AT125" s="15"/>
      <c r="AU125" s="15">
        <v>0</v>
      </c>
      <c r="AV125" s="15"/>
      <c r="AZ125" s="15"/>
      <c r="BA125" s="15"/>
      <c r="BB125" s="15">
        <v>0</v>
      </c>
      <c r="BC125" s="15"/>
      <c r="BL125" s="15">
        <v>1176.8610000000001</v>
      </c>
      <c r="BM125" s="15">
        <v>1123.9690000000001</v>
      </c>
      <c r="BN125" s="15">
        <v>885.71799999999996</v>
      </c>
      <c r="BR125" s="15">
        <v>113.88500000000001</v>
      </c>
      <c r="BS125" s="15">
        <v>48.098999999999997</v>
      </c>
      <c r="BT125" s="15">
        <v>65.536000000000001</v>
      </c>
      <c r="BX125" s="15">
        <v>78</v>
      </c>
      <c r="BY125" s="15">
        <v>84</v>
      </c>
      <c r="BZ125" s="15">
        <v>35</v>
      </c>
      <c r="CD125" s="15">
        <v>60933.8</v>
      </c>
      <c r="CE125" s="15">
        <v>54271.926200000002</v>
      </c>
    </row>
    <row r="126" spans="3:83" x14ac:dyDescent="0.2">
      <c r="C126" s="15"/>
      <c r="D126" s="15"/>
      <c r="E126" s="15">
        <v>1134.3589999999999</v>
      </c>
      <c r="F126" s="15"/>
      <c r="J126" s="15"/>
      <c r="K126" s="15"/>
      <c r="L126" s="15">
        <v>244.43</v>
      </c>
      <c r="M126" s="15"/>
      <c r="Q126" s="15"/>
      <c r="R126" s="15"/>
      <c r="S126" s="15">
        <v>6</v>
      </c>
      <c r="T126" s="15"/>
      <c r="X126" s="15"/>
      <c r="Y126" s="15"/>
      <c r="Z126" s="15">
        <v>15</v>
      </c>
      <c r="AA126" s="15"/>
      <c r="AE126" s="15"/>
      <c r="AF126" s="15"/>
      <c r="AG126" s="15">
        <v>0</v>
      </c>
      <c r="AH126" s="15"/>
      <c r="AL126" s="15"/>
      <c r="AM126" s="15"/>
      <c r="AN126" s="15">
        <v>0</v>
      </c>
      <c r="AO126" s="15"/>
      <c r="AS126" s="15"/>
      <c r="AT126" s="15"/>
      <c r="AU126" s="15">
        <v>0</v>
      </c>
      <c r="AV126" s="15"/>
      <c r="AZ126" s="15"/>
      <c r="BA126" s="15"/>
      <c r="BB126" s="15">
        <v>0</v>
      </c>
      <c r="BC126" s="15"/>
      <c r="BL126" s="15">
        <v>1130.021</v>
      </c>
      <c r="BM126" s="15">
        <v>1073.7660000000001</v>
      </c>
      <c r="BN126" s="15">
        <v>1235.3869999999999</v>
      </c>
      <c r="BR126" s="15">
        <v>98.379000000000005</v>
      </c>
      <c r="BS126" s="15">
        <v>32.994999999999997</v>
      </c>
      <c r="BT126" s="15">
        <v>53.216999999999999</v>
      </c>
      <c r="BX126" s="15">
        <v>37</v>
      </c>
      <c r="BY126" s="15">
        <v>42</v>
      </c>
      <c r="BZ126" s="15">
        <v>69</v>
      </c>
      <c r="CD126" s="15">
        <v>104818.4</v>
      </c>
      <c r="CE126" s="15">
        <v>93601.820099999997</v>
      </c>
    </row>
    <row r="127" spans="3:83" x14ac:dyDescent="0.2">
      <c r="C127" s="15"/>
      <c r="D127" s="15"/>
      <c r="E127" s="15">
        <v>1908.1669999999999</v>
      </c>
      <c r="F127" s="15"/>
      <c r="J127" s="15"/>
      <c r="K127" s="15"/>
      <c r="L127" s="15">
        <v>324.60000000000002</v>
      </c>
      <c r="M127" s="15"/>
      <c r="Q127" s="15"/>
      <c r="R127" s="15"/>
      <c r="S127" s="15">
        <v>6</v>
      </c>
      <c r="T127" s="15"/>
      <c r="X127" s="15"/>
      <c r="Y127" s="15"/>
      <c r="Z127" s="15">
        <v>28</v>
      </c>
      <c r="AA127" s="15"/>
      <c r="AE127" s="15"/>
      <c r="AF127" s="15"/>
      <c r="AG127" s="15">
        <v>0</v>
      </c>
      <c r="AH127" s="15"/>
      <c r="AL127" s="15"/>
      <c r="AM127" s="15"/>
      <c r="AN127" s="15">
        <v>0</v>
      </c>
      <c r="AO127" s="15"/>
      <c r="AS127" s="15"/>
      <c r="AT127" s="15"/>
      <c r="AU127" s="15">
        <v>10</v>
      </c>
      <c r="AV127" s="15"/>
      <c r="AZ127" s="15"/>
      <c r="BA127" s="15"/>
      <c r="BB127" s="15">
        <v>8822.2759999999998</v>
      </c>
      <c r="BC127" s="15"/>
      <c r="BL127" s="15">
        <v>1072.3789999999999</v>
      </c>
      <c r="BM127" s="15">
        <v>1263.9259999999999</v>
      </c>
      <c r="BN127" s="15">
        <v>1453.999</v>
      </c>
      <c r="BR127" s="15">
        <v>124.002</v>
      </c>
      <c r="BS127" s="15">
        <v>35.118000000000002</v>
      </c>
      <c r="BT127" s="15">
        <v>84.772999999999996</v>
      </c>
      <c r="BX127" s="15">
        <v>77</v>
      </c>
      <c r="BY127" s="15">
        <v>86</v>
      </c>
      <c r="BZ127" s="15">
        <v>14</v>
      </c>
      <c r="CD127" s="15">
        <v>174979.9</v>
      </c>
      <c r="CE127" s="15">
        <v>152729.7807</v>
      </c>
    </row>
    <row r="128" spans="3:83" x14ac:dyDescent="0.2">
      <c r="C128" s="15"/>
      <c r="D128" s="15"/>
      <c r="E128" s="15">
        <v>1860.597</v>
      </c>
      <c r="F128" s="15"/>
      <c r="J128" s="15"/>
      <c r="K128" s="15"/>
      <c r="L128" s="15">
        <v>344.99</v>
      </c>
      <c r="M128" s="15"/>
      <c r="Q128" s="15"/>
      <c r="R128" s="15"/>
      <c r="S128" s="15">
        <v>7</v>
      </c>
      <c r="T128" s="15"/>
      <c r="X128" s="15"/>
      <c r="Y128" s="15"/>
      <c r="Z128" s="15">
        <v>18</v>
      </c>
      <c r="AA128" s="15"/>
      <c r="AE128" s="15"/>
      <c r="AF128" s="15"/>
      <c r="AG128" s="15">
        <v>0</v>
      </c>
      <c r="AH128" s="15"/>
      <c r="AL128" s="15"/>
      <c r="AM128" s="15"/>
      <c r="AN128" s="15">
        <v>3</v>
      </c>
      <c r="AO128" s="15"/>
      <c r="AS128" s="15"/>
      <c r="AT128" s="15"/>
      <c r="AU128" s="15">
        <v>1</v>
      </c>
      <c r="AV128" s="15"/>
      <c r="AZ128" s="15"/>
      <c r="BA128" s="15"/>
      <c r="BB128" s="15">
        <v>5934.4359999999997</v>
      </c>
      <c r="BC128" s="15"/>
      <c r="BL128" s="15">
        <v>1237.0889999999999</v>
      </c>
      <c r="BM128" s="15">
        <v>649.41700000000003</v>
      </c>
      <c r="BN128" s="15">
        <v>1570.778</v>
      </c>
      <c r="BR128" s="15">
        <v>90.826999999999998</v>
      </c>
      <c r="BS128" s="15">
        <v>35.238999999999997</v>
      </c>
      <c r="BT128" s="15">
        <v>54.246000000000002</v>
      </c>
      <c r="BX128" s="15">
        <v>18</v>
      </c>
      <c r="BY128" s="15">
        <v>31</v>
      </c>
      <c r="BZ128" s="15">
        <v>50</v>
      </c>
      <c r="CD128" s="15">
        <v>357497.8</v>
      </c>
      <c r="CE128" s="15">
        <v>342991.88170000003</v>
      </c>
    </row>
    <row r="129" spans="3:83" x14ac:dyDescent="0.2">
      <c r="C129" s="15"/>
      <c r="D129" s="15"/>
      <c r="E129" s="15">
        <v>2410.1779999999999</v>
      </c>
      <c r="F129" s="15"/>
      <c r="J129" s="15"/>
      <c r="K129" s="15"/>
      <c r="L129" s="15">
        <v>277.83</v>
      </c>
      <c r="M129" s="15"/>
      <c r="Q129" s="15"/>
      <c r="R129" s="15"/>
      <c r="S129" s="15">
        <v>7</v>
      </c>
      <c r="T129" s="15"/>
      <c r="X129" s="15"/>
      <c r="Y129" s="15"/>
      <c r="Z129" s="15">
        <v>55</v>
      </c>
      <c r="AA129" s="15"/>
      <c r="AE129" s="15"/>
      <c r="AF129" s="15"/>
      <c r="AG129" s="15">
        <v>0</v>
      </c>
      <c r="AH129" s="15"/>
      <c r="AL129" s="15"/>
      <c r="AM129" s="15"/>
      <c r="AN129" s="15">
        <v>2</v>
      </c>
      <c r="AO129" s="15"/>
      <c r="AS129" s="15"/>
      <c r="AT129" s="15"/>
      <c r="AU129" s="15">
        <v>0</v>
      </c>
      <c r="AV129" s="15"/>
      <c r="AZ129" s="15"/>
      <c r="BA129" s="15"/>
      <c r="BB129" s="15">
        <v>0</v>
      </c>
      <c r="BC129" s="15"/>
      <c r="BL129" s="15">
        <v>1066.8689999999999</v>
      </c>
      <c r="BM129" s="15">
        <v>814.00099999999998</v>
      </c>
      <c r="BN129" s="15">
        <v>1596.0840000000001</v>
      </c>
      <c r="BR129" s="15">
        <v>78.468999999999994</v>
      </c>
      <c r="BS129" s="15">
        <v>20.414999999999999</v>
      </c>
      <c r="BT129" s="15">
        <v>58.399000000000001</v>
      </c>
      <c r="BX129" s="15">
        <v>7</v>
      </c>
      <c r="BY129" s="15">
        <v>47</v>
      </c>
      <c r="BZ129" s="15">
        <v>59</v>
      </c>
      <c r="CD129" s="15">
        <v>159637.29999999999</v>
      </c>
      <c r="CE129" s="15">
        <v>142790.6691</v>
      </c>
    </row>
    <row r="130" spans="3:83" x14ac:dyDescent="0.2">
      <c r="C130" s="15"/>
      <c r="D130" s="15"/>
      <c r="E130" s="15">
        <v>1567.55</v>
      </c>
      <c r="F130" s="15"/>
      <c r="J130" s="15"/>
      <c r="K130" s="15"/>
      <c r="L130" s="15">
        <v>297.08999999999997</v>
      </c>
      <c r="M130" s="15"/>
      <c r="Q130" s="15"/>
      <c r="R130" s="15"/>
      <c r="S130" s="15">
        <v>6</v>
      </c>
      <c r="T130" s="15"/>
      <c r="X130" s="15"/>
      <c r="Y130" s="15"/>
      <c r="Z130" s="15">
        <v>44</v>
      </c>
      <c r="AA130" s="15"/>
      <c r="AE130" s="15"/>
      <c r="AF130" s="15"/>
      <c r="AG130" s="15">
        <v>0</v>
      </c>
      <c r="AH130" s="15"/>
      <c r="AL130" s="15"/>
      <c r="AM130" s="15"/>
      <c r="AN130" s="15">
        <v>0</v>
      </c>
      <c r="AO130" s="15"/>
      <c r="AS130" s="15"/>
      <c r="AT130" s="15"/>
      <c r="AU130" s="15">
        <v>0</v>
      </c>
      <c r="AV130" s="15"/>
      <c r="AZ130" s="15"/>
      <c r="BA130" s="15"/>
      <c r="BB130" s="15">
        <v>0</v>
      </c>
      <c r="BC130" s="15"/>
      <c r="BL130" s="15">
        <v>2080.1840000000002</v>
      </c>
      <c r="BM130" s="15">
        <v>937.72799999999995</v>
      </c>
      <c r="BN130" s="15">
        <v>1367.2070000000001</v>
      </c>
      <c r="BR130" s="15">
        <v>106.99299999999999</v>
      </c>
      <c r="BS130" s="15">
        <v>36.89</v>
      </c>
      <c r="BT130" s="15">
        <v>48.536999999999999</v>
      </c>
      <c r="BX130" s="15">
        <v>94</v>
      </c>
      <c r="BY130" s="15">
        <v>23</v>
      </c>
      <c r="BZ130" s="15">
        <v>34</v>
      </c>
      <c r="CD130" s="15">
        <v>236143.3</v>
      </c>
      <c r="CE130" s="15">
        <v>186207.8444</v>
      </c>
    </row>
    <row r="131" spans="3:83" x14ac:dyDescent="0.2">
      <c r="C131" s="15"/>
      <c r="D131" s="15"/>
      <c r="E131" s="15">
        <v>1843.81</v>
      </c>
      <c r="F131" s="15"/>
      <c r="J131" s="15"/>
      <c r="K131" s="15"/>
      <c r="L131" s="15">
        <v>314.12</v>
      </c>
      <c r="M131" s="15"/>
      <c r="Q131" s="15"/>
      <c r="R131" s="15"/>
      <c r="S131" s="15">
        <v>7</v>
      </c>
      <c r="T131" s="15"/>
      <c r="X131" s="15"/>
      <c r="Y131" s="15"/>
      <c r="Z131" s="15">
        <v>42</v>
      </c>
      <c r="AA131" s="15"/>
      <c r="AE131" s="15"/>
      <c r="AF131" s="15"/>
      <c r="AG131" s="15">
        <v>0</v>
      </c>
      <c r="AH131" s="15"/>
      <c r="AL131" s="15"/>
      <c r="AM131" s="15"/>
      <c r="AN131" s="15">
        <v>0</v>
      </c>
      <c r="AO131" s="15"/>
      <c r="AS131" s="15"/>
      <c r="AT131" s="15"/>
      <c r="AU131" s="15">
        <v>0</v>
      </c>
      <c r="AV131" s="15"/>
      <c r="AZ131" s="15"/>
      <c r="BA131" s="15"/>
      <c r="BB131" s="15">
        <v>0</v>
      </c>
      <c r="BC131" s="15"/>
      <c r="BL131" s="15">
        <v>1182.6849999999999</v>
      </c>
      <c r="BM131" s="15">
        <v>1297.7629999999999</v>
      </c>
      <c r="BN131" s="15">
        <v>1106.855</v>
      </c>
      <c r="BR131" s="15">
        <v>124.68600000000001</v>
      </c>
      <c r="BS131" s="15">
        <v>39.667000000000002</v>
      </c>
      <c r="BT131" s="15">
        <v>66.566000000000003</v>
      </c>
      <c r="BX131" s="15">
        <v>57</v>
      </c>
      <c r="BY131" s="15">
        <v>44</v>
      </c>
      <c r="BZ131" s="15">
        <v>22</v>
      </c>
      <c r="CD131" s="15">
        <v>178455.5</v>
      </c>
      <c r="CE131" s="15">
        <v>157138.22829999999</v>
      </c>
    </row>
    <row r="132" spans="3:83" x14ac:dyDescent="0.2">
      <c r="C132" s="15"/>
      <c r="D132" s="15"/>
      <c r="E132" s="15">
        <v>1971.539</v>
      </c>
      <c r="F132" s="15"/>
      <c r="J132" s="15"/>
      <c r="K132" s="15"/>
      <c r="L132" s="15">
        <v>178.28</v>
      </c>
      <c r="M132" s="15"/>
      <c r="Q132" s="15"/>
      <c r="R132" s="15"/>
      <c r="S132" s="15">
        <v>5</v>
      </c>
      <c r="T132" s="15"/>
      <c r="X132" s="15"/>
      <c r="Y132" s="15"/>
      <c r="Z132" s="15">
        <v>22</v>
      </c>
      <c r="AA132" s="15"/>
      <c r="AE132" s="15"/>
      <c r="AF132" s="15"/>
      <c r="AG132" s="15">
        <v>0</v>
      </c>
      <c r="AH132" s="15"/>
      <c r="AL132" s="15"/>
      <c r="AM132" s="15"/>
      <c r="AN132" s="15">
        <v>0</v>
      </c>
      <c r="AO132" s="15"/>
      <c r="AS132" s="15"/>
      <c r="AT132" s="15"/>
      <c r="AU132" s="15">
        <v>0</v>
      </c>
      <c r="AV132" s="15"/>
      <c r="AZ132" s="15"/>
      <c r="BA132" s="15"/>
      <c r="BB132" s="15">
        <v>0</v>
      </c>
      <c r="BC132" s="15"/>
      <c r="BL132" s="15">
        <v>811.23299999999995</v>
      </c>
      <c r="BM132" s="15">
        <v>941.86800000000005</v>
      </c>
      <c r="BN132" s="15">
        <v>1406.4639999999999</v>
      </c>
      <c r="BR132" s="15">
        <v>112.23</v>
      </c>
      <c r="BS132" s="15">
        <v>30.026</v>
      </c>
      <c r="BT132" s="15">
        <v>51.014000000000003</v>
      </c>
      <c r="BX132" s="15">
        <v>15</v>
      </c>
      <c r="BY132" s="15">
        <v>53</v>
      </c>
      <c r="BZ132" s="15">
        <v>58</v>
      </c>
      <c r="CD132" s="15">
        <v>440901.2</v>
      </c>
      <c r="CE132" s="15">
        <v>370919.95449999999</v>
      </c>
    </row>
    <row r="133" spans="3:83" x14ac:dyDescent="0.2">
      <c r="C133" s="15"/>
      <c r="D133" s="15"/>
      <c r="E133" s="15">
        <v>1728.6759999999999</v>
      </c>
      <c r="F133" s="15"/>
      <c r="J133" s="15"/>
      <c r="K133" s="15"/>
      <c r="L133" s="15">
        <v>345.22</v>
      </c>
      <c r="M133" s="15"/>
      <c r="Q133" s="15"/>
      <c r="R133" s="15"/>
      <c r="S133" s="15">
        <v>6</v>
      </c>
      <c r="T133" s="15"/>
      <c r="X133" s="15"/>
      <c r="Y133" s="15"/>
      <c r="Z133" s="15">
        <v>29</v>
      </c>
      <c r="AA133" s="15"/>
      <c r="AE133" s="15"/>
      <c r="AF133" s="15"/>
      <c r="AG133" s="15">
        <v>0</v>
      </c>
      <c r="AH133" s="15"/>
      <c r="AL133" s="15"/>
      <c r="AM133" s="15"/>
      <c r="AN133" s="15">
        <v>0</v>
      </c>
      <c r="AO133" s="15"/>
      <c r="AS133" s="15"/>
      <c r="AT133" s="15"/>
      <c r="AU133" s="15">
        <v>0</v>
      </c>
      <c r="AV133" s="15"/>
      <c r="AZ133" s="15"/>
      <c r="BA133" s="15"/>
      <c r="BB133" s="15">
        <v>0</v>
      </c>
      <c r="BC133" s="15"/>
      <c r="BL133" s="15">
        <v>1293.9829999999999</v>
      </c>
      <c r="BM133" s="15">
        <v>1114.7149999999999</v>
      </c>
      <c r="BN133" s="15">
        <v>1300.451</v>
      </c>
      <c r="BR133" s="15">
        <v>91.527000000000001</v>
      </c>
      <c r="BS133" s="15">
        <v>26.085000000000001</v>
      </c>
      <c r="BT133" s="15">
        <v>52.816000000000003</v>
      </c>
      <c r="BX133" s="15">
        <v>57</v>
      </c>
      <c r="BY133" s="15">
        <v>59</v>
      </c>
      <c r="BZ133" s="15">
        <v>44</v>
      </c>
      <c r="CD133" s="15">
        <v>96129.36</v>
      </c>
      <c r="CE133" s="15">
        <v>108544.0082</v>
      </c>
    </row>
    <row r="134" spans="3:83" x14ac:dyDescent="0.2">
      <c r="C134" s="15"/>
      <c r="D134" s="15"/>
      <c r="E134" s="15">
        <v>2248.1590000000001</v>
      </c>
      <c r="F134" s="15"/>
      <c r="J134" s="15"/>
      <c r="K134" s="15"/>
      <c r="L134" s="15">
        <v>233.98</v>
      </c>
      <c r="M134" s="15"/>
      <c r="Q134" s="15"/>
      <c r="R134" s="15"/>
      <c r="S134" s="15">
        <v>8</v>
      </c>
      <c r="T134" s="15"/>
      <c r="X134" s="15"/>
      <c r="Y134" s="15"/>
      <c r="Z134" s="15">
        <v>59</v>
      </c>
      <c r="AA134" s="15"/>
      <c r="AE134" s="15"/>
      <c r="AF134" s="15"/>
      <c r="AG134" s="15">
        <v>0</v>
      </c>
      <c r="AH134" s="15"/>
      <c r="AL134" s="15"/>
      <c r="AM134" s="15"/>
      <c r="AN134" s="15">
        <v>0</v>
      </c>
      <c r="AO134" s="15"/>
      <c r="AS134" s="15"/>
      <c r="AT134" s="15"/>
      <c r="AU134" s="15">
        <v>5</v>
      </c>
      <c r="AV134" s="15"/>
      <c r="AZ134" s="15"/>
      <c r="BA134" s="15"/>
      <c r="BB134" s="15">
        <v>3341.328</v>
      </c>
      <c r="BC134" s="15"/>
      <c r="BL134" s="15">
        <v>1278.9100000000001</v>
      </c>
      <c r="BM134" s="15">
        <v>1213.865</v>
      </c>
      <c r="BN134" s="15">
        <v>927.38599999999997</v>
      </c>
      <c r="BR134" s="15">
        <v>114.889</v>
      </c>
      <c r="BS134" s="15">
        <v>30.026</v>
      </c>
      <c r="BT134" s="15">
        <v>61.311999999999998</v>
      </c>
      <c r="BX134" s="15">
        <v>52</v>
      </c>
      <c r="BY134" s="15">
        <v>63</v>
      </c>
      <c r="BZ134" s="15">
        <v>30</v>
      </c>
      <c r="CD134" s="15">
        <v>44029.17</v>
      </c>
      <c r="CE134" s="15">
        <v>43991.891199999998</v>
      </c>
    </row>
    <row r="135" spans="3:83" x14ac:dyDescent="0.2">
      <c r="C135" s="15"/>
      <c r="D135" s="15"/>
      <c r="E135" s="15">
        <v>2148.7440000000001</v>
      </c>
      <c r="F135" s="15"/>
      <c r="J135" s="15"/>
      <c r="K135" s="15"/>
      <c r="L135" s="15">
        <v>180.83</v>
      </c>
      <c r="M135" s="15"/>
      <c r="Q135" s="15"/>
      <c r="R135" s="15"/>
      <c r="S135" s="15">
        <v>5</v>
      </c>
      <c r="T135" s="15"/>
      <c r="X135" s="15"/>
      <c r="Y135" s="15"/>
      <c r="Z135" s="15">
        <v>18</v>
      </c>
      <c r="AA135" s="15"/>
      <c r="AE135" s="15"/>
      <c r="AF135" s="15"/>
      <c r="AG135" s="15">
        <v>0</v>
      </c>
      <c r="AH135" s="15"/>
      <c r="AL135" s="15"/>
      <c r="AM135" s="15"/>
      <c r="AN135" s="15">
        <v>0</v>
      </c>
      <c r="AO135" s="15"/>
      <c r="AS135" s="15"/>
      <c r="AT135" s="15"/>
      <c r="AU135" s="15">
        <v>0</v>
      </c>
      <c r="AV135" s="15"/>
      <c r="AZ135" s="15"/>
      <c r="BA135" s="15"/>
      <c r="BB135" s="15">
        <v>0</v>
      </c>
      <c r="BC135" s="15"/>
      <c r="BL135" s="15">
        <v>1164.423</v>
      </c>
      <c r="BM135" s="15">
        <v>1018.905</v>
      </c>
      <c r="BN135" s="15">
        <v>1394.357</v>
      </c>
      <c r="BR135" s="15">
        <v>92.680999999999997</v>
      </c>
      <c r="BS135" s="15">
        <v>44.517000000000003</v>
      </c>
      <c r="BT135" s="15">
        <v>56.095999999999997</v>
      </c>
      <c r="BX135" s="15">
        <v>47</v>
      </c>
      <c r="BY135" s="15">
        <v>28</v>
      </c>
      <c r="BZ135" s="15">
        <v>31</v>
      </c>
      <c r="CD135" s="15">
        <v>104458.4</v>
      </c>
      <c r="CE135" s="15">
        <v>86200.375400000004</v>
      </c>
    </row>
    <row r="136" spans="3:83" x14ac:dyDescent="0.2">
      <c r="C136" s="15"/>
      <c r="D136" s="15"/>
      <c r="E136" s="15">
        <v>1799.5440000000001</v>
      </c>
      <c r="F136" s="15"/>
      <c r="J136" s="15"/>
      <c r="K136" s="15"/>
      <c r="L136" s="15">
        <v>202.32</v>
      </c>
      <c r="M136" s="15"/>
      <c r="Q136" s="15"/>
      <c r="R136" s="15"/>
      <c r="S136" s="15">
        <v>4</v>
      </c>
      <c r="T136" s="15"/>
      <c r="X136" s="15"/>
      <c r="Y136" s="15"/>
      <c r="Z136" s="15">
        <v>18</v>
      </c>
      <c r="AA136" s="15"/>
      <c r="AE136" s="15"/>
      <c r="AF136" s="15"/>
      <c r="AG136" s="15">
        <v>0</v>
      </c>
      <c r="AH136" s="15"/>
      <c r="AL136" s="15"/>
      <c r="AM136" s="15"/>
      <c r="AN136" s="15">
        <v>0</v>
      </c>
      <c r="AO136" s="15"/>
      <c r="AS136" s="15"/>
      <c r="AT136" s="15"/>
      <c r="AU136" s="15">
        <v>9</v>
      </c>
      <c r="AV136" s="15"/>
      <c r="AZ136" s="15"/>
      <c r="BA136" s="15"/>
      <c r="BB136" s="15">
        <v>5420.37</v>
      </c>
      <c r="BC136" s="15"/>
      <c r="BL136" s="15">
        <v>1461.9469999999999</v>
      </c>
      <c r="BM136" s="15">
        <v>902.66200000000003</v>
      </c>
      <c r="BN136" s="15">
        <v>1350.2940000000001</v>
      </c>
      <c r="BR136" s="15">
        <v>60.121000000000002</v>
      </c>
      <c r="BS136" s="15">
        <v>38.024999999999999</v>
      </c>
      <c r="BT136" s="15">
        <v>93.367000000000004</v>
      </c>
      <c r="BX136" s="15">
        <v>28</v>
      </c>
      <c r="BY136" s="15">
        <v>71</v>
      </c>
      <c r="BZ136" s="15">
        <v>43</v>
      </c>
      <c r="CD136" s="15">
        <v>369877.9</v>
      </c>
      <c r="CE136" s="15">
        <v>509815.3308</v>
      </c>
    </row>
    <row r="137" spans="3:83" x14ac:dyDescent="0.2">
      <c r="C137" s="15"/>
      <c r="D137" s="15"/>
      <c r="E137" s="15">
        <v>1810.569</v>
      </c>
      <c r="F137" s="15"/>
      <c r="J137" s="15"/>
      <c r="K137" s="15"/>
      <c r="L137" s="15">
        <v>234.07</v>
      </c>
      <c r="M137" s="15"/>
      <c r="Q137" s="15"/>
      <c r="R137" s="15"/>
      <c r="S137" s="15">
        <v>8</v>
      </c>
      <c r="T137" s="15"/>
      <c r="X137" s="15"/>
      <c r="Y137" s="15"/>
      <c r="Z137" s="15">
        <v>41</v>
      </c>
      <c r="AA137" s="15"/>
      <c r="AE137" s="15"/>
      <c r="AF137" s="15"/>
      <c r="AG137" s="15">
        <v>0</v>
      </c>
      <c r="AH137" s="15"/>
      <c r="AL137" s="15"/>
      <c r="AM137" s="15"/>
      <c r="AN137" s="15">
        <v>0</v>
      </c>
      <c r="AO137" s="15"/>
      <c r="AS137" s="15"/>
      <c r="AT137" s="15"/>
      <c r="AU137" s="15">
        <v>5</v>
      </c>
      <c r="AV137" s="15"/>
      <c r="AZ137" s="15"/>
      <c r="BA137" s="15"/>
      <c r="BB137" s="15">
        <v>4876.0649999999996</v>
      </c>
      <c r="BC137" s="15"/>
      <c r="BL137" s="15">
        <v>1056.729</v>
      </c>
      <c r="BM137" s="15">
        <v>912.99099999999999</v>
      </c>
      <c r="BN137" s="15">
        <v>984.00199999999995</v>
      </c>
      <c r="BR137" s="15">
        <v>127.819</v>
      </c>
      <c r="BS137" s="15">
        <v>37.347999999999999</v>
      </c>
      <c r="BT137" s="15">
        <v>60.05</v>
      </c>
      <c r="BX137" s="15">
        <v>48</v>
      </c>
      <c r="BY137" s="15">
        <v>56</v>
      </c>
      <c r="BZ137" s="15">
        <v>11</v>
      </c>
      <c r="CD137" s="15">
        <v>67085.58</v>
      </c>
      <c r="CE137" s="15">
        <v>60203.655200000001</v>
      </c>
    </row>
    <row r="138" spans="3:83" x14ac:dyDescent="0.2">
      <c r="C138" s="15"/>
      <c r="D138" s="15"/>
      <c r="E138" s="15">
        <v>1183.961</v>
      </c>
      <c r="F138" s="15"/>
      <c r="J138" s="15"/>
      <c r="K138" s="15"/>
      <c r="L138" s="15">
        <v>363.99</v>
      </c>
      <c r="M138" s="15"/>
      <c r="Q138" s="15"/>
      <c r="R138" s="15"/>
      <c r="S138" s="15">
        <v>5</v>
      </c>
      <c r="T138" s="15"/>
      <c r="X138" s="15"/>
      <c r="Y138" s="15"/>
      <c r="Z138" s="15">
        <v>21</v>
      </c>
      <c r="AA138" s="15"/>
      <c r="AE138" s="15"/>
      <c r="AF138" s="15"/>
      <c r="AG138" s="15">
        <v>0</v>
      </c>
      <c r="AH138" s="15"/>
      <c r="AL138" s="15"/>
      <c r="AM138" s="15"/>
      <c r="AN138" s="15">
        <v>0</v>
      </c>
      <c r="AO138" s="15"/>
      <c r="AS138" s="15"/>
      <c r="AT138" s="15"/>
      <c r="AU138" s="15">
        <v>0</v>
      </c>
      <c r="AV138" s="15"/>
      <c r="AZ138" s="15"/>
      <c r="BA138" s="15"/>
      <c r="BB138" s="15">
        <v>0</v>
      </c>
      <c r="BC138" s="15"/>
      <c r="BL138" s="15">
        <v>1279.405</v>
      </c>
      <c r="BM138" s="15">
        <v>819.48400000000004</v>
      </c>
      <c r="BN138" s="15">
        <v>1403.9580000000001</v>
      </c>
      <c r="BR138" s="15">
        <v>101.569</v>
      </c>
      <c r="BS138" s="15">
        <v>49.579000000000001</v>
      </c>
      <c r="BT138" s="15">
        <v>149.95500000000001</v>
      </c>
      <c r="BX138" s="15">
        <v>56</v>
      </c>
      <c r="BY138" s="15">
        <v>47</v>
      </c>
      <c r="BZ138" s="15">
        <v>18</v>
      </c>
      <c r="CD138" s="15">
        <v>319889.7</v>
      </c>
      <c r="CE138" s="15">
        <v>243299.03839999999</v>
      </c>
    </row>
    <row r="139" spans="3:83" x14ac:dyDescent="0.2">
      <c r="C139" s="15"/>
      <c r="D139" s="15"/>
      <c r="E139" s="15">
        <v>1887.797</v>
      </c>
      <c r="F139" s="15"/>
      <c r="J139" s="15"/>
      <c r="K139" s="15"/>
      <c r="L139" s="15">
        <v>215.59</v>
      </c>
      <c r="M139" s="15"/>
      <c r="Q139" s="15"/>
      <c r="R139" s="15"/>
      <c r="S139" s="15">
        <v>6</v>
      </c>
      <c r="T139" s="15"/>
      <c r="X139" s="15"/>
      <c r="Y139" s="15"/>
      <c r="Z139" s="15">
        <v>28</v>
      </c>
      <c r="AA139" s="15"/>
      <c r="AE139" s="15"/>
      <c r="AF139" s="15"/>
      <c r="AG139" s="15">
        <v>0</v>
      </c>
      <c r="AH139" s="15"/>
      <c r="AL139" s="15"/>
      <c r="AM139" s="15"/>
      <c r="AN139" s="15">
        <v>0</v>
      </c>
      <c r="AO139" s="15"/>
      <c r="AS139" s="15"/>
      <c r="AT139" s="15"/>
      <c r="AU139" s="15">
        <v>3</v>
      </c>
      <c r="AV139" s="15"/>
      <c r="AZ139" s="15"/>
      <c r="BA139" s="15"/>
      <c r="BB139" s="15">
        <v>5185.0720000000001</v>
      </c>
      <c r="BC139" s="15"/>
      <c r="BL139" s="15">
        <v>1299.45</v>
      </c>
      <c r="BM139" s="15">
        <v>1336.722</v>
      </c>
      <c r="BN139" s="15">
        <v>992.928</v>
      </c>
      <c r="BR139" s="15">
        <v>88.263000000000005</v>
      </c>
      <c r="BS139" s="15">
        <v>36.073999999999998</v>
      </c>
      <c r="BT139" s="15">
        <v>84.772999999999996</v>
      </c>
      <c r="BX139" s="15">
        <v>82</v>
      </c>
      <c r="BY139" s="15">
        <v>93</v>
      </c>
      <c r="BZ139" s="15">
        <v>37</v>
      </c>
      <c r="CD139" s="15">
        <v>131486.5</v>
      </c>
      <c r="CE139" s="15">
        <v>129858.8719</v>
      </c>
    </row>
    <row r="140" spans="3:83" x14ac:dyDescent="0.2">
      <c r="C140" s="15"/>
      <c r="D140" s="15"/>
      <c r="E140" s="15">
        <v>2450.8249999999998</v>
      </c>
      <c r="F140" s="15"/>
      <c r="J140" s="15"/>
      <c r="K140" s="15"/>
      <c r="L140" s="15">
        <v>301.27999999999997</v>
      </c>
      <c r="M140" s="15"/>
      <c r="Q140" s="15"/>
      <c r="R140" s="15"/>
      <c r="S140" s="15">
        <v>7</v>
      </c>
      <c r="T140" s="15"/>
      <c r="X140" s="15"/>
      <c r="Y140" s="15"/>
      <c r="Z140" s="15">
        <v>53</v>
      </c>
      <c r="AA140" s="15"/>
      <c r="AE140" s="15"/>
      <c r="AF140" s="15"/>
      <c r="AG140" s="15">
        <v>0</v>
      </c>
      <c r="AH140" s="15"/>
      <c r="AL140" s="15"/>
      <c r="AM140" s="15"/>
      <c r="AN140" s="15">
        <v>0</v>
      </c>
      <c r="AO140" s="15"/>
      <c r="AS140" s="15"/>
      <c r="AT140" s="15"/>
      <c r="AU140" s="15">
        <v>0</v>
      </c>
      <c r="AV140" s="15"/>
      <c r="AZ140" s="15"/>
      <c r="BA140" s="15"/>
      <c r="BB140" s="15">
        <v>0</v>
      </c>
      <c r="BC140" s="15"/>
      <c r="BL140" s="15">
        <v>1338.423</v>
      </c>
      <c r="BM140" s="15">
        <v>1029.864</v>
      </c>
      <c r="BN140" s="15">
        <v>1777.018</v>
      </c>
      <c r="BR140" s="15">
        <v>99.025000000000006</v>
      </c>
      <c r="BS140" s="15">
        <v>26.311</v>
      </c>
      <c r="BT140" s="15">
        <v>104.092</v>
      </c>
      <c r="BX140" s="15">
        <v>69</v>
      </c>
      <c r="BY140" s="15">
        <v>43</v>
      </c>
      <c r="BZ140" s="15">
        <v>56</v>
      </c>
      <c r="CD140" s="15">
        <v>192199.2</v>
      </c>
      <c r="CE140" s="15">
        <v>173302.55609999999</v>
      </c>
    </row>
    <row r="141" spans="3:83" x14ac:dyDescent="0.2">
      <c r="C141" s="15"/>
      <c r="D141" s="15"/>
      <c r="E141" s="15">
        <v>2141.491</v>
      </c>
      <c r="F141" s="15"/>
      <c r="J141" s="15"/>
      <c r="K141" s="15"/>
      <c r="L141" s="15">
        <v>155</v>
      </c>
      <c r="M141" s="15"/>
      <c r="Q141" s="15"/>
      <c r="R141" s="15"/>
      <c r="S141" s="15">
        <v>6</v>
      </c>
      <c r="T141" s="15"/>
      <c r="X141" s="15"/>
      <c r="Y141" s="15"/>
      <c r="Z141" s="15">
        <v>55</v>
      </c>
      <c r="AA141" s="15"/>
      <c r="AE141" s="15"/>
      <c r="AF141" s="15"/>
      <c r="AG141" s="15">
        <v>0</v>
      </c>
      <c r="AH141" s="15"/>
      <c r="AL141" s="15"/>
      <c r="AM141" s="15"/>
      <c r="AN141" s="15">
        <v>0</v>
      </c>
      <c r="AO141" s="15"/>
      <c r="AS141" s="15"/>
      <c r="AT141" s="15"/>
      <c r="AU141" s="15">
        <v>0</v>
      </c>
      <c r="AV141" s="15"/>
      <c r="AZ141" s="15"/>
      <c r="BA141" s="15"/>
      <c r="BB141" s="15">
        <v>0</v>
      </c>
      <c r="BC141" s="15"/>
      <c r="BL141" s="15">
        <v>1137.2570000000001</v>
      </c>
      <c r="BM141" s="15">
        <v>1348.5039999999999</v>
      </c>
      <c r="BN141" s="15">
        <v>1018.726</v>
      </c>
      <c r="BR141" s="15">
        <v>90.826999999999998</v>
      </c>
      <c r="BS141" s="15">
        <v>34.011000000000003</v>
      </c>
      <c r="BT141" s="15">
        <v>47.024000000000001</v>
      </c>
      <c r="BX141" s="15">
        <v>37</v>
      </c>
      <c r="BY141" s="15">
        <v>68</v>
      </c>
      <c r="BZ141" s="15">
        <v>31</v>
      </c>
      <c r="CD141" s="15">
        <v>50421.919999999998</v>
      </c>
      <c r="CE141" s="15">
        <v>51513.2811</v>
      </c>
    </row>
    <row r="142" spans="3:83" x14ac:dyDescent="0.2">
      <c r="C142" s="15"/>
      <c r="D142" s="15"/>
      <c r="E142" s="15">
        <v>2341.9560000000001</v>
      </c>
      <c r="F142" s="15"/>
      <c r="J142" s="15"/>
      <c r="K142" s="15"/>
      <c r="L142" s="15">
        <v>306.02999999999997</v>
      </c>
      <c r="M142" s="15"/>
      <c r="Q142" s="15"/>
      <c r="R142" s="15"/>
      <c r="S142" s="15">
        <v>8</v>
      </c>
      <c r="T142" s="15"/>
      <c r="X142" s="15"/>
      <c r="Y142" s="15"/>
      <c r="Z142" s="15">
        <v>49</v>
      </c>
      <c r="AA142" s="15"/>
      <c r="AE142" s="15"/>
      <c r="AF142" s="15"/>
      <c r="AG142" s="15">
        <v>0</v>
      </c>
      <c r="AH142" s="15"/>
      <c r="AL142" s="15"/>
      <c r="AM142" s="15"/>
      <c r="AN142" s="15">
        <v>0</v>
      </c>
      <c r="AO142" s="15"/>
      <c r="AS142" s="15"/>
      <c r="AT142" s="15"/>
      <c r="AU142" s="15">
        <v>0</v>
      </c>
      <c r="AV142" s="15"/>
      <c r="AZ142" s="15"/>
      <c r="BA142" s="15"/>
      <c r="BB142" s="15">
        <v>0</v>
      </c>
      <c r="BC142" s="15"/>
      <c r="BL142" s="15">
        <v>1258.0889999999999</v>
      </c>
      <c r="BM142" s="15">
        <v>1472.9010000000001</v>
      </c>
      <c r="BN142" s="15">
        <v>1586.2329999999999</v>
      </c>
      <c r="BR142" s="15">
        <v>71.730999999999995</v>
      </c>
      <c r="BS142" s="15">
        <v>26.085000000000001</v>
      </c>
      <c r="BT142" s="15">
        <v>43.353999999999999</v>
      </c>
      <c r="BX142" s="15">
        <v>52</v>
      </c>
      <c r="BY142" s="15">
        <v>99</v>
      </c>
      <c r="BZ142" s="15">
        <v>49</v>
      </c>
      <c r="CD142" s="15">
        <v>236265.2</v>
      </c>
      <c r="CE142" s="15">
        <v>303154.92479999998</v>
      </c>
    </row>
    <row r="143" spans="3:83" x14ac:dyDescent="0.2">
      <c r="C143" s="15"/>
      <c r="D143" s="15"/>
      <c r="E143" s="15">
        <v>1760.6320000000001</v>
      </c>
      <c r="F143" s="15"/>
      <c r="J143" s="15"/>
      <c r="K143" s="15"/>
      <c r="L143" s="15">
        <v>350.44</v>
      </c>
      <c r="M143" s="15"/>
      <c r="Q143" s="15"/>
      <c r="R143" s="15"/>
      <c r="S143" s="15">
        <v>7</v>
      </c>
      <c r="T143" s="15"/>
      <c r="X143" s="15"/>
      <c r="Y143" s="15"/>
      <c r="Z143" s="15">
        <v>31</v>
      </c>
      <c r="AA143" s="15"/>
      <c r="AE143" s="15"/>
      <c r="AF143" s="15"/>
      <c r="AG143" s="15">
        <v>0</v>
      </c>
      <c r="AH143" s="15"/>
      <c r="AL143" s="15"/>
      <c r="AM143" s="15"/>
      <c r="AN143" s="15">
        <v>0</v>
      </c>
      <c r="AO143" s="15"/>
      <c r="AS143" s="15"/>
      <c r="AT143" s="15"/>
      <c r="AU143" s="15">
        <v>0</v>
      </c>
      <c r="AV143" s="15"/>
      <c r="AZ143" s="15"/>
      <c r="BA143" s="15"/>
      <c r="BB143" s="15">
        <v>0</v>
      </c>
      <c r="BC143" s="15"/>
      <c r="BL143" s="15">
        <v>704.80799999999999</v>
      </c>
      <c r="BM143" s="15">
        <v>1087.605</v>
      </c>
      <c r="BN143" s="15">
        <v>891.07399999999996</v>
      </c>
      <c r="BR143" s="15">
        <v>84.772999999999996</v>
      </c>
      <c r="BS143" s="15">
        <v>33.252000000000002</v>
      </c>
      <c r="BT143" s="15">
        <v>54.246000000000002</v>
      </c>
      <c r="BX143" s="15">
        <v>45</v>
      </c>
      <c r="BY143" s="15">
        <v>83</v>
      </c>
      <c r="BZ143" s="15">
        <v>39</v>
      </c>
      <c r="CD143" s="15">
        <v>91117.21</v>
      </c>
      <c r="CE143" s="15">
        <v>87222.311400000006</v>
      </c>
    </row>
    <row r="144" spans="3:83" x14ac:dyDescent="0.2">
      <c r="C144" s="15"/>
      <c r="D144" s="15"/>
      <c r="E144" s="15">
        <v>1655.33</v>
      </c>
      <c r="F144" s="15"/>
      <c r="J144" s="15"/>
      <c r="K144" s="15"/>
      <c r="L144" s="15">
        <v>175.07</v>
      </c>
      <c r="M144" s="15"/>
      <c r="Q144" s="15"/>
      <c r="R144" s="15"/>
      <c r="S144" s="15">
        <v>6</v>
      </c>
      <c r="T144" s="15"/>
      <c r="X144" s="15"/>
      <c r="Y144" s="15"/>
      <c r="Z144" s="15">
        <v>36</v>
      </c>
      <c r="AA144" s="15"/>
      <c r="AE144" s="15"/>
      <c r="AF144" s="15"/>
      <c r="AG144" s="15">
        <v>0</v>
      </c>
      <c r="AH144" s="15"/>
      <c r="AL144" s="15"/>
      <c r="AM144" s="15"/>
      <c r="AN144" s="15">
        <v>0</v>
      </c>
      <c r="AO144" s="15"/>
      <c r="AS144" s="15"/>
      <c r="AT144" s="15"/>
      <c r="AU144" s="15">
        <v>0</v>
      </c>
      <c r="AV144" s="15"/>
      <c r="AZ144" s="15"/>
      <c r="BA144" s="15"/>
      <c r="BB144" s="15">
        <v>0</v>
      </c>
      <c r="BC144" s="15"/>
      <c r="BL144" s="15">
        <v>1431.0709999999999</v>
      </c>
      <c r="BM144" s="15">
        <v>1258.3530000000001</v>
      </c>
      <c r="BN144" s="15">
        <v>1081.508</v>
      </c>
      <c r="BR144" s="15">
        <v>96.941999999999993</v>
      </c>
      <c r="BS144" s="15">
        <v>40.83</v>
      </c>
      <c r="BT144" s="15">
        <v>66.566000000000003</v>
      </c>
      <c r="BX144" s="15">
        <v>61</v>
      </c>
      <c r="BY144" s="15">
        <v>85</v>
      </c>
      <c r="BZ144" s="15">
        <v>28</v>
      </c>
      <c r="CD144" s="15">
        <v>170458.2</v>
      </c>
      <c r="CE144" s="15">
        <v>160484.83730000001</v>
      </c>
    </row>
    <row r="145" spans="3:83" x14ac:dyDescent="0.2">
      <c r="C145" s="15"/>
      <c r="D145" s="15"/>
      <c r="E145" s="15">
        <v>2098.1610000000001</v>
      </c>
      <c r="F145" s="15"/>
      <c r="J145" s="15"/>
      <c r="K145" s="15"/>
      <c r="L145" s="15">
        <v>253.05</v>
      </c>
      <c r="M145" s="15"/>
      <c r="Q145" s="15"/>
      <c r="R145" s="15"/>
      <c r="S145" s="15">
        <v>5</v>
      </c>
      <c r="T145" s="15"/>
      <c r="X145" s="15"/>
      <c r="Y145" s="15"/>
      <c r="Z145" s="15">
        <v>51</v>
      </c>
      <c r="AA145" s="15"/>
      <c r="AE145" s="15"/>
      <c r="AF145" s="15"/>
      <c r="AG145" s="15">
        <v>1</v>
      </c>
      <c r="AH145" s="15"/>
      <c r="AL145" s="15"/>
      <c r="AM145" s="15"/>
      <c r="AN145" s="15">
        <v>0</v>
      </c>
      <c r="AO145" s="15"/>
      <c r="AS145" s="15"/>
      <c r="AT145" s="15"/>
      <c r="AU145" s="15">
        <v>0</v>
      </c>
      <c r="AV145" s="15"/>
      <c r="AZ145" s="15"/>
      <c r="BA145" s="15"/>
      <c r="BB145" s="15">
        <v>0</v>
      </c>
      <c r="BC145" s="15"/>
      <c r="BL145" s="15">
        <v>1398.0730000000001</v>
      </c>
      <c r="BM145" s="15">
        <v>1530.1010000000001</v>
      </c>
      <c r="BN145" s="15">
        <v>1253.7819999999999</v>
      </c>
      <c r="BR145" s="15">
        <v>103.107</v>
      </c>
      <c r="BS145" s="15">
        <v>41.244</v>
      </c>
      <c r="BT145" s="15">
        <v>43.744</v>
      </c>
      <c r="BX145" s="15">
        <v>60</v>
      </c>
      <c r="BY145" s="15">
        <v>76</v>
      </c>
      <c r="BZ145" s="15">
        <v>52</v>
      </c>
      <c r="CD145" s="15">
        <v>112654.1</v>
      </c>
      <c r="CE145" s="15">
        <v>95899.254100000006</v>
      </c>
    </row>
    <row r="146" spans="3:83" x14ac:dyDescent="0.2">
      <c r="C146" s="15"/>
      <c r="D146" s="15"/>
      <c r="E146" s="15">
        <v>2018.614</v>
      </c>
      <c r="F146" s="15"/>
      <c r="J146" s="15"/>
      <c r="K146" s="15"/>
      <c r="L146" s="15">
        <v>416.93</v>
      </c>
      <c r="M146" s="15"/>
      <c r="Q146" s="15"/>
      <c r="R146" s="15"/>
      <c r="S146" s="15">
        <v>7</v>
      </c>
      <c r="T146" s="15"/>
      <c r="X146" s="15"/>
      <c r="Y146" s="15"/>
      <c r="Z146" s="15">
        <v>37</v>
      </c>
      <c r="AA146" s="15"/>
      <c r="AE146" s="15"/>
      <c r="AF146" s="15"/>
      <c r="AG146" s="15">
        <v>0</v>
      </c>
      <c r="AH146" s="15"/>
      <c r="AL146" s="15"/>
      <c r="AM146" s="15"/>
      <c r="AN146" s="15">
        <v>2</v>
      </c>
      <c r="AO146" s="15"/>
      <c r="AS146" s="15"/>
      <c r="AT146" s="15"/>
      <c r="AU146" s="15">
        <v>0</v>
      </c>
      <c r="AV146" s="15"/>
      <c r="AZ146" s="15"/>
      <c r="BA146" s="15"/>
      <c r="BB146" s="15">
        <v>0</v>
      </c>
      <c r="BC146" s="15"/>
      <c r="BL146" s="15">
        <v>694.05899999999997</v>
      </c>
      <c r="BM146" s="15">
        <v>1395.0889999999999</v>
      </c>
      <c r="BN146" s="15">
        <v>1166.904</v>
      </c>
      <c r="BR146" s="15">
        <v>106.03400000000001</v>
      </c>
      <c r="BS146" s="15">
        <v>37.119999999999997</v>
      </c>
      <c r="BT146" s="15">
        <v>70.536000000000001</v>
      </c>
      <c r="BX146" s="15">
        <v>19</v>
      </c>
      <c r="BY146" s="15">
        <v>89</v>
      </c>
      <c r="BZ146" s="15">
        <v>41</v>
      </c>
      <c r="CD146" s="15">
        <v>98479.51</v>
      </c>
      <c r="CE146" s="15">
        <v>91711.342600000004</v>
      </c>
    </row>
    <row r="147" spans="3:83" x14ac:dyDescent="0.2">
      <c r="C147" s="15"/>
      <c r="D147" s="15"/>
      <c r="E147" s="15">
        <v>2125.9859999999999</v>
      </c>
      <c r="F147" s="15"/>
      <c r="J147" s="15"/>
      <c r="K147" s="15"/>
      <c r="L147" s="15">
        <v>289.76</v>
      </c>
      <c r="M147" s="15"/>
      <c r="Q147" s="15"/>
      <c r="R147" s="15"/>
      <c r="S147" s="15">
        <v>4</v>
      </c>
      <c r="T147" s="15"/>
      <c r="X147" s="15"/>
      <c r="Y147" s="15"/>
      <c r="Z147" s="15">
        <v>25</v>
      </c>
      <c r="AA147" s="15"/>
      <c r="AE147" s="15"/>
      <c r="AF147" s="15"/>
      <c r="AG147" s="15">
        <v>0</v>
      </c>
      <c r="AH147" s="15"/>
      <c r="AL147" s="15"/>
      <c r="AM147" s="15"/>
      <c r="AN147" s="15">
        <v>2</v>
      </c>
      <c r="AO147" s="15"/>
      <c r="AS147" s="15"/>
      <c r="AT147" s="15"/>
      <c r="AU147" s="15">
        <v>0</v>
      </c>
      <c r="AV147" s="15"/>
      <c r="AZ147" s="15"/>
      <c r="BA147" s="15"/>
      <c r="BB147" s="15">
        <v>0</v>
      </c>
      <c r="BC147" s="15"/>
      <c r="BL147" s="15">
        <v>999.82500000000005</v>
      </c>
      <c r="BM147" s="15">
        <v>1298.759</v>
      </c>
      <c r="BN147" s="15">
        <v>1136.2170000000001</v>
      </c>
      <c r="BR147" s="15">
        <v>90.451999999999998</v>
      </c>
      <c r="BS147" s="15">
        <v>35.238999999999997</v>
      </c>
      <c r="BT147" s="15">
        <v>54.246000000000002</v>
      </c>
      <c r="BX147" s="15">
        <v>12</v>
      </c>
      <c r="BY147" s="15">
        <v>96</v>
      </c>
      <c r="BZ147" s="15">
        <v>34</v>
      </c>
      <c r="CD147" s="15">
        <v>103670.2</v>
      </c>
      <c r="CE147" s="15">
        <v>99566.743100000007</v>
      </c>
    </row>
    <row r="148" spans="3:83" x14ac:dyDescent="0.2">
      <c r="C148" s="15"/>
      <c r="D148" s="15"/>
      <c r="E148" s="15">
        <v>2161.884</v>
      </c>
      <c r="F148" s="15"/>
      <c r="J148" s="15"/>
      <c r="K148" s="15"/>
      <c r="L148" s="15">
        <v>462.22</v>
      </c>
      <c r="M148" s="15"/>
      <c r="Q148" s="15"/>
      <c r="R148" s="15"/>
      <c r="S148" s="15">
        <v>5</v>
      </c>
      <c r="T148" s="15"/>
      <c r="X148" s="15"/>
      <c r="Y148" s="15"/>
      <c r="Z148" s="15">
        <v>66</v>
      </c>
      <c r="AA148" s="15"/>
      <c r="AE148" s="15"/>
      <c r="AF148" s="15"/>
      <c r="AG148" s="15">
        <v>0</v>
      </c>
      <c r="AH148" s="15"/>
      <c r="AL148" s="15"/>
      <c r="AM148" s="15"/>
      <c r="AN148" s="15">
        <v>0</v>
      </c>
      <c r="AO148" s="15"/>
      <c r="AS148" s="15"/>
      <c r="AT148" s="15"/>
      <c r="AU148" s="15">
        <v>8</v>
      </c>
      <c r="AV148" s="15"/>
      <c r="AZ148" s="15"/>
      <c r="BA148" s="15"/>
      <c r="BB148" s="15">
        <v>7672.2430000000004</v>
      </c>
      <c r="BC148" s="15"/>
      <c r="BL148" s="15">
        <v>1336.8969999999999</v>
      </c>
      <c r="BM148" s="15">
        <v>1225.999</v>
      </c>
      <c r="BN148" s="15">
        <v>933.32799999999997</v>
      </c>
      <c r="BR148" s="15">
        <v>81.707999999999998</v>
      </c>
      <c r="BS148" s="15">
        <v>49.579000000000001</v>
      </c>
      <c r="BT148" s="15">
        <v>63.088999999999999</v>
      </c>
      <c r="BX148" s="15">
        <v>54</v>
      </c>
      <c r="BY148" s="15">
        <v>94</v>
      </c>
      <c r="BZ148" s="15">
        <v>42</v>
      </c>
      <c r="CD148" s="15">
        <v>94658.03</v>
      </c>
      <c r="CE148" s="15">
        <v>88498.444900000002</v>
      </c>
    </row>
    <row r="149" spans="3:83" x14ac:dyDescent="0.2">
      <c r="C149" s="15"/>
      <c r="D149" s="15"/>
      <c r="E149" s="15">
        <v>2611.9059999999999</v>
      </c>
      <c r="F149" s="15"/>
      <c r="J149" s="15"/>
      <c r="K149" s="15"/>
      <c r="L149" s="15">
        <v>348.85</v>
      </c>
      <c r="M149" s="15"/>
      <c r="Q149" s="15"/>
      <c r="R149" s="15"/>
      <c r="S149" s="15">
        <v>4</v>
      </c>
      <c r="T149" s="15"/>
      <c r="X149" s="15"/>
      <c r="Y149" s="15"/>
      <c r="Z149" s="15">
        <v>51</v>
      </c>
      <c r="AA149" s="15"/>
      <c r="AE149" s="15"/>
      <c r="AF149" s="15"/>
      <c r="AG149" s="15">
        <v>0</v>
      </c>
      <c r="AH149" s="15"/>
      <c r="AL149" s="15"/>
      <c r="AM149" s="15"/>
      <c r="AN149" s="15">
        <v>0</v>
      </c>
      <c r="AO149" s="15"/>
      <c r="AS149" s="15"/>
      <c r="AT149" s="15"/>
      <c r="AU149" s="15">
        <v>7</v>
      </c>
      <c r="AV149" s="15"/>
      <c r="AZ149" s="15"/>
      <c r="BA149" s="15"/>
      <c r="BB149" s="15">
        <v>2419.1329999999998</v>
      </c>
      <c r="BC149" s="15"/>
      <c r="BL149" s="15">
        <v>1481.9159999999999</v>
      </c>
      <c r="BM149" s="15">
        <v>1305.9169999999999</v>
      </c>
      <c r="BN149" s="15">
        <v>1282.3869999999999</v>
      </c>
      <c r="BR149" s="15">
        <v>94.048000000000002</v>
      </c>
      <c r="BS149" s="15">
        <v>36.542999999999999</v>
      </c>
      <c r="BT149" s="15">
        <v>79.224000000000004</v>
      </c>
      <c r="BX149" s="15">
        <v>59</v>
      </c>
      <c r="BY149" s="15">
        <v>84</v>
      </c>
      <c r="BZ149" s="15">
        <v>35</v>
      </c>
      <c r="CD149" s="15">
        <v>80937.009999999995</v>
      </c>
      <c r="CE149" s="15">
        <v>71719.241399999999</v>
      </c>
    </row>
    <row r="150" spans="3:83" x14ac:dyDescent="0.2">
      <c r="C150" s="15"/>
      <c r="D150" s="15"/>
      <c r="E150" s="15">
        <v>2283.9340000000002</v>
      </c>
      <c r="F150" s="15"/>
      <c r="J150" s="15"/>
      <c r="K150" s="15"/>
      <c r="L150" s="15">
        <v>245.59</v>
      </c>
      <c r="M150" s="15"/>
      <c r="Q150" s="15"/>
      <c r="R150" s="15"/>
      <c r="S150" s="15">
        <v>5</v>
      </c>
      <c r="T150" s="15"/>
      <c r="X150" s="15"/>
      <c r="Y150" s="15"/>
      <c r="Z150" s="15">
        <v>31</v>
      </c>
      <c r="AA150" s="15"/>
      <c r="AE150" s="15"/>
      <c r="AF150" s="15"/>
      <c r="AG150" s="15">
        <v>0</v>
      </c>
      <c r="AH150" s="15"/>
      <c r="AL150" s="15"/>
      <c r="AM150" s="15"/>
      <c r="AN150" s="15">
        <v>0</v>
      </c>
      <c r="AO150" s="15"/>
      <c r="AS150" s="15"/>
      <c r="AT150" s="15"/>
      <c r="AU150" s="15">
        <v>0</v>
      </c>
      <c r="AV150" s="15"/>
      <c r="AZ150" s="15"/>
      <c r="BA150" s="15"/>
      <c r="BB150" s="15">
        <v>0</v>
      </c>
      <c r="BC150" s="15"/>
      <c r="BL150" s="15">
        <v>1138.434</v>
      </c>
      <c r="BM150" s="15">
        <v>1020.394</v>
      </c>
      <c r="BN150" s="15">
        <v>1464.548</v>
      </c>
      <c r="BR150" s="15">
        <v>92.221000000000004</v>
      </c>
      <c r="BS150" s="15">
        <v>30.026</v>
      </c>
      <c r="BT150" s="15">
        <v>49.662999999999997</v>
      </c>
      <c r="BX150" s="15">
        <v>45</v>
      </c>
      <c r="BY150" s="15">
        <v>97</v>
      </c>
      <c r="BZ150" s="15">
        <v>66</v>
      </c>
      <c r="CD150" s="15">
        <v>405169.8</v>
      </c>
      <c r="CE150" s="15">
        <v>463753.50089999998</v>
      </c>
    </row>
    <row r="151" spans="3:83" x14ac:dyDescent="0.2">
      <c r="C151" s="15"/>
      <c r="D151" s="15"/>
      <c r="E151" s="15">
        <v>1611.5519999999999</v>
      </c>
      <c r="F151" s="15"/>
      <c r="J151" s="15"/>
      <c r="K151" s="15"/>
      <c r="L151" s="15">
        <v>283.12</v>
      </c>
      <c r="M151" s="15"/>
      <c r="Q151" s="15"/>
      <c r="R151" s="15"/>
      <c r="S151" s="15">
        <v>3</v>
      </c>
      <c r="T151" s="15"/>
      <c r="X151" s="15"/>
      <c r="Y151" s="15"/>
      <c r="Z151" s="15">
        <v>10</v>
      </c>
      <c r="AA151" s="15"/>
      <c r="AE151" s="15"/>
      <c r="AF151" s="15"/>
      <c r="AG151" s="15">
        <v>0</v>
      </c>
      <c r="AH151" s="15"/>
      <c r="AL151" s="15"/>
      <c r="AM151" s="15"/>
      <c r="AN151" s="15">
        <v>0</v>
      </c>
      <c r="AO151" s="15"/>
      <c r="AS151" s="15"/>
      <c r="AT151" s="15"/>
      <c r="AU151" s="15">
        <v>0</v>
      </c>
      <c r="AV151" s="15"/>
      <c r="AZ151" s="15"/>
      <c r="BA151" s="15"/>
      <c r="BB151" s="15">
        <v>0</v>
      </c>
      <c r="BC151" s="15"/>
      <c r="BL151" s="15">
        <v>1002.204</v>
      </c>
      <c r="BM151" s="15">
        <v>1377.806</v>
      </c>
      <c r="BN151" s="15">
        <v>1426.2850000000001</v>
      </c>
      <c r="BR151" s="15">
        <v>139.55600000000001</v>
      </c>
      <c r="BS151" s="15">
        <v>36.542999999999999</v>
      </c>
      <c r="BT151" s="15">
        <v>68.331000000000003</v>
      </c>
      <c r="BX151" s="15">
        <v>57</v>
      </c>
      <c r="BY151" s="15">
        <v>56</v>
      </c>
      <c r="BZ151" s="15">
        <v>56</v>
      </c>
      <c r="CD151" s="15">
        <v>112399</v>
      </c>
      <c r="CE151" s="15">
        <v>87770.191300000006</v>
      </c>
    </row>
    <row r="152" spans="3:83" x14ac:dyDescent="0.2">
      <c r="C152" s="15"/>
      <c r="D152" s="15"/>
      <c r="E152" s="15">
        <v>2445.386</v>
      </c>
      <c r="F152" s="15"/>
      <c r="J152" s="15"/>
      <c r="K152" s="15"/>
      <c r="L152" s="15">
        <v>417.04</v>
      </c>
      <c r="M152" s="15"/>
      <c r="Q152" s="15"/>
      <c r="R152" s="15"/>
      <c r="S152" s="15">
        <v>6</v>
      </c>
      <c r="T152" s="15"/>
      <c r="X152" s="15"/>
      <c r="Y152" s="15"/>
      <c r="Z152" s="15">
        <v>80</v>
      </c>
      <c r="AA152" s="15"/>
      <c r="AE152" s="15"/>
      <c r="AF152" s="15"/>
      <c r="AG152" s="15">
        <v>0</v>
      </c>
      <c r="AH152" s="15"/>
      <c r="AL152" s="15"/>
      <c r="AM152" s="15"/>
      <c r="AN152" s="15">
        <v>0</v>
      </c>
      <c r="AO152" s="15"/>
      <c r="AS152" s="15"/>
      <c r="AT152" s="15"/>
      <c r="AU152" s="15">
        <v>0</v>
      </c>
      <c r="AV152" s="15"/>
      <c r="AZ152" s="15"/>
      <c r="BA152" s="15"/>
      <c r="BB152" s="15">
        <v>0</v>
      </c>
      <c r="BC152" s="15"/>
      <c r="BL152" s="15">
        <v>1552.3040000000001</v>
      </c>
      <c r="BM152" s="15">
        <v>963.51199999999994</v>
      </c>
      <c r="BN152" s="15">
        <v>1090.261</v>
      </c>
      <c r="BR152" s="15">
        <v>93.320999999999998</v>
      </c>
      <c r="BS152" s="15">
        <v>43.356000000000002</v>
      </c>
      <c r="BT152" s="15">
        <v>94.453999999999994</v>
      </c>
      <c r="BX152" s="15">
        <v>55</v>
      </c>
      <c r="BY152" s="15">
        <v>88</v>
      </c>
      <c r="BZ152" s="15">
        <v>16</v>
      </c>
      <c r="CD152" s="15">
        <v>200891</v>
      </c>
      <c r="CE152" s="15">
        <v>163263.13269999999</v>
      </c>
    </row>
    <row r="153" spans="3:83" x14ac:dyDescent="0.2">
      <c r="C153" s="15"/>
      <c r="D153" s="15"/>
      <c r="E153" s="15">
        <v>2439.3670000000002</v>
      </c>
      <c r="F153" s="15"/>
      <c r="J153" s="15"/>
      <c r="K153" s="15"/>
      <c r="L153" s="15">
        <v>437.92</v>
      </c>
      <c r="M153" s="15"/>
      <c r="Q153" s="15"/>
      <c r="R153" s="15"/>
      <c r="S153" s="15">
        <v>6</v>
      </c>
      <c r="T153" s="15"/>
      <c r="X153" s="15"/>
      <c r="Y153" s="15"/>
      <c r="Z153" s="15">
        <v>73</v>
      </c>
      <c r="AA153" s="15"/>
      <c r="AE153" s="15"/>
      <c r="AF153" s="15"/>
      <c r="AG153" s="15">
        <v>9</v>
      </c>
      <c r="AH153" s="15"/>
      <c r="AL153" s="15"/>
      <c r="AM153" s="15"/>
      <c r="AN153" s="15">
        <v>0</v>
      </c>
      <c r="AO153" s="15"/>
      <c r="AS153" s="15"/>
      <c r="AT153" s="15"/>
      <c r="AU153" s="15">
        <v>8</v>
      </c>
      <c r="AV153" s="15"/>
      <c r="AZ153" s="15"/>
      <c r="BA153" s="15"/>
      <c r="BB153" s="15">
        <v>5036.7110000000002</v>
      </c>
      <c r="BC153" s="15"/>
      <c r="BL153" s="15">
        <v>922.89499999999998</v>
      </c>
      <c r="BM153" s="15">
        <v>1259.8420000000001</v>
      </c>
      <c r="BN153" s="15">
        <v>1073.3309999999999</v>
      </c>
      <c r="BR153" s="15">
        <v>70.052000000000007</v>
      </c>
      <c r="BS153" s="15">
        <v>26.888000000000002</v>
      </c>
      <c r="BT153" s="15">
        <v>53.536000000000001</v>
      </c>
      <c r="BX153" s="15">
        <v>13</v>
      </c>
      <c r="BY153" s="15">
        <v>89</v>
      </c>
      <c r="BZ153" s="15">
        <v>29</v>
      </c>
      <c r="CD153" s="15">
        <v>68783.7</v>
      </c>
      <c r="CE153" s="15">
        <v>65279.852800000001</v>
      </c>
    </row>
    <row r="154" spans="3:83" x14ac:dyDescent="0.2">
      <c r="C154" s="15"/>
      <c r="D154" s="15"/>
      <c r="E154" s="15">
        <v>2388.4079999999999</v>
      </c>
      <c r="F154" s="15"/>
      <c r="J154" s="15"/>
      <c r="K154" s="15"/>
      <c r="L154" s="15">
        <v>246.23</v>
      </c>
      <c r="M154" s="15"/>
      <c r="Q154" s="15"/>
      <c r="R154" s="15"/>
      <c r="S154" s="15">
        <v>5</v>
      </c>
      <c r="T154" s="15"/>
      <c r="X154" s="15"/>
      <c r="Y154" s="15"/>
      <c r="Z154" s="15">
        <v>55</v>
      </c>
      <c r="AA154" s="15"/>
      <c r="AE154" s="15"/>
      <c r="AF154" s="15"/>
      <c r="AG154" s="15">
        <v>0</v>
      </c>
      <c r="AH154" s="15"/>
      <c r="AL154" s="15"/>
      <c r="AM154" s="15"/>
      <c r="AN154" s="15">
        <v>0</v>
      </c>
      <c r="AO154" s="15"/>
      <c r="AS154" s="15"/>
      <c r="AT154" s="15"/>
      <c r="AU154" s="15">
        <v>9</v>
      </c>
      <c r="AV154" s="15"/>
      <c r="AZ154" s="15"/>
      <c r="BA154" s="15"/>
      <c r="BB154" s="15">
        <v>7930.2209999999995</v>
      </c>
      <c r="BC154" s="15"/>
      <c r="BL154" s="15">
        <v>1240.248</v>
      </c>
      <c r="BM154" s="15">
        <v>1409.173</v>
      </c>
      <c r="BN154" s="15">
        <v>1543.5319999999999</v>
      </c>
      <c r="BR154" s="15">
        <v>108.25700000000001</v>
      </c>
      <c r="BS154" s="15">
        <v>32.606000000000002</v>
      </c>
      <c r="BT154" s="15">
        <v>64.423000000000002</v>
      </c>
      <c r="BX154" s="15">
        <v>69</v>
      </c>
      <c r="BY154" s="15">
        <v>73</v>
      </c>
      <c r="BZ154" s="15">
        <v>45</v>
      </c>
      <c r="CD154" s="15">
        <v>93198.05</v>
      </c>
      <c r="CE154" s="15">
        <v>80850.076100000006</v>
      </c>
    </row>
    <row r="155" spans="3:83" x14ac:dyDescent="0.2">
      <c r="C155" s="15"/>
      <c r="D155" s="15"/>
      <c r="E155" s="15">
        <v>2136.4969999999998</v>
      </c>
      <c r="F155" s="15"/>
      <c r="J155" s="15"/>
      <c r="K155" s="15"/>
      <c r="L155" s="15">
        <v>458.98</v>
      </c>
      <c r="M155" s="15"/>
      <c r="Q155" s="15"/>
      <c r="R155" s="15"/>
      <c r="S155" s="15">
        <v>6</v>
      </c>
      <c r="T155" s="15"/>
      <c r="X155" s="15"/>
      <c r="Y155" s="15"/>
      <c r="Z155" s="15">
        <v>28</v>
      </c>
      <c r="AA155" s="15"/>
      <c r="AE155" s="15"/>
      <c r="AF155" s="15"/>
      <c r="AG155" s="15">
        <v>0</v>
      </c>
      <c r="AH155" s="15"/>
      <c r="AL155" s="15"/>
      <c r="AM155" s="15"/>
      <c r="AN155" s="15">
        <v>0</v>
      </c>
      <c r="AO155" s="15"/>
      <c r="AS155" s="15"/>
      <c r="AT155" s="15"/>
      <c r="AU155" s="15">
        <v>3</v>
      </c>
      <c r="AV155" s="15"/>
      <c r="AZ155" s="15"/>
      <c r="BA155" s="15"/>
      <c r="BB155" s="15">
        <v>7126.8829999999998</v>
      </c>
      <c r="BC155" s="15"/>
      <c r="BL155" s="15">
        <v>1438.652</v>
      </c>
      <c r="BM155" s="15">
        <v>1061.018</v>
      </c>
      <c r="BN155" s="15">
        <v>1417.048</v>
      </c>
      <c r="BR155" s="15">
        <v>108.962</v>
      </c>
      <c r="BS155" s="15">
        <v>27.513000000000002</v>
      </c>
      <c r="BT155" s="15">
        <v>49.834000000000003</v>
      </c>
      <c r="BX155" s="15">
        <v>25</v>
      </c>
      <c r="BY155" s="15">
        <v>50</v>
      </c>
      <c r="BZ155" s="15">
        <v>52</v>
      </c>
      <c r="CD155" s="15">
        <v>96512.07</v>
      </c>
      <c r="CE155" s="15">
        <v>91010.059299999994</v>
      </c>
    </row>
    <row r="156" spans="3:83" x14ac:dyDescent="0.2">
      <c r="C156" s="15"/>
      <c r="D156" s="15"/>
      <c r="E156" s="15">
        <v>1968.5170000000001</v>
      </c>
      <c r="F156" s="15"/>
      <c r="J156" s="15"/>
      <c r="K156" s="15"/>
      <c r="L156" s="15">
        <v>403.97</v>
      </c>
      <c r="M156" s="15"/>
      <c r="Q156" s="15"/>
      <c r="R156" s="15"/>
      <c r="S156" s="15">
        <v>7</v>
      </c>
      <c r="T156" s="15"/>
      <c r="X156" s="15"/>
      <c r="Y156" s="15"/>
      <c r="Z156" s="15">
        <v>66</v>
      </c>
      <c r="AA156" s="15"/>
      <c r="AE156" s="15"/>
      <c r="AF156" s="15"/>
      <c r="AG156" s="15">
        <v>0</v>
      </c>
      <c r="AH156" s="15"/>
      <c r="AL156" s="15"/>
      <c r="AM156" s="15"/>
      <c r="AN156" s="15">
        <v>0</v>
      </c>
      <c r="AO156" s="15"/>
      <c r="AS156" s="15"/>
      <c r="AT156" s="15"/>
      <c r="AU156" s="15">
        <v>9</v>
      </c>
      <c r="AV156" s="15"/>
      <c r="AZ156" s="15"/>
      <c r="BA156" s="15"/>
      <c r="BB156" s="15">
        <v>4850.5510000000004</v>
      </c>
      <c r="BC156" s="15"/>
      <c r="BL156" s="15">
        <v>1010.961</v>
      </c>
      <c r="BM156" s="15">
        <v>1401.8389999999999</v>
      </c>
      <c r="BN156" s="15">
        <v>1562.115</v>
      </c>
      <c r="BR156" s="15">
        <v>104.092</v>
      </c>
      <c r="BS156" s="15">
        <v>34.136000000000003</v>
      </c>
      <c r="BT156" s="15">
        <v>90.593000000000004</v>
      </c>
      <c r="BX156" s="15">
        <v>48</v>
      </c>
      <c r="BY156" s="15">
        <v>46</v>
      </c>
      <c r="BZ156" s="15">
        <v>30</v>
      </c>
      <c r="CD156" s="15">
        <v>316431.09999999998</v>
      </c>
      <c r="CE156" s="15">
        <v>299741.11749999999</v>
      </c>
    </row>
    <row r="157" spans="3:83" x14ac:dyDescent="0.2">
      <c r="C157" s="15"/>
      <c r="D157" s="15"/>
      <c r="E157" s="15">
        <v>1963.607</v>
      </c>
      <c r="F157" s="15"/>
      <c r="J157" s="15"/>
      <c r="K157" s="15"/>
      <c r="L157" s="15">
        <v>344.52</v>
      </c>
      <c r="M157" s="15"/>
      <c r="Q157" s="15"/>
      <c r="R157" s="15"/>
      <c r="S157" s="15">
        <v>6</v>
      </c>
      <c r="T157" s="15"/>
      <c r="X157" s="15"/>
      <c r="Y157" s="15"/>
      <c r="Z157" s="15">
        <v>91</v>
      </c>
      <c r="AA157" s="15"/>
      <c r="AE157" s="15"/>
      <c r="AF157" s="15"/>
      <c r="AG157" s="15">
        <v>0</v>
      </c>
      <c r="AH157" s="15"/>
      <c r="AL157" s="15"/>
      <c r="AM157" s="15"/>
      <c r="AN157" s="15">
        <v>0</v>
      </c>
      <c r="AO157" s="15"/>
      <c r="AS157" s="15"/>
      <c r="AT157" s="15"/>
      <c r="AU157" s="15">
        <v>12</v>
      </c>
      <c r="AV157" s="15"/>
      <c r="AZ157" s="15"/>
      <c r="BA157" s="15"/>
      <c r="BB157" s="15">
        <v>2504.181</v>
      </c>
      <c r="BC157" s="15"/>
      <c r="BL157" s="15">
        <v>1118.173</v>
      </c>
      <c r="BM157" s="15">
        <v>1172.0809999999999</v>
      </c>
      <c r="BN157" s="15">
        <v>1327.49</v>
      </c>
      <c r="BR157" s="15">
        <v>100.432</v>
      </c>
      <c r="BS157" s="15">
        <v>30.026</v>
      </c>
      <c r="BT157" s="15">
        <v>55.332999999999998</v>
      </c>
      <c r="BX157" s="15">
        <v>60</v>
      </c>
      <c r="BY157" s="15">
        <v>48</v>
      </c>
      <c r="BZ157" s="15">
        <v>29</v>
      </c>
      <c r="CD157" s="15">
        <v>98426.59</v>
      </c>
      <c r="CE157" s="15">
        <v>81343.2163</v>
      </c>
    </row>
    <row r="158" spans="3:83" x14ac:dyDescent="0.2">
      <c r="C158" s="15"/>
      <c r="D158" s="15"/>
      <c r="E158" s="15">
        <v>1984.376</v>
      </c>
      <c r="F158" s="15"/>
      <c r="J158" s="15"/>
      <c r="K158" s="15"/>
      <c r="L158" s="15">
        <v>369.82</v>
      </c>
      <c r="M158" s="15"/>
      <c r="Q158" s="15"/>
      <c r="R158" s="15"/>
      <c r="S158" s="15">
        <v>7</v>
      </c>
      <c r="T158" s="15"/>
      <c r="X158" s="15"/>
      <c r="Y158" s="15"/>
      <c r="Z158" s="15">
        <v>63</v>
      </c>
      <c r="AA158" s="15"/>
      <c r="AE158" s="15"/>
      <c r="AF158" s="15"/>
      <c r="AG158" s="15">
        <v>0</v>
      </c>
      <c r="AH158" s="15"/>
      <c r="AL158" s="15"/>
      <c r="AM158" s="15"/>
      <c r="AN158" s="15">
        <v>0</v>
      </c>
      <c r="AO158" s="15"/>
      <c r="AS158" s="15"/>
      <c r="AT158" s="15"/>
      <c r="AU158" s="15">
        <v>7</v>
      </c>
      <c r="AV158" s="15"/>
      <c r="AZ158" s="15"/>
      <c r="BA158" s="15"/>
      <c r="BB158" s="15">
        <v>5560.2259999999997</v>
      </c>
      <c r="BC158" s="15"/>
      <c r="BL158" s="15">
        <v>1116.8030000000001</v>
      </c>
      <c r="BM158" s="15">
        <v>1069.3889999999999</v>
      </c>
      <c r="BN158" s="15">
        <v>1534.164</v>
      </c>
      <c r="BR158" s="15">
        <v>157.47999999999999</v>
      </c>
      <c r="BS158" s="15">
        <v>38.909999999999997</v>
      </c>
      <c r="BT158" s="15">
        <v>79.224000000000004</v>
      </c>
      <c r="BX158" s="15">
        <v>38</v>
      </c>
      <c r="BY158" s="15">
        <v>72</v>
      </c>
      <c r="BZ158" s="15">
        <v>56</v>
      </c>
      <c r="CD158" s="15">
        <v>234465</v>
      </c>
      <c r="CE158" s="15">
        <v>286517.27759999997</v>
      </c>
    </row>
    <row r="159" spans="3:83" x14ac:dyDescent="0.2">
      <c r="C159" s="15"/>
      <c r="D159" s="15"/>
      <c r="E159" s="15">
        <v>2208.2579999999998</v>
      </c>
      <c r="F159" s="15"/>
      <c r="J159" s="15"/>
      <c r="K159" s="15"/>
      <c r="L159" s="15">
        <v>365.27</v>
      </c>
      <c r="M159" s="15"/>
      <c r="Q159" s="15"/>
      <c r="R159" s="15"/>
      <c r="S159" s="15">
        <v>8</v>
      </c>
      <c r="T159" s="15"/>
      <c r="X159" s="15"/>
      <c r="Y159" s="15"/>
      <c r="Z159" s="15">
        <v>59</v>
      </c>
      <c r="AA159" s="15"/>
      <c r="AE159" s="15"/>
      <c r="AF159" s="15"/>
      <c r="AG159" s="15">
        <v>0</v>
      </c>
      <c r="AH159" s="15"/>
      <c r="AL159" s="15"/>
      <c r="AM159" s="15"/>
      <c r="AN159" s="15">
        <v>0</v>
      </c>
      <c r="AO159" s="15"/>
      <c r="AS159" s="15"/>
      <c r="AT159" s="15"/>
      <c r="AU159" s="15">
        <v>0</v>
      </c>
      <c r="AV159" s="15"/>
      <c r="AZ159" s="15"/>
      <c r="BA159" s="15"/>
      <c r="BB159" s="15">
        <v>0</v>
      </c>
      <c r="BC159" s="15"/>
      <c r="BL159" s="15">
        <v>1473.894</v>
      </c>
      <c r="BM159" s="15">
        <v>1436.7650000000001</v>
      </c>
      <c r="BN159" s="15">
        <v>1309.4770000000001</v>
      </c>
      <c r="BR159" s="15">
        <v>152.52500000000001</v>
      </c>
      <c r="BS159" s="15">
        <v>33.252000000000002</v>
      </c>
      <c r="BT159" s="15">
        <v>55.332999999999998</v>
      </c>
      <c r="BX159" s="15">
        <v>24</v>
      </c>
      <c r="BY159" s="15">
        <v>45</v>
      </c>
      <c r="BZ159" s="15">
        <v>25</v>
      </c>
      <c r="CD159" s="15">
        <v>478248.4</v>
      </c>
      <c r="CE159" s="15">
        <v>660815.88359999994</v>
      </c>
    </row>
    <row r="160" spans="3:83" x14ac:dyDescent="0.2">
      <c r="C160" s="15"/>
      <c r="D160" s="15"/>
      <c r="E160" s="15">
        <v>2320.154</v>
      </c>
      <c r="F160" s="15"/>
      <c r="J160" s="15"/>
      <c r="K160" s="15"/>
      <c r="L160" s="15">
        <v>283.62</v>
      </c>
      <c r="M160" s="15"/>
      <c r="Q160" s="15"/>
      <c r="R160" s="15"/>
      <c r="S160" s="15">
        <v>6</v>
      </c>
      <c r="T160" s="15"/>
      <c r="X160" s="15"/>
      <c r="Y160" s="15"/>
      <c r="Z160" s="15">
        <v>81</v>
      </c>
      <c r="AA160" s="15"/>
      <c r="AE160" s="15"/>
      <c r="AF160" s="15"/>
      <c r="AG160" s="15">
        <v>0</v>
      </c>
      <c r="AH160" s="15"/>
      <c r="AL160" s="15"/>
      <c r="AM160" s="15"/>
      <c r="AN160" s="15">
        <v>0</v>
      </c>
      <c r="AO160" s="15"/>
      <c r="AS160" s="15"/>
      <c r="AT160" s="15"/>
      <c r="AU160" s="15">
        <v>0</v>
      </c>
      <c r="AV160" s="15"/>
      <c r="AZ160" s="15"/>
      <c r="BA160" s="15"/>
      <c r="BB160" s="15">
        <v>0</v>
      </c>
      <c r="BC160" s="15"/>
      <c r="BL160" s="15">
        <v>867.82100000000003</v>
      </c>
      <c r="BM160" s="15">
        <v>1427.6880000000001</v>
      </c>
      <c r="BN160" s="15">
        <v>1322.088</v>
      </c>
      <c r="BR160" s="15">
        <v>96.414000000000001</v>
      </c>
      <c r="BS160" s="15">
        <v>32.081000000000003</v>
      </c>
      <c r="BT160" s="15">
        <v>61.795000000000002</v>
      </c>
      <c r="BX160" s="15">
        <v>23</v>
      </c>
      <c r="BY160" s="15">
        <v>71</v>
      </c>
      <c r="BZ160" s="15">
        <v>39</v>
      </c>
      <c r="CD160" s="15">
        <v>140595.1</v>
      </c>
      <c r="CE160" s="15">
        <v>119999.3802</v>
      </c>
    </row>
    <row r="161" spans="3:83" x14ac:dyDescent="0.2">
      <c r="C161" s="15"/>
      <c r="D161" s="15"/>
      <c r="E161" s="15">
        <v>1635.2270000000001</v>
      </c>
      <c r="F161" s="15"/>
      <c r="J161" s="15"/>
      <c r="K161" s="15"/>
      <c r="L161" s="15">
        <v>430.83</v>
      </c>
      <c r="M161" s="15"/>
      <c r="Q161" s="15"/>
      <c r="R161" s="15"/>
      <c r="S161" s="15">
        <v>5</v>
      </c>
      <c r="T161" s="15"/>
      <c r="X161" s="15"/>
      <c r="Y161" s="15"/>
      <c r="Z161" s="15">
        <v>36</v>
      </c>
      <c r="AA161" s="15"/>
      <c r="AE161" s="15"/>
      <c r="AF161" s="15"/>
      <c r="AG161" s="15">
        <v>0</v>
      </c>
      <c r="AH161" s="15"/>
      <c r="AL161" s="15"/>
      <c r="AM161" s="15"/>
      <c r="AN161" s="15">
        <v>0</v>
      </c>
      <c r="AO161" s="15"/>
      <c r="AS161" s="15"/>
      <c r="AT161" s="15"/>
      <c r="AU161" s="15">
        <v>0</v>
      </c>
      <c r="AV161" s="15"/>
      <c r="AZ161" s="15"/>
      <c r="BA161" s="15"/>
      <c r="BB161" s="15">
        <v>0</v>
      </c>
      <c r="BC161" s="15"/>
      <c r="BL161" s="15">
        <v>1635.1769999999999</v>
      </c>
      <c r="BM161" s="15">
        <v>1385.1189999999999</v>
      </c>
      <c r="BN161" s="15">
        <v>1470.8330000000001</v>
      </c>
      <c r="BR161" s="15">
        <v>94.227999999999994</v>
      </c>
      <c r="BS161" s="15">
        <v>34.997</v>
      </c>
      <c r="BT161" s="15">
        <v>38.024000000000001</v>
      </c>
      <c r="BX161" s="15">
        <v>37</v>
      </c>
      <c r="BY161" s="15">
        <v>78</v>
      </c>
      <c r="BZ161" s="15">
        <v>39</v>
      </c>
      <c r="CD161" s="15">
        <v>168658</v>
      </c>
      <c r="CE161" s="15">
        <v>179180.71309999999</v>
      </c>
    </row>
    <row r="162" spans="3:83" x14ac:dyDescent="0.2">
      <c r="C162" s="15"/>
      <c r="D162" s="15"/>
      <c r="E162" s="15">
        <v>2271.0410000000002</v>
      </c>
      <c r="F162" s="15"/>
      <c r="J162" s="15"/>
      <c r="K162" s="15"/>
      <c r="L162" s="15">
        <v>309.35000000000002</v>
      </c>
      <c r="M162" s="15"/>
      <c r="Q162" s="15"/>
      <c r="R162" s="15"/>
      <c r="S162" s="15">
        <v>5</v>
      </c>
      <c r="T162" s="15"/>
      <c r="X162" s="15"/>
      <c r="Y162" s="15"/>
      <c r="Z162" s="15">
        <v>62</v>
      </c>
      <c r="AA162" s="15"/>
      <c r="AE162" s="15"/>
      <c r="AF162" s="15"/>
      <c r="AG162" s="15">
        <v>0</v>
      </c>
      <c r="AH162" s="15"/>
      <c r="AL162" s="15"/>
      <c r="AM162" s="15"/>
      <c r="AN162" s="15">
        <v>0</v>
      </c>
      <c r="AO162" s="15"/>
      <c r="AS162" s="15"/>
      <c r="AT162" s="15"/>
      <c r="AU162" s="15">
        <v>0</v>
      </c>
      <c r="AV162" s="15"/>
      <c r="AZ162" s="15"/>
      <c r="BA162" s="15"/>
      <c r="BB162" s="15">
        <v>0</v>
      </c>
      <c r="BC162" s="15"/>
      <c r="BL162" s="15"/>
      <c r="BM162" s="15">
        <v>1239.27</v>
      </c>
      <c r="BN162" s="15">
        <v>1456.2380000000001</v>
      </c>
      <c r="BR162" s="15"/>
      <c r="BS162" s="15">
        <v>41.45</v>
      </c>
      <c r="BT162" s="15">
        <v>53.615000000000002</v>
      </c>
      <c r="BX162" s="15"/>
      <c r="BY162" s="15">
        <v>68</v>
      </c>
      <c r="BZ162" s="15">
        <v>24</v>
      </c>
      <c r="CD162" s="15">
        <v>287047.09999999998</v>
      </c>
      <c r="CE162" s="15">
        <v>205044.62450000001</v>
      </c>
    </row>
    <row r="163" spans="3:83" x14ac:dyDescent="0.2">
      <c r="C163" s="15"/>
      <c r="D163" s="15"/>
      <c r="E163" s="15">
        <v>2246.002</v>
      </c>
      <c r="F163" s="15"/>
      <c r="J163" s="15"/>
      <c r="K163" s="15"/>
      <c r="L163" s="15">
        <v>547.04</v>
      </c>
      <c r="M163" s="15"/>
      <c r="Q163" s="15"/>
      <c r="R163" s="15"/>
      <c r="S163" s="15">
        <v>6</v>
      </c>
      <c r="T163" s="15"/>
      <c r="X163" s="15"/>
      <c r="Y163" s="15"/>
      <c r="Z163" s="15">
        <v>82</v>
      </c>
      <c r="AA163" s="15"/>
      <c r="AE163" s="15"/>
      <c r="AF163" s="15"/>
      <c r="AG163" s="15">
        <v>0</v>
      </c>
      <c r="AH163" s="15"/>
      <c r="AL163" s="15"/>
      <c r="AM163" s="15"/>
      <c r="AN163" s="15">
        <v>0</v>
      </c>
      <c r="AO163" s="15"/>
      <c r="AS163" s="15"/>
      <c r="AT163" s="15"/>
      <c r="AU163" s="15">
        <v>9</v>
      </c>
      <c r="AV163" s="15"/>
      <c r="AZ163" s="15"/>
      <c r="BA163" s="15"/>
      <c r="BB163" s="15">
        <v>6219.8180000000002</v>
      </c>
      <c r="BC163" s="15"/>
      <c r="BL163" s="15"/>
      <c r="BM163" s="15">
        <v>1292</v>
      </c>
      <c r="BN163" s="15">
        <v>1194.2739999999999</v>
      </c>
      <c r="BR163" s="15"/>
      <c r="BS163" s="15">
        <v>35.118000000000002</v>
      </c>
      <c r="BT163" s="15">
        <v>49.834000000000003</v>
      </c>
      <c r="BX163" s="15"/>
      <c r="BY163" s="15">
        <v>59</v>
      </c>
      <c r="BZ163" s="15">
        <v>34</v>
      </c>
      <c r="CD163" s="15">
        <v>79241.73</v>
      </c>
      <c r="CE163" s="15">
        <v>63536.811199999996</v>
      </c>
    </row>
    <row r="164" spans="3:83" x14ac:dyDescent="0.2">
      <c r="C164" s="15"/>
      <c r="D164" s="15"/>
      <c r="E164" s="15">
        <v>2241.5369999999998</v>
      </c>
      <c r="F164" s="15"/>
      <c r="J164" s="15"/>
      <c r="K164" s="15"/>
      <c r="L164" s="15">
        <v>184.12</v>
      </c>
      <c r="M164" s="15"/>
      <c r="Q164" s="15"/>
      <c r="R164" s="15"/>
      <c r="S164" s="15">
        <v>5</v>
      </c>
      <c r="T164" s="15"/>
      <c r="X164" s="15"/>
      <c r="Y164" s="15"/>
      <c r="Z164" s="15">
        <v>38</v>
      </c>
      <c r="AA164" s="15"/>
      <c r="AE164" s="15"/>
      <c r="AF164" s="15"/>
      <c r="AG164" s="15">
        <v>0</v>
      </c>
      <c r="AH164" s="15"/>
      <c r="AL164" s="15"/>
      <c r="AM164" s="15"/>
      <c r="AN164" s="15">
        <v>0</v>
      </c>
      <c r="AO164" s="15"/>
      <c r="AS164" s="15"/>
      <c r="AT164" s="15"/>
      <c r="AU164" s="15">
        <v>0</v>
      </c>
      <c r="AV164" s="15"/>
      <c r="AZ164" s="15"/>
      <c r="BA164" s="15"/>
      <c r="BB164" s="15">
        <v>0</v>
      </c>
      <c r="BC164" s="15"/>
      <c r="BL164" s="15"/>
      <c r="BM164" s="15">
        <v>1103.92</v>
      </c>
      <c r="BN164" s="15">
        <v>920.26499999999999</v>
      </c>
      <c r="BR164" s="15"/>
      <c r="BS164" s="15">
        <v>47.475999999999999</v>
      </c>
      <c r="BT164" s="15">
        <v>34.134</v>
      </c>
      <c r="BX164" s="15"/>
      <c r="BY164" s="15">
        <v>89</v>
      </c>
      <c r="BZ164" s="15">
        <v>38</v>
      </c>
      <c r="CD164" s="15">
        <v>36414.57</v>
      </c>
      <c r="CE164" s="15">
        <v>28762.3243</v>
      </c>
    </row>
    <row r="165" spans="3:83" x14ac:dyDescent="0.2">
      <c r="C165" s="15"/>
      <c r="D165" s="15"/>
      <c r="E165" s="15">
        <v>2761.078</v>
      </c>
      <c r="F165" s="15"/>
      <c r="J165" s="15"/>
      <c r="K165" s="15"/>
      <c r="L165" s="15">
        <v>359.46</v>
      </c>
      <c r="M165" s="15"/>
      <c r="Q165" s="15"/>
      <c r="R165" s="15"/>
      <c r="S165" s="15">
        <v>6</v>
      </c>
      <c r="T165" s="15"/>
      <c r="X165" s="15"/>
      <c r="Y165" s="15"/>
      <c r="Z165" s="15">
        <v>89</v>
      </c>
      <c r="AA165" s="15"/>
      <c r="AE165" s="15"/>
      <c r="AF165" s="15"/>
      <c r="AG165" s="15">
        <v>0</v>
      </c>
      <c r="AH165" s="15"/>
      <c r="AL165" s="15"/>
      <c r="AM165" s="15"/>
      <c r="AN165" s="15">
        <v>12</v>
      </c>
      <c r="AO165" s="15"/>
      <c r="AS165" s="15"/>
      <c r="AT165" s="15"/>
      <c r="AU165" s="15">
        <v>0</v>
      </c>
      <c r="AV165" s="15"/>
      <c r="AZ165" s="15"/>
      <c r="BA165" s="15"/>
      <c r="BB165" s="15">
        <v>0</v>
      </c>
      <c r="BC165" s="15"/>
      <c r="BL165" s="15"/>
      <c r="BM165" s="15">
        <v>1444.3219999999999</v>
      </c>
      <c r="BN165" s="15">
        <v>1062.2070000000001</v>
      </c>
      <c r="BR165" s="15"/>
      <c r="BS165" s="15">
        <v>36.542999999999999</v>
      </c>
      <c r="BT165" s="15">
        <v>52.573999999999998</v>
      </c>
      <c r="BX165" s="15"/>
      <c r="BY165" s="15">
        <v>58</v>
      </c>
      <c r="BZ165" s="15">
        <v>28</v>
      </c>
      <c r="CD165" s="15">
        <v>200964.8</v>
      </c>
      <c r="CE165" s="15">
        <v>146050.07070000001</v>
      </c>
    </row>
    <row r="166" spans="3:83" x14ac:dyDescent="0.2">
      <c r="C166" s="15"/>
      <c r="D166" s="15"/>
      <c r="E166" s="15">
        <v>2231.6880000000001</v>
      </c>
      <c r="F166" s="15"/>
      <c r="J166" s="15"/>
      <c r="K166" s="15"/>
      <c r="L166" s="15">
        <v>395.72</v>
      </c>
      <c r="M166" s="15"/>
      <c r="Q166" s="15"/>
      <c r="R166" s="15"/>
      <c r="S166" s="15">
        <v>7</v>
      </c>
      <c r="T166" s="15"/>
      <c r="X166" s="15"/>
      <c r="Y166" s="15"/>
      <c r="Z166" s="15">
        <v>56</v>
      </c>
      <c r="AA166" s="15"/>
      <c r="AE166" s="15"/>
      <c r="AF166" s="15"/>
      <c r="AG166" s="15">
        <v>0</v>
      </c>
      <c r="AH166" s="15"/>
      <c r="AL166" s="15"/>
      <c r="AM166" s="15"/>
      <c r="AN166" s="15">
        <v>0</v>
      </c>
      <c r="AO166" s="15"/>
      <c r="AS166" s="15"/>
      <c r="AT166" s="15"/>
      <c r="AU166" s="15">
        <v>0</v>
      </c>
      <c r="AV166" s="15"/>
      <c r="AZ166" s="15"/>
      <c r="BA166" s="15"/>
      <c r="BB166" s="15">
        <v>0</v>
      </c>
      <c r="BC166" s="15"/>
      <c r="BL166" s="15"/>
      <c r="BM166" s="15">
        <v>1291.098</v>
      </c>
      <c r="BN166" s="15">
        <v>735.577</v>
      </c>
      <c r="BR166" s="15"/>
      <c r="BS166" s="15">
        <v>29.164000000000001</v>
      </c>
      <c r="BT166" s="15">
        <v>52.816000000000003</v>
      </c>
      <c r="BX166" s="15"/>
      <c r="BY166" s="15">
        <v>67</v>
      </c>
      <c r="BZ166" s="15">
        <v>27</v>
      </c>
      <c r="CD166" s="15">
        <v>118831.4</v>
      </c>
      <c r="CE166" s="15">
        <v>115858.12149999999</v>
      </c>
    </row>
    <row r="167" spans="3:83" x14ac:dyDescent="0.2">
      <c r="C167" s="15"/>
      <c r="D167" s="15"/>
      <c r="E167" s="15">
        <v>2472.1909999999998</v>
      </c>
      <c r="F167" s="15"/>
      <c r="J167" s="15"/>
      <c r="K167" s="15"/>
      <c r="L167" s="15">
        <v>354.13</v>
      </c>
      <c r="M167" s="15"/>
      <c r="Q167" s="15"/>
      <c r="R167" s="15"/>
      <c r="S167" s="15">
        <v>6</v>
      </c>
      <c r="T167" s="15"/>
      <c r="X167" s="15"/>
      <c r="Y167" s="15"/>
      <c r="Z167" s="15">
        <v>68</v>
      </c>
      <c r="AA167" s="15"/>
      <c r="AE167" s="15"/>
      <c r="AF167" s="15"/>
      <c r="AG167" s="15">
        <v>4</v>
      </c>
      <c r="AH167" s="15"/>
      <c r="AL167" s="15"/>
      <c r="AM167" s="15"/>
      <c r="AN167" s="15">
        <v>0</v>
      </c>
      <c r="AO167" s="15"/>
      <c r="AS167" s="15"/>
      <c r="AT167" s="15"/>
      <c r="AU167" s="15">
        <v>0</v>
      </c>
      <c r="AV167" s="15"/>
      <c r="AZ167" s="15"/>
      <c r="BA167" s="15"/>
      <c r="BB167" s="15">
        <v>0</v>
      </c>
      <c r="BC167" s="15"/>
      <c r="BL167" s="15"/>
      <c r="BM167" s="15">
        <v>1381.5350000000001</v>
      </c>
      <c r="BN167" s="15">
        <v>1155.0319999999999</v>
      </c>
      <c r="BR167" s="15"/>
      <c r="BS167" s="15">
        <v>68.271000000000001</v>
      </c>
      <c r="BT167" s="15">
        <v>70.111999999999995</v>
      </c>
      <c r="BX167" s="15"/>
      <c r="BY167" s="15">
        <v>34</v>
      </c>
      <c r="BZ167" s="15">
        <v>12</v>
      </c>
      <c r="CD167" s="15">
        <v>64908.36</v>
      </c>
      <c r="CE167" s="15">
        <v>51633.6348</v>
      </c>
    </row>
    <row r="168" spans="3:83" x14ac:dyDescent="0.2">
      <c r="C168" s="15"/>
      <c r="D168" s="15"/>
      <c r="E168" s="15">
        <v>1936.35</v>
      </c>
      <c r="F168" s="15"/>
      <c r="J168" s="15"/>
      <c r="K168" s="15"/>
      <c r="L168" s="15">
        <v>373.84</v>
      </c>
      <c r="M168" s="15"/>
      <c r="Q168" s="15"/>
      <c r="R168" s="15"/>
      <c r="S168" s="15">
        <v>7</v>
      </c>
      <c r="T168" s="15"/>
      <c r="X168" s="15"/>
      <c r="Y168" s="15"/>
      <c r="Z168" s="15">
        <v>57</v>
      </c>
      <c r="AA168" s="15"/>
      <c r="AE168" s="15"/>
      <c r="AF168" s="15"/>
      <c r="AG168" s="15">
        <v>3</v>
      </c>
      <c r="AH168" s="15"/>
      <c r="AL168" s="15"/>
      <c r="AM168" s="15"/>
      <c r="AN168" s="15">
        <v>0</v>
      </c>
      <c r="AO168" s="15"/>
      <c r="AS168" s="15"/>
      <c r="AT168" s="15"/>
      <c r="AU168" s="15">
        <v>0</v>
      </c>
      <c r="AV168" s="15"/>
      <c r="AZ168" s="15"/>
      <c r="BA168" s="15"/>
      <c r="BB168" s="15">
        <v>0</v>
      </c>
      <c r="BC168" s="15"/>
      <c r="BL168" s="15"/>
      <c r="BM168" s="15">
        <v>1008.772</v>
      </c>
      <c r="BN168" s="15">
        <v>1454.7950000000001</v>
      </c>
      <c r="BR168" s="15"/>
      <c r="BS168" s="15">
        <v>31.001999999999999</v>
      </c>
      <c r="BT168" s="15">
        <v>89.221000000000004</v>
      </c>
      <c r="BX168" s="15"/>
      <c r="BY168" s="15">
        <v>47</v>
      </c>
      <c r="BZ168" s="15">
        <v>73</v>
      </c>
      <c r="CD168" s="15">
        <v>31110.43</v>
      </c>
      <c r="CE168" s="15">
        <v>23792.929499999998</v>
      </c>
    </row>
    <row r="169" spans="3:83" x14ac:dyDescent="0.2">
      <c r="C169" s="15"/>
      <c r="D169" s="15"/>
      <c r="E169" s="15">
        <v>2271.0880000000002</v>
      </c>
      <c r="F169" s="15"/>
      <c r="J169" s="15"/>
      <c r="K169" s="15"/>
      <c r="L169" s="15">
        <v>223.05</v>
      </c>
      <c r="M169" s="15"/>
      <c r="Q169" s="15"/>
      <c r="R169" s="15"/>
      <c r="S169" s="15">
        <v>6</v>
      </c>
      <c r="T169" s="15"/>
      <c r="X169" s="15"/>
      <c r="Y169" s="15"/>
      <c r="Z169" s="15">
        <v>52</v>
      </c>
      <c r="AA169" s="15"/>
      <c r="AE169" s="15"/>
      <c r="AF169" s="15"/>
      <c r="AG169" s="15">
        <v>0</v>
      </c>
      <c r="AH169" s="15"/>
      <c r="AL169" s="15"/>
      <c r="AM169" s="15"/>
      <c r="AN169" s="15">
        <v>0</v>
      </c>
      <c r="AO169" s="15"/>
      <c r="AS169" s="15"/>
      <c r="AT169" s="15"/>
      <c r="AU169" s="15">
        <v>0</v>
      </c>
      <c r="AV169" s="15"/>
      <c r="AZ169" s="15"/>
      <c r="BA169" s="15"/>
      <c r="BB169" s="15">
        <v>0</v>
      </c>
      <c r="BC169" s="15"/>
      <c r="BL169" s="15"/>
      <c r="BM169" s="15">
        <v>1416.0609999999999</v>
      </c>
      <c r="BN169" s="15">
        <v>1343.74</v>
      </c>
      <c r="BR169" s="15"/>
      <c r="BS169" s="15">
        <v>28.870999999999999</v>
      </c>
      <c r="BT169" s="15">
        <v>108.06</v>
      </c>
      <c r="BX169" s="15"/>
      <c r="BY169" s="15">
        <v>68</v>
      </c>
      <c r="BZ169" s="15">
        <v>56</v>
      </c>
      <c r="CD169" s="15">
        <v>96857.93</v>
      </c>
      <c r="CE169" s="15">
        <v>84176.626499999998</v>
      </c>
    </row>
    <row r="170" spans="3:83" x14ac:dyDescent="0.2">
      <c r="C170" s="15"/>
      <c r="D170" s="15"/>
      <c r="E170" s="15">
        <v>1479.308</v>
      </c>
      <c r="F170" s="15"/>
      <c r="J170" s="15"/>
      <c r="K170" s="15"/>
      <c r="L170" s="15">
        <v>348.8</v>
      </c>
      <c r="M170" s="15"/>
      <c r="Q170" s="15"/>
      <c r="R170" s="15"/>
      <c r="S170" s="15">
        <v>7</v>
      </c>
      <c r="T170" s="15"/>
      <c r="X170" s="15"/>
      <c r="Y170" s="15"/>
      <c r="Z170" s="15">
        <v>27</v>
      </c>
      <c r="AA170" s="15"/>
      <c r="AE170" s="15"/>
      <c r="AF170" s="15"/>
      <c r="AG170" s="15">
        <v>0</v>
      </c>
      <c r="AH170" s="15"/>
      <c r="AL170" s="15"/>
      <c r="AM170" s="15"/>
      <c r="AN170" s="15">
        <v>0</v>
      </c>
      <c r="AO170" s="15"/>
      <c r="AS170" s="15"/>
      <c r="AT170" s="15"/>
      <c r="AU170" s="15">
        <v>0</v>
      </c>
      <c r="AV170" s="15"/>
      <c r="AZ170" s="15"/>
      <c r="BA170" s="15"/>
      <c r="BB170" s="15">
        <v>0</v>
      </c>
      <c r="BC170" s="15"/>
      <c r="BL170" s="15"/>
      <c r="BM170" s="15">
        <v>1071.8040000000001</v>
      </c>
      <c r="BN170" s="15">
        <v>1149.896</v>
      </c>
      <c r="BR170" s="15"/>
      <c r="BS170" s="15">
        <v>39.128</v>
      </c>
      <c r="BT170" s="15">
        <v>127.051</v>
      </c>
      <c r="BX170" s="15"/>
      <c r="BY170" s="15">
        <v>75</v>
      </c>
      <c r="BZ170" s="15">
        <v>33</v>
      </c>
      <c r="CD170" s="15">
        <v>89889.69</v>
      </c>
      <c r="CE170" s="15">
        <v>76314.676999999996</v>
      </c>
    </row>
    <row r="171" spans="3:83" x14ac:dyDescent="0.2">
      <c r="C171" s="15"/>
      <c r="D171" s="15"/>
      <c r="E171" s="15">
        <v>1644.171</v>
      </c>
      <c r="F171" s="15"/>
      <c r="J171" s="15"/>
      <c r="K171" s="15"/>
      <c r="L171" s="15">
        <v>259.57</v>
      </c>
      <c r="M171" s="15"/>
      <c r="Q171" s="15"/>
      <c r="R171" s="15"/>
      <c r="S171" s="15">
        <v>6</v>
      </c>
      <c r="T171" s="15"/>
      <c r="X171" s="15"/>
      <c r="Y171" s="15"/>
      <c r="Z171" s="15">
        <v>28</v>
      </c>
      <c r="AA171" s="15"/>
      <c r="AE171" s="15"/>
      <c r="AF171" s="15"/>
      <c r="AG171" s="15">
        <v>0</v>
      </c>
      <c r="AH171" s="15"/>
      <c r="AL171" s="15"/>
      <c r="AM171" s="15"/>
      <c r="AN171" s="15">
        <v>0</v>
      </c>
      <c r="AO171" s="15"/>
      <c r="AS171" s="15"/>
      <c r="AT171" s="15"/>
      <c r="AU171" s="15">
        <v>0</v>
      </c>
      <c r="AV171" s="15"/>
      <c r="AZ171" s="15"/>
      <c r="BA171" s="15"/>
      <c r="BB171" s="15">
        <v>0</v>
      </c>
      <c r="BC171" s="15"/>
      <c r="BL171" s="15"/>
      <c r="BM171" s="15">
        <v>941.87199999999996</v>
      </c>
      <c r="BN171" s="15">
        <v>1168.047</v>
      </c>
      <c r="BR171" s="15"/>
      <c r="BS171" s="15">
        <v>26.085000000000001</v>
      </c>
      <c r="BT171" s="15">
        <v>56.323</v>
      </c>
      <c r="BX171" s="15"/>
      <c r="BY171" s="15">
        <v>80</v>
      </c>
      <c r="BZ171" s="15">
        <v>53</v>
      </c>
      <c r="CD171" s="15">
        <v>44153.9</v>
      </c>
      <c r="CE171" s="15">
        <v>42727.830600000001</v>
      </c>
    </row>
    <row r="172" spans="3:83" x14ac:dyDescent="0.2">
      <c r="C172" s="15"/>
      <c r="D172" s="15"/>
      <c r="E172" s="15">
        <v>1856.1759999999999</v>
      </c>
      <c r="F172" s="15"/>
      <c r="J172" s="15"/>
      <c r="K172" s="15"/>
      <c r="L172" s="15">
        <v>329.7</v>
      </c>
      <c r="M172" s="15"/>
      <c r="Q172" s="15"/>
      <c r="R172" s="15"/>
      <c r="S172" s="15">
        <v>5</v>
      </c>
      <c r="T172" s="15"/>
      <c r="X172" s="15"/>
      <c r="Y172" s="15"/>
      <c r="Z172" s="15">
        <v>47</v>
      </c>
      <c r="AA172" s="15"/>
      <c r="AE172" s="15"/>
      <c r="AF172" s="15"/>
      <c r="AG172" s="15">
        <v>0</v>
      </c>
      <c r="AH172" s="15"/>
      <c r="AL172" s="15"/>
      <c r="AM172" s="15"/>
      <c r="AN172" s="15">
        <v>8</v>
      </c>
      <c r="AO172" s="15"/>
      <c r="AS172" s="15"/>
      <c r="AT172" s="15"/>
      <c r="AU172" s="15">
        <v>0</v>
      </c>
      <c r="AV172" s="15"/>
      <c r="AZ172" s="15"/>
      <c r="BA172" s="15"/>
      <c r="BB172" s="15">
        <v>0</v>
      </c>
      <c r="BC172" s="15"/>
      <c r="BL172" s="15"/>
      <c r="BM172" s="15">
        <v>1174.441</v>
      </c>
      <c r="BN172" s="15">
        <v>1089.3399999999999</v>
      </c>
      <c r="BR172" s="15"/>
      <c r="BS172" s="15">
        <v>32.606000000000002</v>
      </c>
      <c r="BT172" s="15">
        <v>36.889000000000003</v>
      </c>
      <c r="BX172" s="15"/>
      <c r="BY172" s="15">
        <v>59</v>
      </c>
      <c r="BZ172" s="15">
        <v>31</v>
      </c>
      <c r="CD172" s="15">
        <v>56528.34</v>
      </c>
      <c r="CE172" s="15">
        <v>63195.934500000003</v>
      </c>
    </row>
    <row r="173" spans="3:83" x14ac:dyDescent="0.2">
      <c r="C173" s="15"/>
      <c r="D173" s="15"/>
      <c r="E173" s="15">
        <v>1615.9870000000001</v>
      </c>
      <c r="F173" s="15"/>
      <c r="J173" s="15"/>
      <c r="K173" s="15"/>
      <c r="L173" s="15">
        <v>310.31</v>
      </c>
      <c r="M173" s="15"/>
      <c r="Q173" s="15"/>
      <c r="R173" s="15"/>
      <c r="S173" s="15">
        <v>5</v>
      </c>
      <c r="T173" s="15"/>
      <c r="X173" s="15"/>
      <c r="Y173" s="15"/>
      <c r="Z173" s="15">
        <v>23</v>
      </c>
      <c r="AA173" s="15"/>
      <c r="AE173" s="15"/>
      <c r="AF173" s="15"/>
      <c r="AG173" s="15">
        <v>0</v>
      </c>
      <c r="AH173" s="15"/>
      <c r="AL173" s="15"/>
      <c r="AM173" s="15"/>
      <c r="AN173" s="15">
        <v>2</v>
      </c>
      <c r="AO173" s="15"/>
      <c r="AS173" s="15"/>
      <c r="AT173" s="15"/>
      <c r="AU173" s="15">
        <v>0</v>
      </c>
      <c r="AV173" s="15"/>
      <c r="AZ173" s="15"/>
      <c r="BA173" s="15"/>
      <c r="BB173" s="15">
        <v>0</v>
      </c>
      <c r="BC173" s="15"/>
      <c r="BL173" s="15"/>
      <c r="BM173" s="15">
        <v>1325.2329999999999</v>
      </c>
      <c r="BN173" s="15">
        <v>1094.2429999999999</v>
      </c>
      <c r="BR173" s="15"/>
      <c r="BS173" s="15">
        <v>50.176000000000002</v>
      </c>
      <c r="BT173" s="15">
        <v>74.694000000000003</v>
      </c>
      <c r="BX173" s="15"/>
      <c r="BY173" s="15">
        <v>62</v>
      </c>
      <c r="BZ173" s="15">
        <v>22</v>
      </c>
      <c r="CD173" s="15">
        <v>123897.4</v>
      </c>
      <c r="CE173" s="15">
        <v>116178.6989</v>
      </c>
    </row>
    <row r="174" spans="3:83" x14ac:dyDescent="0.2">
      <c r="C174" s="15"/>
      <c r="D174" s="15"/>
      <c r="E174" s="15">
        <v>1827.6780000000001</v>
      </c>
      <c r="F174" s="15"/>
      <c r="J174" s="15"/>
      <c r="K174" s="15"/>
      <c r="L174" s="15">
        <v>318.73</v>
      </c>
      <c r="M174" s="15"/>
      <c r="Q174" s="15"/>
      <c r="R174" s="15"/>
      <c r="S174" s="15">
        <v>4</v>
      </c>
      <c r="T174" s="15"/>
      <c r="X174" s="15"/>
      <c r="Y174" s="15"/>
      <c r="Z174" s="15">
        <v>27</v>
      </c>
      <c r="AA174" s="15"/>
      <c r="AE174" s="15"/>
      <c r="AF174" s="15"/>
      <c r="AG174" s="15">
        <v>0</v>
      </c>
      <c r="AH174" s="15"/>
      <c r="AL174" s="15"/>
      <c r="AM174" s="15"/>
      <c r="AN174" s="15">
        <v>1</v>
      </c>
      <c r="AO174" s="15"/>
      <c r="AS174" s="15"/>
      <c r="AT174" s="15"/>
      <c r="AU174" s="15">
        <v>0</v>
      </c>
      <c r="AV174" s="15"/>
      <c r="AZ174" s="15"/>
      <c r="BA174" s="15"/>
      <c r="BB174" s="15">
        <v>0</v>
      </c>
      <c r="BC174" s="15"/>
      <c r="BL174" s="15"/>
      <c r="BM174" s="15">
        <v>765.93600000000004</v>
      </c>
      <c r="BN174" s="15">
        <v>1066.2349999999999</v>
      </c>
      <c r="BR174" s="15"/>
      <c r="BS174" s="15">
        <v>52.817999999999998</v>
      </c>
      <c r="BT174" s="15">
        <v>66.501999999999995</v>
      </c>
      <c r="BX174" s="15"/>
      <c r="BY174" s="15">
        <v>34</v>
      </c>
      <c r="BZ174" s="15">
        <v>43</v>
      </c>
      <c r="CD174" s="15">
        <v>69047.350000000006</v>
      </c>
      <c r="CE174" s="15">
        <v>55981.861900000004</v>
      </c>
    </row>
    <row r="175" spans="3:83" x14ac:dyDescent="0.2">
      <c r="C175" s="15"/>
      <c r="D175" s="15"/>
      <c r="E175" s="15">
        <v>1785.519</v>
      </c>
      <c r="F175" s="15"/>
      <c r="J175" s="15"/>
      <c r="K175" s="15"/>
      <c r="L175" s="15">
        <v>352.73</v>
      </c>
      <c r="M175" s="15"/>
      <c r="Q175" s="15"/>
      <c r="R175" s="15"/>
      <c r="S175" s="15">
        <v>4</v>
      </c>
      <c r="T175" s="15"/>
      <c r="X175" s="15"/>
      <c r="Y175" s="15"/>
      <c r="Z175" s="15">
        <v>35</v>
      </c>
      <c r="AA175" s="15"/>
      <c r="AE175" s="15"/>
      <c r="AF175" s="15"/>
      <c r="AG175" s="15">
        <v>0</v>
      </c>
      <c r="AH175" s="15"/>
      <c r="AL175" s="15"/>
      <c r="AM175" s="15"/>
      <c r="AN175" s="15">
        <v>0</v>
      </c>
      <c r="AO175" s="15"/>
      <c r="AS175" s="15"/>
      <c r="AT175" s="15"/>
      <c r="AU175" s="15">
        <v>0</v>
      </c>
      <c r="AV175" s="15"/>
      <c r="AZ175" s="15"/>
      <c r="BA175" s="15"/>
      <c r="BB175" s="15">
        <v>0</v>
      </c>
      <c r="BC175" s="15"/>
      <c r="BL175" s="15"/>
      <c r="BM175" s="15">
        <v>1106.7940000000001</v>
      </c>
      <c r="BN175" s="15">
        <v>998.14800000000002</v>
      </c>
      <c r="BR175" s="15"/>
      <c r="BS175" s="15">
        <v>31.001999999999999</v>
      </c>
      <c r="BT175" s="15">
        <v>64.025999999999996</v>
      </c>
      <c r="BX175" s="15"/>
      <c r="BY175" s="15">
        <v>66</v>
      </c>
      <c r="BZ175" s="15">
        <v>42</v>
      </c>
      <c r="CD175" s="15">
        <v>69149.41</v>
      </c>
      <c r="CE175" s="15">
        <v>52207.940999999999</v>
      </c>
    </row>
    <row r="176" spans="3:83" x14ac:dyDescent="0.2">
      <c r="C176" s="15"/>
      <c r="D176" s="15"/>
      <c r="E176" s="15">
        <v>1474.39</v>
      </c>
      <c r="F176" s="15"/>
      <c r="J176" s="15"/>
      <c r="K176" s="15"/>
      <c r="L176" s="15">
        <v>336.6</v>
      </c>
      <c r="M176" s="15"/>
      <c r="Q176" s="15"/>
      <c r="R176" s="15"/>
      <c r="S176" s="15">
        <v>5</v>
      </c>
      <c r="T176" s="15"/>
      <c r="X176" s="15"/>
      <c r="Y176" s="15"/>
      <c r="Z176" s="15">
        <v>27</v>
      </c>
      <c r="AA176" s="15"/>
      <c r="AE176" s="15"/>
      <c r="AF176" s="15"/>
      <c r="AG176" s="15">
        <v>0</v>
      </c>
      <c r="AH176" s="15"/>
      <c r="AL176" s="15"/>
      <c r="AM176" s="15"/>
      <c r="AN176" s="15">
        <v>0</v>
      </c>
      <c r="AO176" s="15"/>
      <c r="AS176" s="15"/>
      <c r="AT176" s="15"/>
      <c r="AU176" s="15">
        <v>0</v>
      </c>
      <c r="AV176" s="15"/>
      <c r="AZ176" s="15"/>
      <c r="BA176" s="15"/>
      <c r="BB176" s="15">
        <v>0</v>
      </c>
      <c r="BC176" s="15"/>
      <c r="BL176" s="15"/>
      <c r="BM176" s="15">
        <v>1505.4970000000001</v>
      </c>
      <c r="BN176" s="15">
        <v>1376.703</v>
      </c>
      <c r="BR176" s="15"/>
      <c r="BS176" s="15">
        <v>35.118000000000002</v>
      </c>
      <c r="BT176" s="15">
        <v>60.683999999999997</v>
      </c>
      <c r="BX176" s="15"/>
      <c r="BY176" s="15">
        <v>83</v>
      </c>
      <c r="BZ176" s="15">
        <v>75</v>
      </c>
      <c r="CD176" s="15">
        <v>206243.4</v>
      </c>
      <c r="CE176" s="15">
        <v>185386.54269999999</v>
      </c>
    </row>
    <row r="177" spans="3:83" x14ac:dyDescent="0.2">
      <c r="C177" s="15"/>
      <c r="D177" s="15"/>
      <c r="E177" s="15">
        <v>1703.777</v>
      </c>
      <c r="F177" s="15"/>
      <c r="J177" s="15"/>
      <c r="K177" s="15"/>
      <c r="L177" s="15">
        <v>250</v>
      </c>
      <c r="M177" s="15"/>
      <c r="Q177" s="15"/>
      <c r="R177" s="15"/>
      <c r="S177" s="15">
        <v>4</v>
      </c>
      <c r="T177" s="15"/>
      <c r="X177" s="15"/>
      <c r="Y177" s="15"/>
      <c r="Z177" s="15">
        <v>34</v>
      </c>
      <c r="AA177" s="15"/>
      <c r="AE177" s="15"/>
      <c r="AF177" s="15"/>
      <c r="AG177" s="15">
        <v>0</v>
      </c>
      <c r="AH177" s="15"/>
      <c r="AL177" s="15"/>
      <c r="AM177" s="15"/>
      <c r="AN177" s="15">
        <v>0</v>
      </c>
      <c r="AO177" s="15"/>
      <c r="AS177" s="15"/>
      <c r="AT177" s="15"/>
      <c r="AU177" s="15">
        <v>8</v>
      </c>
      <c r="AV177" s="15"/>
      <c r="AZ177" s="15"/>
      <c r="BA177" s="15"/>
      <c r="BB177" s="15">
        <v>6973.9070000000002</v>
      </c>
      <c r="BC177" s="15"/>
      <c r="BL177" s="15"/>
      <c r="BM177" s="15">
        <v>888.89499999999998</v>
      </c>
      <c r="BN177" s="15">
        <v>955.76099999999997</v>
      </c>
      <c r="BR177" s="15"/>
      <c r="BS177" s="15">
        <v>33.252000000000002</v>
      </c>
      <c r="BT177" s="15">
        <v>57.518000000000001</v>
      </c>
      <c r="BX177" s="15"/>
      <c r="BY177" s="15">
        <v>61</v>
      </c>
      <c r="BZ177" s="15">
        <v>29</v>
      </c>
      <c r="CD177" s="15">
        <v>147404.6</v>
      </c>
      <c r="CE177" s="15">
        <v>117274.15979999999</v>
      </c>
    </row>
    <row r="178" spans="3:83" x14ac:dyDescent="0.2">
      <c r="C178" s="15"/>
      <c r="D178" s="15"/>
      <c r="E178" s="15">
        <v>2219.13</v>
      </c>
      <c r="F178" s="15"/>
      <c r="J178" s="15"/>
      <c r="K178" s="15"/>
      <c r="L178" s="15">
        <v>443.29</v>
      </c>
      <c r="M178" s="15"/>
      <c r="Q178" s="15"/>
      <c r="R178" s="15"/>
      <c r="S178" s="15">
        <v>6</v>
      </c>
      <c r="T178" s="15"/>
      <c r="X178" s="15"/>
      <c r="Y178" s="15"/>
      <c r="Z178" s="15">
        <v>53</v>
      </c>
      <c r="AA178" s="15"/>
      <c r="AE178" s="15"/>
      <c r="AF178" s="15"/>
      <c r="AG178" s="15">
        <v>0</v>
      </c>
      <c r="AH178" s="15"/>
      <c r="AL178" s="15"/>
      <c r="AM178" s="15"/>
      <c r="AN178" s="15">
        <v>0</v>
      </c>
      <c r="AO178" s="15"/>
      <c r="AS178" s="15"/>
      <c r="AT178" s="15"/>
      <c r="AU178" s="15">
        <v>0</v>
      </c>
      <c r="AV178" s="15"/>
      <c r="AZ178" s="15"/>
      <c r="BA178" s="15"/>
      <c r="BB178" s="15">
        <v>0</v>
      </c>
      <c r="BC178" s="15"/>
      <c r="BL178" s="15"/>
      <c r="BM178" s="15">
        <v>1095.413</v>
      </c>
      <c r="BN178" s="15">
        <v>1387.6320000000001</v>
      </c>
      <c r="BR178" s="15"/>
      <c r="BS178" s="15">
        <v>26.888000000000002</v>
      </c>
      <c r="BT178" s="15">
        <v>92.221000000000004</v>
      </c>
      <c r="BX178" s="15"/>
      <c r="BY178" s="15">
        <v>65</v>
      </c>
      <c r="BZ178" s="15">
        <v>45</v>
      </c>
      <c r="CD178" s="15">
        <v>159112.79999999999</v>
      </c>
      <c r="CE178" s="15">
        <v>158420.99549999999</v>
      </c>
    </row>
    <row r="179" spans="3:83" x14ac:dyDescent="0.2">
      <c r="C179" s="15"/>
      <c r="D179" s="15"/>
      <c r="E179" s="15">
        <v>2440.3380000000002</v>
      </c>
      <c r="F179" s="15"/>
      <c r="J179" s="15"/>
      <c r="K179" s="15"/>
      <c r="L179" s="15">
        <v>374.42</v>
      </c>
      <c r="M179" s="15"/>
      <c r="Q179" s="15"/>
      <c r="R179" s="15"/>
      <c r="S179" s="15">
        <v>5</v>
      </c>
      <c r="T179" s="15"/>
      <c r="X179" s="15"/>
      <c r="Y179" s="15"/>
      <c r="Z179" s="15">
        <v>58</v>
      </c>
      <c r="AA179" s="15"/>
      <c r="AE179" s="15"/>
      <c r="AF179" s="15"/>
      <c r="AG179" s="15">
        <v>0</v>
      </c>
      <c r="AH179" s="15"/>
      <c r="AL179" s="15"/>
      <c r="AM179" s="15"/>
      <c r="AN179" s="15">
        <v>13</v>
      </c>
      <c r="AO179" s="15"/>
      <c r="AS179" s="15"/>
      <c r="AT179" s="15"/>
      <c r="AU179" s="15">
        <v>0</v>
      </c>
      <c r="AV179" s="15"/>
      <c r="AZ179" s="15"/>
      <c r="BA179" s="15"/>
      <c r="BB179" s="15">
        <v>0</v>
      </c>
      <c r="BC179" s="15"/>
      <c r="BL179" s="15"/>
      <c r="BM179" s="15">
        <v>1465.7929999999999</v>
      </c>
      <c r="BN179" s="15">
        <v>1176.9690000000001</v>
      </c>
      <c r="BR179" s="15"/>
      <c r="BS179" s="15">
        <v>26.085000000000001</v>
      </c>
      <c r="BT179" s="15">
        <v>64.025999999999996</v>
      </c>
      <c r="BX179" s="15"/>
      <c r="BY179" s="15">
        <v>69</v>
      </c>
      <c r="BZ179" s="15">
        <v>51</v>
      </c>
      <c r="CD179" s="15">
        <v>114391.9</v>
      </c>
      <c r="CE179" s="15">
        <v>89005.888000000006</v>
      </c>
    </row>
    <row r="180" spans="3:83" x14ac:dyDescent="0.2">
      <c r="C180" s="15"/>
      <c r="D180" s="15"/>
      <c r="E180" s="15">
        <v>2267.143</v>
      </c>
      <c r="F180" s="15"/>
      <c r="J180" s="15"/>
      <c r="K180" s="15"/>
      <c r="L180" s="15">
        <v>185.48</v>
      </c>
      <c r="M180" s="15"/>
      <c r="Q180" s="15"/>
      <c r="R180" s="15"/>
      <c r="S180" s="15">
        <v>4</v>
      </c>
      <c r="T180" s="15"/>
      <c r="X180" s="15"/>
      <c r="Y180" s="15"/>
      <c r="Z180" s="15">
        <v>57</v>
      </c>
      <c r="AA180" s="15"/>
      <c r="AE180" s="15"/>
      <c r="AF180" s="15"/>
      <c r="AG180" s="15">
        <v>0</v>
      </c>
      <c r="AH180" s="15"/>
      <c r="AL180" s="15"/>
      <c r="AM180" s="15"/>
      <c r="AN180" s="15">
        <v>0</v>
      </c>
      <c r="AO180" s="15"/>
      <c r="AS180" s="15"/>
      <c r="AT180" s="15"/>
      <c r="AU180" s="15">
        <v>6</v>
      </c>
      <c r="AV180" s="15"/>
      <c r="AZ180" s="15"/>
      <c r="BA180" s="15"/>
      <c r="BB180" s="15">
        <v>5388.241</v>
      </c>
      <c r="BC180" s="15"/>
      <c r="BL180" s="15"/>
      <c r="BM180" s="15">
        <v>1060.2560000000001</v>
      </c>
      <c r="BN180" s="15">
        <v>1150.384</v>
      </c>
      <c r="BR180" s="15"/>
      <c r="BS180" s="15">
        <v>44.517000000000003</v>
      </c>
      <c r="BT180" s="15">
        <v>113.43600000000001</v>
      </c>
      <c r="BX180" s="15"/>
      <c r="BY180" s="15">
        <v>48</v>
      </c>
      <c r="BZ180" s="15">
        <v>50</v>
      </c>
      <c r="CD180" s="15">
        <v>107806.39999999999</v>
      </c>
      <c r="CE180" s="15">
        <v>98197.324600000007</v>
      </c>
    </row>
    <row r="181" spans="3:83" x14ac:dyDescent="0.2">
      <c r="C181" s="15"/>
      <c r="D181" s="15"/>
      <c r="E181" s="15">
        <v>2127.9789999999998</v>
      </c>
      <c r="F181" s="15"/>
      <c r="J181" s="15"/>
      <c r="K181" s="15"/>
      <c r="L181" s="15">
        <v>355.29</v>
      </c>
      <c r="M181" s="15"/>
      <c r="Q181" s="15"/>
      <c r="R181" s="15"/>
      <c r="S181" s="15">
        <v>7</v>
      </c>
      <c r="T181" s="15"/>
      <c r="X181" s="15"/>
      <c r="Y181" s="15"/>
      <c r="Z181" s="15">
        <v>62</v>
      </c>
      <c r="AA181" s="15"/>
      <c r="AE181" s="15"/>
      <c r="AF181" s="15"/>
      <c r="AG181" s="15">
        <v>0</v>
      </c>
      <c r="AH181" s="15"/>
      <c r="AL181" s="15"/>
      <c r="AM181" s="15"/>
      <c r="AN181" s="15">
        <v>4</v>
      </c>
      <c r="AO181" s="15"/>
      <c r="AS181" s="15"/>
      <c r="AT181" s="15"/>
      <c r="AU181" s="15">
        <v>12</v>
      </c>
      <c r="AV181" s="15"/>
      <c r="AZ181" s="15"/>
      <c r="BA181" s="15"/>
      <c r="BB181" s="15">
        <v>5739.7709999999997</v>
      </c>
      <c r="BC181" s="15"/>
      <c r="BL181" s="15"/>
      <c r="BM181" s="15">
        <v>879.04300000000001</v>
      </c>
      <c r="BN181" s="15">
        <v>1177.6949999999999</v>
      </c>
      <c r="BR181" s="15"/>
      <c r="BS181" s="15">
        <v>48.274999999999999</v>
      </c>
      <c r="BT181" s="15">
        <v>43.353999999999999</v>
      </c>
      <c r="BX181" s="15"/>
      <c r="BY181" s="15">
        <v>44</v>
      </c>
      <c r="BZ181" s="15">
        <v>43</v>
      </c>
      <c r="CD181" s="15">
        <v>315214.90000000002</v>
      </c>
      <c r="CE181" s="15">
        <v>294604.69829999999</v>
      </c>
    </row>
    <row r="182" spans="3:83" x14ac:dyDescent="0.2">
      <c r="C182" s="15"/>
      <c r="D182" s="15"/>
      <c r="E182" s="15">
        <v>2303.748</v>
      </c>
      <c r="F182" s="15"/>
      <c r="J182" s="15"/>
      <c r="K182" s="15"/>
      <c r="L182" s="15">
        <v>317.23</v>
      </c>
      <c r="M182" s="15"/>
      <c r="Q182" s="15"/>
      <c r="R182" s="15"/>
      <c r="S182" s="15">
        <v>6</v>
      </c>
      <c r="T182" s="15"/>
      <c r="X182" s="15"/>
      <c r="Y182" s="15"/>
      <c r="Z182" s="15">
        <v>46</v>
      </c>
      <c r="AA182" s="15"/>
      <c r="AE182" s="15"/>
      <c r="AF182" s="15"/>
      <c r="AG182" s="15">
        <v>0</v>
      </c>
      <c r="AH182" s="15"/>
      <c r="AL182" s="15"/>
      <c r="AM182" s="15"/>
      <c r="AN182" s="15">
        <v>3</v>
      </c>
      <c r="AO182" s="15"/>
      <c r="AS182" s="15"/>
      <c r="AT182" s="15"/>
      <c r="AU182" s="15">
        <v>6</v>
      </c>
      <c r="AV182" s="15"/>
      <c r="AZ182" s="15"/>
      <c r="BA182" s="15"/>
      <c r="BB182" s="15">
        <v>5238.9350000000004</v>
      </c>
      <c r="BC182" s="15"/>
      <c r="BL182" s="15"/>
      <c r="BM182" s="15">
        <v>1043.568</v>
      </c>
      <c r="BN182" s="15">
        <v>813.03899999999999</v>
      </c>
      <c r="BR182" s="15"/>
      <c r="BS182" s="15">
        <v>47.475999999999999</v>
      </c>
      <c r="BT182" s="15">
        <v>72.906999999999996</v>
      </c>
      <c r="BX182" s="15"/>
      <c r="BY182" s="15">
        <v>72</v>
      </c>
      <c r="BZ182" s="15">
        <v>30</v>
      </c>
      <c r="CD182" s="15">
        <v>45262.36</v>
      </c>
      <c r="CE182" s="15">
        <v>41098.9827</v>
      </c>
    </row>
    <row r="183" spans="3:83" x14ac:dyDescent="0.2">
      <c r="C183" s="15"/>
      <c r="D183" s="15"/>
      <c r="E183" s="15">
        <v>1834.942</v>
      </c>
      <c r="F183" s="15"/>
      <c r="J183" s="15"/>
      <c r="K183" s="15"/>
      <c r="L183" s="15">
        <v>352.33</v>
      </c>
      <c r="M183" s="15"/>
      <c r="Q183" s="15"/>
      <c r="R183" s="15"/>
      <c r="S183" s="15">
        <v>4</v>
      </c>
      <c r="T183" s="15"/>
      <c r="X183" s="15"/>
      <c r="Y183" s="15"/>
      <c r="Z183" s="15">
        <v>34</v>
      </c>
      <c r="AA183" s="15"/>
      <c r="AE183" s="15"/>
      <c r="AF183" s="15"/>
      <c r="AG183" s="15">
        <v>0</v>
      </c>
      <c r="AH183" s="15"/>
      <c r="AL183" s="15"/>
      <c r="AM183" s="15"/>
      <c r="AN183" s="15">
        <v>3</v>
      </c>
      <c r="AO183" s="15"/>
      <c r="AS183" s="15"/>
      <c r="AT183" s="15"/>
      <c r="AU183" s="15">
        <v>6</v>
      </c>
      <c r="AV183" s="15"/>
      <c r="AZ183" s="15"/>
      <c r="BA183" s="15"/>
      <c r="BB183" s="15">
        <v>663.71600000000001</v>
      </c>
      <c r="BC183" s="15"/>
      <c r="BL183" s="15"/>
      <c r="BM183" s="15">
        <v>810.60900000000004</v>
      </c>
      <c r="BN183" s="15">
        <v>1202.171</v>
      </c>
      <c r="BR183" s="15"/>
      <c r="BS183" s="15">
        <v>41.756999999999998</v>
      </c>
      <c r="BT183" s="15">
        <v>88.695999999999998</v>
      </c>
      <c r="BX183" s="15"/>
      <c r="BY183" s="15">
        <v>51</v>
      </c>
      <c r="BZ183" s="15">
        <v>76</v>
      </c>
      <c r="CD183" s="15">
        <v>154494.70000000001</v>
      </c>
      <c r="CE183" s="15">
        <v>133231.8603</v>
      </c>
    </row>
    <row r="184" spans="3:83" x14ac:dyDescent="0.2">
      <c r="C184" s="15"/>
      <c r="D184" s="15"/>
      <c r="E184" s="15">
        <v>2570.2339999999999</v>
      </c>
      <c r="F184" s="15"/>
      <c r="J184" s="15"/>
      <c r="K184" s="15"/>
      <c r="L184" s="15">
        <v>442.12</v>
      </c>
      <c r="M184" s="15"/>
      <c r="Q184" s="15"/>
      <c r="R184" s="15"/>
      <c r="S184" s="15">
        <v>5</v>
      </c>
      <c r="T184" s="15"/>
      <c r="X184" s="15"/>
      <c r="Y184" s="15"/>
      <c r="Z184" s="15">
        <v>32</v>
      </c>
      <c r="AA184" s="15"/>
      <c r="AE184" s="15"/>
      <c r="AF184" s="15"/>
      <c r="AG184" s="15">
        <v>0</v>
      </c>
      <c r="AH184" s="15"/>
      <c r="AL184" s="15"/>
      <c r="AM184" s="15"/>
      <c r="AN184" s="15">
        <v>0</v>
      </c>
      <c r="AO184" s="15"/>
      <c r="AS184" s="15"/>
      <c r="AT184" s="15"/>
      <c r="AU184" s="15">
        <v>36</v>
      </c>
      <c r="AV184" s="15"/>
      <c r="AZ184" s="15"/>
      <c r="BA184" s="15"/>
      <c r="BB184" s="15">
        <v>9347.6810000000005</v>
      </c>
      <c r="BC184" s="15"/>
      <c r="BL184" s="15"/>
      <c r="BM184" s="15">
        <v>1133.9880000000001</v>
      </c>
      <c r="BN184" s="15">
        <v>1516.9459999999999</v>
      </c>
      <c r="BR184" s="15"/>
      <c r="BS184" s="15">
        <v>47.832999999999998</v>
      </c>
      <c r="BT184" s="15">
        <v>89.031000000000006</v>
      </c>
      <c r="BX184" s="15"/>
      <c r="BY184" s="15">
        <v>31</v>
      </c>
      <c r="BZ184" s="15">
        <v>53</v>
      </c>
      <c r="CD184" s="15">
        <v>282259</v>
      </c>
      <c r="CE184" s="15">
        <v>167638.52559999999</v>
      </c>
    </row>
    <row r="185" spans="3:83" x14ac:dyDescent="0.2">
      <c r="C185" s="15"/>
      <c r="D185" s="15"/>
      <c r="E185" s="15">
        <v>1404.53</v>
      </c>
      <c r="F185" s="15"/>
      <c r="J185" s="15"/>
      <c r="K185" s="15"/>
      <c r="L185" s="15">
        <v>230.96</v>
      </c>
      <c r="M185" s="15"/>
      <c r="Q185" s="15"/>
      <c r="R185" s="15"/>
      <c r="S185" s="15">
        <v>5</v>
      </c>
      <c r="T185" s="15"/>
      <c r="X185" s="15"/>
      <c r="Y185" s="15"/>
      <c r="Z185" s="15">
        <v>27</v>
      </c>
      <c r="AA185" s="15"/>
      <c r="AE185" s="15"/>
      <c r="AF185" s="15"/>
      <c r="AG185" s="15">
        <v>0</v>
      </c>
      <c r="AH185" s="15"/>
      <c r="AL185" s="15"/>
      <c r="AM185" s="15"/>
      <c r="AN185" s="15">
        <v>0</v>
      </c>
      <c r="AO185" s="15"/>
      <c r="AS185" s="15"/>
      <c r="AT185" s="15"/>
      <c r="AU185" s="15">
        <v>0</v>
      </c>
      <c r="AV185" s="15"/>
      <c r="AZ185" s="15"/>
      <c r="BA185" s="15"/>
      <c r="BB185" s="15">
        <v>0</v>
      </c>
      <c r="BC185" s="15"/>
      <c r="BL185" s="15"/>
      <c r="BM185" s="15">
        <v>1136.9690000000001</v>
      </c>
      <c r="BN185" s="15">
        <v>1555.3710000000001</v>
      </c>
      <c r="BR185" s="15"/>
      <c r="BS185" s="15">
        <v>34.011000000000003</v>
      </c>
      <c r="BT185" s="15">
        <v>79.653000000000006</v>
      </c>
      <c r="BX185" s="15"/>
      <c r="BY185" s="15">
        <v>49</v>
      </c>
      <c r="BZ185" s="15">
        <v>46</v>
      </c>
      <c r="CD185" s="15">
        <v>279089.5</v>
      </c>
      <c r="CE185" s="15">
        <v>247947.66579999999</v>
      </c>
    </row>
    <row r="186" spans="3:83" x14ac:dyDescent="0.2">
      <c r="C186" s="15"/>
      <c r="D186" s="15"/>
      <c r="E186" s="15">
        <v>2273.3420000000001</v>
      </c>
      <c r="F186" s="15"/>
      <c r="J186" s="15"/>
      <c r="K186" s="15"/>
      <c r="L186" s="15">
        <v>304.47000000000003</v>
      </c>
      <c r="M186" s="15"/>
      <c r="Q186" s="15"/>
      <c r="R186" s="15"/>
      <c r="S186" s="15">
        <v>5</v>
      </c>
      <c r="T186" s="15"/>
      <c r="X186" s="15"/>
      <c r="Y186" s="15"/>
      <c r="Z186" s="15">
        <v>24</v>
      </c>
      <c r="AA186" s="15"/>
      <c r="AE186" s="15"/>
      <c r="AF186" s="15"/>
      <c r="AG186" s="15">
        <v>0</v>
      </c>
      <c r="AH186" s="15"/>
      <c r="AL186" s="15"/>
      <c r="AM186" s="15"/>
      <c r="AN186" s="15">
        <v>0</v>
      </c>
      <c r="AO186" s="15"/>
      <c r="AS186" s="15"/>
      <c r="AT186" s="15"/>
      <c r="AU186" s="15">
        <v>30</v>
      </c>
      <c r="AV186" s="15"/>
      <c r="AZ186" s="15"/>
      <c r="BA186" s="15"/>
      <c r="BB186" s="15">
        <v>5616.9250000000002</v>
      </c>
      <c r="BC186" s="15"/>
      <c r="BL186" s="15"/>
      <c r="BM186" s="15">
        <v>1143.3240000000001</v>
      </c>
      <c r="BN186" s="15">
        <v>1095.191</v>
      </c>
      <c r="BR186" s="15"/>
      <c r="BS186" s="15">
        <v>35.118000000000002</v>
      </c>
      <c r="BT186" s="15">
        <v>96.281999999999996</v>
      </c>
      <c r="BX186" s="15"/>
      <c r="BY186" s="15">
        <v>86</v>
      </c>
      <c r="BZ186" s="15">
        <v>39</v>
      </c>
      <c r="CD186" s="15">
        <v>24547.59</v>
      </c>
      <c r="CE186" s="15">
        <v>18709.567849999999</v>
      </c>
    </row>
    <row r="187" spans="3:83" x14ac:dyDescent="0.2">
      <c r="C187" s="15"/>
      <c r="D187" s="15"/>
      <c r="E187" s="15">
        <v>2096.1840000000002</v>
      </c>
      <c r="F187" s="15"/>
      <c r="J187" s="15"/>
      <c r="K187" s="15"/>
      <c r="L187" s="15">
        <v>141.32</v>
      </c>
      <c r="M187" s="15"/>
      <c r="Q187" s="15"/>
      <c r="R187" s="15"/>
      <c r="S187" s="15">
        <v>6</v>
      </c>
      <c r="T187" s="15"/>
      <c r="X187" s="15"/>
      <c r="Y187" s="15"/>
      <c r="Z187" s="15">
        <v>47</v>
      </c>
      <c r="AA187" s="15"/>
      <c r="AE187" s="15"/>
      <c r="AF187" s="15"/>
      <c r="AG187" s="15">
        <v>0</v>
      </c>
      <c r="AH187" s="15"/>
      <c r="AL187" s="15"/>
      <c r="AM187" s="15"/>
      <c r="AN187" s="15">
        <v>4</v>
      </c>
      <c r="AO187" s="15"/>
      <c r="AS187" s="15"/>
      <c r="AT187" s="15"/>
      <c r="AU187" s="15">
        <v>0</v>
      </c>
      <c r="AV187" s="15"/>
      <c r="AZ187" s="15"/>
      <c r="BA187" s="15"/>
      <c r="BB187" s="15">
        <v>0</v>
      </c>
      <c r="BC187" s="15"/>
      <c r="BL187" s="15"/>
      <c r="BM187" s="15">
        <v>1071.7249999999999</v>
      </c>
      <c r="BN187" s="15">
        <v>936.53399999999999</v>
      </c>
      <c r="BR187" s="15"/>
      <c r="BS187" s="15">
        <v>31.545999999999999</v>
      </c>
      <c r="BT187" s="15">
        <v>44.515000000000001</v>
      </c>
      <c r="BX187" s="15"/>
      <c r="BY187" s="15">
        <v>59</v>
      </c>
      <c r="BZ187" s="15">
        <v>31</v>
      </c>
      <c r="CD187" s="15">
        <v>149672.5</v>
      </c>
      <c r="CE187" s="15">
        <v>105571.3023</v>
      </c>
    </row>
    <row r="188" spans="3:83" x14ac:dyDescent="0.2">
      <c r="C188" s="15"/>
      <c r="D188" s="15"/>
      <c r="E188" s="15">
        <v>1882.729</v>
      </c>
      <c r="F188" s="15"/>
      <c r="J188" s="15"/>
      <c r="K188" s="15"/>
      <c r="L188" s="15">
        <v>243.37</v>
      </c>
      <c r="M188" s="15"/>
      <c r="Q188" s="15"/>
      <c r="R188" s="15"/>
      <c r="S188" s="15">
        <v>7</v>
      </c>
      <c r="T188" s="15"/>
      <c r="X188" s="15"/>
      <c r="Y188" s="15"/>
      <c r="Z188" s="15">
        <v>39</v>
      </c>
      <c r="AA188" s="15"/>
      <c r="AE188" s="15"/>
      <c r="AF188" s="15"/>
      <c r="AG188" s="15">
        <v>0</v>
      </c>
      <c r="AH188" s="15"/>
      <c r="AL188" s="15"/>
      <c r="AM188" s="15"/>
      <c r="AN188" s="15">
        <v>5</v>
      </c>
      <c r="AO188" s="15"/>
      <c r="AS188" s="15"/>
      <c r="AT188" s="15"/>
      <c r="AU188" s="15">
        <v>0</v>
      </c>
      <c r="AV188" s="15"/>
      <c r="AZ188" s="15"/>
      <c r="BA188" s="15"/>
      <c r="BB188" s="15">
        <v>0</v>
      </c>
      <c r="BC188" s="15"/>
      <c r="BL188" s="15"/>
      <c r="BM188" s="15">
        <v>974.029</v>
      </c>
      <c r="BN188" s="15">
        <v>1353.876</v>
      </c>
      <c r="BR188" s="15"/>
      <c r="BS188" s="15">
        <v>43.746000000000002</v>
      </c>
      <c r="BT188" s="15">
        <v>77.488</v>
      </c>
      <c r="BX188" s="15"/>
      <c r="BY188" s="15">
        <v>63</v>
      </c>
      <c r="BZ188" s="15">
        <v>49</v>
      </c>
      <c r="CD188" s="15">
        <v>156853.4</v>
      </c>
      <c r="CE188" s="15">
        <v>129083.98609999999</v>
      </c>
    </row>
    <row r="189" spans="3:83" x14ac:dyDescent="0.2">
      <c r="C189" s="15"/>
      <c r="D189" s="15"/>
      <c r="E189" s="15">
        <v>1651.5</v>
      </c>
      <c r="F189" s="15"/>
      <c r="J189" s="15"/>
      <c r="K189" s="15"/>
      <c r="L189" s="15">
        <v>164.35</v>
      </c>
      <c r="M189" s="15"/>
      <c r="Q189" s="15"/>
      <c r="R189" s="15"/>
      <c r="S189" s="15">
        <v>4</v>
      </c>
      <c r="T189" s="15"/>
      <c r="X189" s="15"/>
      <c r="Y189" s="15"/>
      <c r="Z189" s="15">
        <v>36</v>
      </c>
      <c r="AA189" s="15"/>
      <c r="AE189" s="15"/>
      <c r="AF189" s="15"/>
      <c r="AG189" s="15">
        <v>0</v>
      </c>
      <c r="AH189" s="15"/>
      <c r="AL189" s="15"/>
      <c r="AM189" s="15"/>
      <c r="AN189" s="15">
        <v>3</v>
      </c>
      <c r="AO189" s="15"/>
      <c r="AS189" s="15"/>
      <c r="AT189" s="15"/>
      <c r="AU189" s="15">
        <v>0</v>
      </c>
      <c r="AV189" s="15"/>
      <c r="AZ189" s="15"/>
      <c r="BA189" s="15"/>
      <c r="BB189" s="15">
        <v>0</v>
      </c>
      <c r="BC189" s="15"/>
      <c r="BL189" s="15"/>
      <c r="BM189" s="15">
        <v>1187.365</v>
      </c>
      <c r="BN189" s="15">
        <v>893.19100000000003</v>
      </c>
      <c r="BR189" s="15"/>
      <c r="BS189" s="15">
        <v>30.026</v>
      </c>
      <c r="BT189" s="15">
        <v>56.624000000000002</v>
      </c>
      <c r="BX189" s="15"/>
      <c r="BY189" s="15">
        <v>70</v>
      </c>
      <c r="BZ189" s="15">
        <v>26</v>
      </c>
      <c r="CD189" s="15">
        <v>38863.94</v>
      </c>
      <c r="CE189" s="15">
        <v>27526.60225</v>
      </c>
    </row>
    <row r="190" spans="3:83" x14ac:dyDescent="0.2">
      <c r="C190" s="15"/>
      <c r="D190" s="15"/>
      <c r="E190" s="15">
        <v>1758.0219999999999</v>
      </c>
      <c r="F190" s="15"/>
      <c r="J190" s="15"/>
      <c r="K190" s="15"/>
      <c r="L190" s="15">
        <v>181.3</v>
      </c>
      <c r="M190" s="15"/>
      <c r="Q190" s="15"/>
      <c r="R190" s="15"/>
      <c r="S190" s="15">
        <v>7</v>
      </c>
      <c r="T190" s="15"/>
      <c r="X190" s="15"/>
      <c r="Y190" s="15"/>
      <c r="Z190" s="15">
        <v>35</v>
      </c>
      <c r="AA190" s="15"/>
      <c r="AE190" s="15"/>
      <c r="AF190" s="15"/>
      <c r="AG190" s="15">
        <v>0</v>
      </c>
      <c r="AH190" s="15"/>
      <c r="AL190" s="15"/>
      <c r="AM190" s="15"/>
      <c r="AN190" s="15">
        <v>5</v>
      </c>
      <c r="AO190" s="15"/>
      <c r="AS190" s="15"/>
      <c r="AT190" s="15"/>
      <c r="AU190" s="15">
        <v>0</v>
      </c>
      <c r="AV190" s="15"/>
      <c r="AZ190" s="15"/>
      <c r="BA190" s="15"/>
      <c r="BB190" s="15">
        <v>0</v>
      </c>
      <c r="BC190" s="15"/>
      <c r="BL190" s="15"/>
      <c r="BM190" s="15">
        <v>1387.08</v>
      </c>
      <c r="BN190" s="15">
        <v>1110.491</v>
      </c>
      <c r="BR190" s="15"/>
      <c r="BS190" s="15">
        <v>32.994999999999997</v>
      </c>
      <c r="BT190" s="15">
        <v>44.42</v>
      </c>
      <c r="BX190" s="15"/>
      <c r="BY190" s="15">
        <v>81</v>
      </c>
      <c r="BZ190" s="15">
        <v>46</v>
      </c>
      <c r="CD190" s="15">
        <v>178299.6</v>
      </c>
      <c r="CE190" s="15">
        <v>168359.92800000001</v>
      </c>
    </row>
    <row r="191" spans="3:83" x14ac:dyDescent="0.2">
      <c r="C191" s="15"/>
      <c r="D191" s="15"/>
      <c r="E191" s="15">
        <v>1845.9770000000001</v>
      </c>
      <c r="F191" s="15"/>
      <c r="J191" s="15"/>
      <c r="K191" s="15"/>
      <c r="L191" s="15">
        <v>217.16</v>
      </c>
      <c r="M191" s="15"/>
      <c r="Q191" s="15"/>
      <c r="R191" s="15"/>
      <c r="S191" s="15">
        <v>4</v>
      </c>
      <c r="T191" s="15"/>
      <c r="X191" s="15"/>
      <c r="Y191" s="15"/>
      <c r="Z191" s="15">
        <v>16</v>
      </c>
      <c r="AA191" s="15"/>
      <c r="AE191" s="15"/>
      <c r="AF191" s="15"/>
      <c r="AG191" s="15">
        <v>0</v>
      </c>
      <c r="AH191" s="15"/>
      <c r="AL191" s="15"/>
      <c r="AM191" s="15"/>
      <c r="AN191" s="15">
        <v>2</v>
      </c>
      <c r="AO191" s="15"/>
      <c r="AS191" s="15"/>
      <c r="AT191" s="15"/>
      <c r="AU191" s="15">
        <v>8</v>
      </c>
      <c r="AV191" s="15"/>
      <c r="AZ191" s="15"/>
      <c r="BA191" s="15"/>
      <c r="BB191" s="15">
        <v>9313.6620000000003</v>
      </c>
      <c r="BC191" s="15"/>
      <c r="BL191" s="15"/>
      <c r="BM191" s="15">
        <v>1239.425</v>
      </c>
      <c r="BN191" s="15">
        <v>1150.6389999999999</v>
      </c>
      <c r="BR191" s="15"/>
      <c r="BS191" s="15">
        <v>20.622</v>
      </c>
      <c r="BT191" s="15">
        <v>51.677</v>
      </c>
      <c r="BX191" s="15"/>
      <c r="BY191" s="15">
        <v>47</v>
      </c>
      <c r="BZ191" s="15">
        <v>36</v>
      </c>
      <c r="CD191" s="15">
        <v>106567.5</v>
      </c>
      <c r="CE191" s="15">
        <v>101483.5975</v>
      </c>
    </row>
    <row r="192" spans="3:83" x14ac:dyDescent="0.2">
      <c r="C192" s="15"/>
      <c r="D192" s="15"/>
      <c r="E192" s="15">
        <v>1755.0409999999999</v>
      </c>
      <c r="F192" s="15"/>
      <c r="J192" s="15"/>
      <c r="K192" s="15"/>
      <c r="L192" s="15">
        <v>151.76</v>
      </c>
      <c r="M192" s="15"/>
      <c r="Q192" s="15"/>
      <c r="R192" s="15"/>
      <c r="S192" s="15">
        <v>3</v>
      </c>
      <c r="T192" s="15"/>
      <c r="X192" s="15"/>
      <c r="Y192" s="15"/>
      <c r="Z192" s="15">
        <v>30</v>
      </c>
      <c r="AA192" s="15"/>
      <c r="AE192" s="15"/>
      <c r="AF192" s="15"/>
      <c r="AG192" s="15">
        <v>0</v>
      </c>
      <c r="AH192" s="15"/>
      <c r="AL192" s="15"/>
      <c r="AM192" s="15"/>
      <c r="AN192" s="15">
        <v>4</v>
      </c>
      <c r="AO192" s="15"/>
      <c r="AS192" s="15"/>
      <c r="AT192" s="15"/>
      <c r="AU192" s="15">
        <v>8</v>
      </c>
      <c r="AV192" s="15"/>
      <c r="AZ192" s="15"/>
      <c r="BA192" s="15"/>
      <c r="BB192" s="15">
        <v>3522.8629999999998</v>
      </c>
      <c r="BC192" s="15"/>
      <c r="BL192" s="15"/>
      <c r="BM192" s="15">
        <v>1145.721</v>
      </c>
      <c r="BN192" s="15">
        <v>1296.8979999999999</v>
      </c>
      <c r="BR192" s="15"/>
      <c r="BS192" s="15">
        <v>45.555999999999997</v>
      </c>
      <c r="BT192" s="15">
        <v>67.138000000000005</v>
      </c>
      <c r="BX192" s="15"/>
      <c r="BY192" s="15">
        <v>69</v>
      </c>
      <c r="BZ192" s="15">
        <v>78</v>
      </c>
      <c r="CD192" s="15">
        <v>89195.14</v>
      </c>
      <c r="CE192" s="15">
        <v>84216.742499999993</v>
      </c>
    </row>
    <row r="193" spans="3:83" x14ac:dyDescent="0.2">
      <c r="C193" s="15"/>
      <c r="D193" s="15"/>
      <c r="E193" s="15">
        <v>1390.9490000000001</v>
      </c>
      <c r="F193" s="15"/>
      <c r="J193" s="15"/>
      <c r="K193" s="15"/>
      <c r="L193" s="15">
        <v>271.72000000000003</v>
      </c>
      <c r="M193" s="15"/>
      <c r="Q193" s="15"/>
      <c r="R193" s="15"/>
      <c r="S193" s="15">
        <v>5</v>
      </c>
      <c r="T193" s="15"/>
      <c r="X193" s="15"/>
      <c r="Y193" s="15"/>
      <c r="Z193" s="15">
        <v>12</v>
      </c>
      <c r="AA193" s="15"/>
      <c r="AE193" s="15"/>
      <c r="AF193" s="15"/>
      <c r="AG193" s="15">
        <v>0</v>
      </c>
      <c r="AH193" s="15"/>
      <c r="AL193" s="15"/>
      <c r="AM193" s="15"/>
      <c r="AN193" s="15">
        <v>0</v>
      </c>
      <c r="AO193" s="15"/>
      <c r="AS193" s="15"/>
      <c r="AT193" s="15"/>
      <c r="AU193" s="15">
        <v>12</v>
      </c>
      <c r="AV193" s="15"/>
      <c r="AZ193" s="15"/>
      <c r="BA193" s="15"/>
      <c r="BB193" s="15">
        <v>6597.607</v>
      </c>
      <c r="BC193" s="15"/>
      <c r="BL193" s="15"/>
      <c r="BM193" s="15">
        <v>1201.5160000000001</v>
      </c>
      <c r="BN193" s="15">
        <v>1313.1610000000001</v>
      </c>
      <c r="BR193" s="15"/>
      <c r="BS193" s="15">
        <v>36.542999999999999</v>
      </c>
      <c r="BT193" s="15">
        <v>87.537000000000006</v>
      </c>
      <c r="BX193" s="15"/>
      <c r="BY193" s="15">
        <v>53</v>
      </c>
      <c r="BZ193" s="15">
        <v>63</v>
      </c>
      <c r="CD193" s="15">
        <v>112194.9</v>
      </c>
      <c r="CE193" s="15">
        <v>96727.658479999998</v>
      </c>
    </row>
    <row r="194" spans="3:83" x14ac:dyDescent="0.2">
      <c r="C194" s="15"/>
      <c r="D194" s="15"/>
      <c r="E194" s="15">
        <v>1777.576</v>
      </c>
      <c r="F194" s="15"/>
      <c r="J194" s="15"/>
      <c r="K194" s="15"/>
      <c r="L194" s="15">
        <v>297</v>
      </c>
      <c r="M194" s="15"/>
      <c r="Q194" s="15"/>
      <c r="R194" s="15"/>
      <c r="S194" s="15">
        <v>5</v>
      </c>
      <c r="T194" s="15"/>
      <c r="X194" s="15"/>
      <c r="Y194" s="15"/>
      <c r="Z194" s="15">
        <v>23</v>
      </c>
      <c r="AA194" s="15"/>
      <c r="AE194" s="15"/>
      <c r="AF194" s="15"/>
      <c r="AG194" s="15">
        <v>0</v>
      </c>
      <c r="AH194" s="15"/>
      <c r="AL194" s="15"/>
      <c r="AM194" s="15"/>
      <c r="AN194" s="15">
        <v>0</v>
      </c>
      <c r="AO194" s="15"/>
      <c r="AS194" s="15"/>
      <c r="AT194" s="15"/>
      <c r="AU194" s="15">
        <v>20</v>
      </c>
      <c r="AV194" s="15"/>
      <c r="AZ194" s="15"/>
      <c r="BA194" s="15"/>
      <c r="BB194" s="15">
        <v>7047.6149999999998</v>
      </c>
      <c r="BC194" s="15"/>
      <c r="BL194" s="15"/>
      <c r="BM194" s="15">
        <v>1162.5740000000001</v>
      </c>
      <c r="BN194" s="15">
        <v>1156.9010000000001</v>
      </c>
      <c r="BR194" s="15"/>
      <c r="BS194" s="15">
        <v>43.06</v>
      </c>
      <c r="BT194" s="15">
        <v>87.489000000000004</v>
      </c>
      <c r="BX194" s="15"/>
      <c r="BY194" s="15">
        <v>72</v>
      </c>
      <c r="BZ194" s="15">
        <v>27</v>
      </c>
      <c r="CD194" s="15">
        <v>80676.2</v>
      </c>
      <c r="CE194" s="15">
        <v>57291.157310000002</v>
      </c>
    </row>
    <row r="195" spans="3:83" x14ac:dyDescent="0.2">
      <c r="C195" s="15"/>
      <c r="D195" s="15"/>
      <c r="E195" s="15">
        <v>2079.4969999999998</v>
      </c>
      <c r="F195" s="15"/>
      <c r="J195" s="15"/>
      <c r="K195" s="15"/>
      <c r="L195" s="15">
        <v>195.63</v>
      </c>
      <c r="M195" s="15"/>
      <c r="Q195" s="15"/>
      <c r="R195" s="15"/>
      <c r="S195" s="15">
        <v>7</v>
      </c>
      <c r="T195" s="15"/>
      <c r="X195" s="15"/>
      <c r="Y195" s="15"/>
      <c r="Z195" s="15">
        <v>37</v>
      </c>
      <c r="AA195" s="15"/>
      <c r="AE195" s="15"/>
      <c r="AF195" s="15"/>
      <c r="AG195" s="15">
        <v>0</v>
      </c>
      <c r="AH195" s="15"/>
      <c r="AL195" s="15"/>
      <c r="AM195" s="15"/>
      <c r="AN195" s="15">
        <v>0</v>
      </c>
      <c r="AO195" s="15"/>
      <c r="AS195" s="15"/>
      <c r="AT195" s="15"/>
      <c r="AU195" s="15">
        <v>34</v>
      </c>
      <c r="AV195" s="15"/>
      <c r="AZ195" s="15"/>
      <c r="BA195" s="15"/>
      <c r="BB195" s="15">
        <v>5185.0720000000001</v>
      </c>
      <c r="BC195" s="15"/>
      <c r="BL195" s="15"/>
      <c r="BM195" s="15">
        <v>1366.78</v>
      </c>
      <c r="BN195" s="15">
        <v>1088.152</v>
      </c>
      <c r="BR195" s="15"/>
      <c r="BS195" s="15">
        <v>25.088000000000001</v>
      </c>
      <c r="BT195" s="15">
        <v>95.215999999999994</v>
      </c>
      <c r="BX195" s="15"/>
      <c r="BY195" s="15">
        <v>77</v>
      </c>
      <c r="BZ195" s="15">
        <v>33</v>
      </c>
      <c r="CD195" s="15">
        <v>38600.29</v>
      </c>
      <c r="CE195" s="15">
        <v>33518.397409999998</v>
      </c>
    </row>
    <row r="196" spans="3:83" x14ac:dyDescent="0.2">
      <c r="C196" s="15"/>
      <c r="D196" s="15"/>
      <c r="E196" s="15">
        <v>1835.8309999999999</v>
      </c>
      <c r="F196" s="15"/>
      <c r="J196" s="15"/>
      <c r="K196" s="15"/>
      <c r="L196" s="15">
        <v>334.41</v>
      </c>
      <c r="M196" s="15"/>
      <c r="Q196" s="15"/>
      <c r="R196" s="15"/>
      <c r="S196" s="15">
        <v>5</v>
      </c>
      <c r="T196" s="15"/>
      <c r="X196" s="15"/>
      <c r="Y196" s="15"/>
      <c r="Z196" s="15">
        <v>39</v>
      </c>
      <c r="AA196" s="15"/>
      <c r="AE196" s="15"/>
      <c r="AF196" s="15"/>
      <c r="AG196" s="15">
        <v>0</v>
      </c>
      <c r="AH196" s="15"/>
      <c r="AL196" s="15"/>
      <c r="AM196" s="15"/>
      <c r="AN196" s="15">
        <v>9</v>
      </c>
      <c r="AO196" s="15"/>
      <c r="AS196" s="15"/>
      <c r="AT196" s="15"/>
      <c r="AU196" s="15">
        <v>0</v>
      </c>
      <c r="AV196" s="15"/>
      <c r="AZ196" s="15"/>
      <c r="BA196" s="15"/>
      <c r="BB196" s="15">
        <v>0</v>
      </c>
      <c r="BC196" s="15"/>
      <c r="BL196" s="15"/>
      <c r="BM196" s="15">
        <v>1144.5730000000001</v>
      </c>
      <c r="BN196" s="15">
        <v>1112.0409999999999</v>
      </c>
      <c r="BR196" s="15"/>
      <c r="BS196" s="15">
        <v>55.411999999999999</v>
      </c>
      <c r="BT196" s="15">
        <v>56.095999999999997</v>
      </c>
      <c r="BX196" s="15"/>
      <c r="BY196" s="15">
        <v>55</v>
      </c>
      <c r="BZ196" s="15">
        <v>62</v>
      </c>
      <c r="CD196" s="15">
        <v>41582.629999999997</v>
      </c>
      <c r="CE196" s="15">
        <v>33698.7376</v>
      </c>
    </row>
    <row r="197" spans="3:83" x14ac:dyDescent="0.2">
      <c r="C197" s="15"/>
      <c r="D197" s="15"/>
      <c r="E197" s="15">
        <v>1527.1489999999999</v>
      </c>
      <c r="F197" s="15"/>
      <c r="J197" s="15"/>
      <c r="K197" s="15"/>
      <c r="L197" s="15">
        <v>206.71</v>
      </c>
      <c r="M197" s="15"/>
      <c r="Q197" s="15"/>
      <c r="R197" s="15"/>
      <c r="S197" s="15">
        <v>5</v>
      </c>
      <c r="T197" s="15"/>
      <c r="X197" s="15"/>
      <c r="Y197" s="15"/>
      <c r="Z197" s="15">
        <v>26</v>
      </c>
      <c r="AA197" s="15"/>
      <c r="AE197" s="15"/>
      <c r="AF197" s="15"/>
      <c r="AG197" s="15">
        <v>0</v>
      </c>
      <c r="AH197" s="15"/>
      <c r="AL197" s="15"/>
      <c r="AM197" s="15"/>
      <c r="AN197" s="15">
        <v>7</v>
      </c>
      <c r="AO197" s="15"/>
      <c r="AS197" s="15"/>
      <c r="AT197" s="15"/>
      <c r="AU197" s="15">
        <v>0</v>
      </c>
      <c r="AV197" s="15"/>
      <c r="AZ197" s="15"/>
      <c r="BA197" s="15"/>
      <c r="BB197" s="15">
        <v>0</v>
      </c>
      <c r="BC197" s="15"/>
      <c r="BL197" s="15"/>
      <c r="BM197" s="15">
        <v>1106.6130000000001</v>
      </c>
      <c r="BN197" s="15">
        <v>1233.095</v>
      </c>
      <c r="BR197" s="15"/>
      <c r="BS197" s="15">
        <v>33.252000000000002</v>
      </c>
      <c r="BT197" s="15">
        <v>43.353999999999999</v>
      </c>
      <c r="BX197" s="15"/>
      <c r="BY197" s="15">
        <v>35</v>
      </c>
      <c r="BZ197" s="15">
        <v>44</v>
      </c>
      <c r="CD197" s="15">
        <v>220213.9</v>
      </c>
      <c r="CE197" s="15">
        <v>205692.03030000001</v>
      </c>
    </row>
    <row r="198" spans="3:83" x14ac:dyDescent="0.2">
      <c r="C198" s="15"/>
      <c r="D198" s="15"/>
      <c r="E198" s="15">
        <v>2418.2260000000001</v>
      </c>
      <c r="F198" s="15"/>
      <c r="J198" s="15"/>
      <c r="K198" s="15"/>
      <c r="L198" s="15">
        <v>182.22</v>
      </c>
      <c r="M198" s="15"/>
      <c r="Q198" s="15"/>
      <c r="R198" s="15"/>
      <c r="S198" s="15">
        <v>6</v>
      </c>
      <c r="T198" s="15"/>
      <c r="X198" s="15"/>
      <c r="Y198" s="15"/>
      <c r="Z198" s="15">
        <v>39</v>
      </c>
      <c r="AA198" s="15"/>
      <c r="AE198" s="15"/>
      <c r="AF198" s="15"/>
      <c r="AG198" s="15">
        <v>0</v>
      </c>
      <c r="AH198" s="15"/>
      <c r="AL198" s="15"/>
      <c r="AM198" s="15"/>
      <c r="AN198" s="15">
        <v>0</v>
      </c>
      <c r="AO198" s="15"/>
      <c r="AS198" s="15"/>
      <c r="AT198" s="15"/>
      <c r="AU198" s="15">
        <v>31</v>
      </c>
      <c r="AV198" s="15"/>
      <c r="AZ198" s="15"/>
      <c r="BA198" s="15"/>
      <c r="BB198" s="15">
        <v>5881.5169999999998</v>
      </c>
      <c r="BC198" s="15"/>
      <c r="BL198" s="15"/>
      <c r="BM198" s="15">
        <v>1172.136</v>
      </c>
      <c r="BN198" s="15">
        <v>1251.664</v>
      </c>
      <c r="BR198" s="15"/>
      <c r="BS198" s="15">
        <v>13.042999999999999</v>
      </c>
      <c r="BT198" s="15">
        <v>90.451999999999998</v>
      </c>
      <c r="BX198" s="15"/>
      <c r="BY198" s="15">
        <v>34</v>
      </c>
      <c r="BZ198" s="15">
        <v>33</v>
      </c>
      <c r="CD198" s="15">
        <v>182387.5</v>
      </c>
      <c r="CE198" s="15">
        <v>176475.75380000001</v>
      </c>
    </row>
    <row r="199" spans="3:83" x14ac:dyDescent="0.2">
      <c r="C199" s="15"/>
      <c r="D199" s="15"/>
      <c r="E199" s="15">
        <v>1906.7940000000001</v>
      </c>
      <c r="F199" s="15"/>
      <c r="J199" s="15"/>
      <c r="K199" s="15"/>
      <c r="L199" s="15">
        <v>204.76</v>
      </c>
      <c r="M199" s="15"/>
      <c r="Q199" s="15"/>
      <c r="R199" s="15"/>
      <c r="S199" s="15">
        <v>6</v>
      </c>
      <c r="T199" s="15"/>
      <c r="X199" s="15"/>
      <c r="Y199" s="15"/>
      <c r="Z199" s="15">
        <v>47</v>
      </c>
      <c r="AA199" s="15"/>
      <c r="AE199" s="15"/>
      <c r="AF199" s="15"/>
      <c r="AG199" s="15">
        <v>0</v>
      </c>
      <c r="AH199" s="15"/>
      <c r="AL199" s="15"/>
      <c r="AM199" s="15"/>
      <c r="AN199" s="15">
        <v>11</v>
      </c>
      <c r="AO199" s="15"/>
      <c r="AS199" s="15"/>
      <c r="AT199" s="15"/>
      <c r="AU199" s="15">
        <v>0</v>
      </c>
      <c r="AV199" s="15"/>
      <c r="AZ199" s="15"/>
      <c r="BA199" s="15"/>
      <c r="BB199" s="15">
        <v>0</v>
      </c>
      <c r="BC199" s="15"/>
      <c r="BL199" s="15"/>
      <c r="BM199" s="15">
        <v>1166.6079999999999</v>
      </c>
      <c r="BN199" s="15">
        <v>1435.7760000000001</v>
      </c>
      <c r="BR199" s="15"/>
      <c r="BS199" s="15">
        <v>32.213000000000001</v>
      </c>
      <c r="BT199" s="15">
        <v>66.501999999999995</v>
      </c>
      <c r="BX199" s="15"/>
      <c r="BY199" s="15">
        <v>54</v>
      </c>
      <c r="BZ199" s="15">
        <v>24</v>
      </c>
      <c r="CD199" s="15">
        <v>204134.2</v>
      </c>
      <c r="CE199" s="15">
        <v>200342.17790000001</v>
      </c>
    </row>
    <row r="200" spans="3:83" x14ac:dyDescent="0.2">
      <c r="C200" s="15"/>
      <c r="D200" s="15"/>
      <c r="E200" s="15">
        <v>1772.1010000000001</v>
      </c>
      <c r="F200" s="15"/>
      <c r="J200" s="15"/>
      <c r="K200" s="15"/>
      <c r="L200" s="15">
        <v>194.23</v>
      </c>
      <c r="M200" s="15"/>
      <c r="Q200" s="15"/>
      <c r="R200" s="15"/>
      <c r="S200" s="15">
        <v>5</v>
      </c>
      <c r="T200" s="15"/>
      <c r="X200" s="15"/>
      <c r="Y200" s="15"/>
      <c r="Z200" s="15">
        <v>38</v>
      </c>
      <c r="AA200" s="15"/>
      <c r="AE200" s="15"/>
      <c r="AF200" s="15"/>
      <c r="AG200" s="15">
        <v>0</v>
      </c>
      <c r="AH200" s="15"/>
      <c r="AL200" s="15"/>
      <c r="AM200" s="15"/>
      <c r="AN200" s="15">
        <v>0</v>
      </c>
      <c r="AO200" s="15"/>
      <c r="AS200" s="15"/>
      <c r="AT200" s="15"/>
      <c r="AU200" s="15">
        <v>24</v>
      </c>
      <c r="AV200" s="15"/>
      <c r="AZ200" s="15"/>
      <c r="BA200" s="15"/>
      <c r="BB200" s="15">
        <v>6140.44</v>
      </c>
      <c r="BC200" s="15"/>
      <c r="BL200" s="15"/>
      <c r="BM200" s="15">
        <v>754.00699999999995</v>
      </c>
      <c r="BN200" s="15">
        <v>1038.7329999999999</v>
      </c>
      <c r="BR200" s="15"/>
      <c r="BS200" s="15">
        <v>26.888000000000002</v>
      </c>
      <c r="BT200" s="15">
        <v>48.097000000000001</v>
      </c>
      <c r="BX200" s="15"/>
      <c r="BY200" s="15">
        <v>23</v>
      </c>
      <c r="BZ200" s="15">
        <v>19</v>
      </c>
      <c r="CD200" s="15">
        <v>272838.5</v>
      </c>
      <c r="CE200" s="15">
        <v>230661.26259999999</v>
      </c>
    </row>
    <row r="201" spans="3:83" x14ac:dyDescent="0.2">
      <c r="C201" s="15"/>
      <c r="D201" s="15"/>
      <c r="E201" s="15">
        <v>2093.6060000000002</v>
      </c>
      <c r="F201" s="15"/>
      <c r="J201" s="15"/>
      <c r="K201" s="15"/>
      <c r="L201" s="15">
        <v>223.21</v>
      </c>
      <c r="M201" s="15"/>
      <c r="Q201" s="15"/>
      <c r="R201" s="15"/>
      <c r="S201" s="15">
        <v>7</v>
      </c>
      <c r="T201" s="15"/>
      <c r="X201" s="15"/>
      <c r="Y201" s="15"/>
      <c r="Z201" s="15">
        <v>47</v>
      </c>
      <c r="AA201" s="15"/>
      <c r="AE201" s="15"/>
      <c r="AF201" s="15"/>
      <c r="AG201" s="15">
        <v>28</v>
      </c>
      <c r="AH201" s="15"/>
      <c r="AL201" s="15"/>
      <c r="AM201" s="15"/>
      <c r="AN201" s="15">
        <v>0</v>
      </c>
      <c r="AO201" s="15"/>
      <c r="AS201" s="15"/>
      <c r="AT201" s="15"/>
      <c r="AU201" s="15">
        <v>0</v>
      </c>
      <c r="AV201" s="15"/>
      <c r="AZ201" s="15"/>
      <c r="BA201" s="15"/>
      <c r="BB201" s="15">
        <v>0</v>
      </c>
      <c r="BC201" s="15"/>
      <c r="BL201" s="15"/>
      <c r="BM201" s="15">
        <v>894.90300000000002</v>
      </c>
      <c r="BN201" s="15">
        <v>1189.1079999999999</v>
      </c>
      <c r="BR201" s="15"/>
      <c r="BS201" s="15">
        <v>21.030999999999999</v>
      </c>
      <c r="BT201" s="15">
        <v>80.45</v>
      </c>
      <c r="BX201" s="15"/>
      <c r="BY201" s="15">
        <v>43</v>
      </c>
      <c r="BZ201" s="15">
        <v>22</v>
      </c>
      <c r="CD201" s="15">
        <v>171096</v>
      </c>
      <c r="CE201" s="15">
        <v>180703.9944</v>
      </c>
    </row>
    <row r="202" spans="3:83" x14ac:dyDescent="0.2">
      <c r="C202" s="15"/>
      <c r="D202" s="15"/>
      <c r="E202" s="15">
        <v>1871.4010000000001</v>
      </c>
      <c r="F202" s="15"/>
      <c r="J202" s="15"/>
      <c r="K202" s="15"/>
      <c r="L202" s="15">
        <v>270.58999999999997</v>
      </c>
      <c r="M202" s="15"/>
      <c r="Q202" s="15"/>
      <c r="R202" s="15"/>
      <c r="S202" s="15">
        <v>6</v>
      </c>
      <c r="T202" s="15"/>
      <c r="X202" s="15"/>
      <c r="Y202" s="15"/>
      <c r="Z202" s="15">
        <v>30</v>
      </c>
      <c r="AA202" s="15"/>
      <c r="AE202" s="15"/>
      <c r="AF202" s="15"/>
      <c r="AG202" s="15">
        <v>0</v>
      </c>
      <c r="AH202" s="15"/>
      <c r="AL202" s="15"/>
      <c r="AM202" s="15"/>
      <c r="AN202" s="15">
        <v>0</v>
      </c>
      <c r="AO202" s="15"/>
      <c r="AS202" s="15"/>
      <c r="AT202" s="15"/>
      <c r="AU202" s="15">
        <v>0</v>
      </c>
      <c r="AV202" s="15"/>
      <c r="AZ202" s="15"/>
      <c r="BA202" s="15"/>
      <c r="BB202" s="15">
        <v>0</v>
      </c>
      <c r="BC202" s="15"/>
      <c r="BL202" s="15"/>
      <c r="BM202" s="15">
        <v>1088.8240000000001</v>
      </c>
      <c r="BN202" s="15">
        <v>1416.133</v>
      </c>
      <c r="BR202" s="15"/>
      <c r="BS202" s="15">
        <v>37.912999999999997</v>
      </c>
      <c r="BT202" s="15">
        <v>81.707999999999998</v>
      </c>
      <c r="BX202" s="15"/>
      <c r="BY202" s="15">
        <v>44</v>
      </c>
      <c r="BZ202" s="15">
        <v>69</v>
      </c>
      <c r="CD202" s="15">
        <v>178064.3</v>
      </c>
      <c r="CE202" s="15">
        <v>136598.3034</v>
      </c>
    </row>
    <row r="203" spans="3:83" x14ac:dyDescent="0.2">
      <c r="C203" s="15"/>
      <c r="D203" s="15"/>
      <c r="E203" s="15">
        <v>1251.973</v>
      </c>
      <c r="F203" s="15"/>
      <c r="J203" s="15"/>
      <c r="K203" s="15"/>
      <c r="L203" s="15">
        <v>96.28</v>
      </c>
      <c r="M203" s="15"/>
      <c r="Q203" s="15"/>
      <c r="R203" s="15"/>
      <c r="S203" s="15">
        <v>3</v>
      </c>
      <c r="T203" s="15"/>
      <c r="X203" s="15"/>
      <c r="Y203" s="15"/>
      <c r="Z203" s="15">
        <v>12</v>
      </c>
      <c r="AA203" s="15"/>
      <c r="AE203" s="15"/>
      <c r="AF203" s="15"/>
      <c r="AG203" s="15">
        <v>0</v>
      </c>
      <c r="AH203" s="15"/>
      <c r="AL203" s="15"/>
      <c r="AM203" s="15"/>
      <c r="AN203" s="15">
        <v>0</v>
      </c>
      <c r="AO203" s="15"/>
      <c r="AS203" s="15"/>
      <c r="AT203" s="15"/>
      <c r="AU203" s="15">
        <v>3</v>
      </c>
      <c r="AV203" s="15"/>
      <c r="AZ203" s="15"/>
      <c r="BA203" s="15"/>
      <c r="BB203" s="15">
        <v>5071.6750000000002</v>
      </c>
      <c r="BC203" s="15"/>
      <c r="BL203" s="15"/>
      <c r="BM203" s="15">
        <v>1279.3589999999999</v>
      </c>
      <c r="BN203" s="15">
        <v>889.08199999999999</v>
      </c>
      <c r="BR203" s="15"/>
      <c r="BS203" s="15">
        <v>24.747</v>
      </c>
      <c r="BT203" s="15">
        <v>61.518999999999998</v>
      </c>
      <c r="BX203" s="15"/>
      <c r="BY203" s="15">
        <v>41</v>
      </c>
      <c r="BZ203" s="15">
        <v>16</v>
      </c>
      <c r="CD203" s="15">
        <v>45327.56</v>
      </c>
      <c r="CE203" s="15">
        <v>41233.481050000002</v>
      </c>
    </row>
    <row r="204" spans="3:83" x14ac:dyDescent="0.2">
      <c r="C204" s="15"/>
      <c r="D204" s="15"/>
      <c r="E204" s="15">
        <v>2043.691</v>
      </c>
      <c r="F204" s="15"/>
      <c r="J204" s="15"/>
      <c r="K204" s="15"/>
      <c r="L204" s="15">
        <v>194.02</v>
      </c>
      <c r="M204" s="15"/>
      <c r="Q204" s="15"/>
      <c r="R204" s="15"/>
      <c r="S204" s="15">
        <v>7</v>
      </c>
      <c r="T204" s="15"/>
      <c r="X204" s="15"/>
      <c r="Y204" s="15"/>
      <c r="Z204" s="15">
        <v>38</v>
      </c>
      <c r="AA204" s="15"/>
      <c r="AE204" s="15"/>
      <c r="AF204" s="15"/>
      <c r="AG204" s="15">
        <v>0</v>
      </c>
      <c r="AH204" s="15"/>
      <c r="AL204" s="15"/>
      <c r="AM204" s="15"/>
      <c r="AN204" s="15">
        <v>0</v>
      </c>
      <c r="AO204" s="15"/>
      <c r="AS204" s="15"/>
      <c r="AT204" s="15"/>
      <c r="AU204" s="15">
        <v>9</v>
      </c>
      <c r="AV204" s="15"/>
      <c r="AZ204" s="15"/>
      <c r="BA204" s="15"/>
      <c r="BB204" s="15">
        <v>5679.2929999999997</v>
      </c>
      <c r="BC204" s="15"/>
      <c r="BL204" s="15"/>
      <c r="BM204" s="15">
        <v>1210.827</v>
      </c>
      <c r="BN204" s="15">
        <v>1782.258</v>
      </c>
      <c r="BR204" s="15"/>
      <c r="BS204" s="15">
        <v>52.17</v>
      </c>
      <c r="BT204" s="15">
        <v>71.494</v>
      </c>
      <c r="BX204" s="15"/>
      <c r="BY204" s="15">
        <v>49</v>
      </c>
      <c r="BZ204" s="15">
        <v>57</v>
      </c>
      <c r="CD204" s="15">
        <v>362331.3</v>
      </c>
      <c r="CE204" s="15">
        <v>291398.32059999998</v>
      </c>
    </row>
    <row r="205" spans="3:83" x14ac:dyDescent="0.2">
      <c r="C205" s="15"/>
      <c r="D205" s="15"/>
      <c r="E205" s="15">
        <v>1811.375</v>
      </c>
      <c r="F205" s="15"/>
      <c r="J205" s="15"/>
      <c r="K205" s="15"/>
      <c r="L205" s="15">
        <v>300.04000000000002</v>
      </c>
      <c r="M205" s="15"/>
      <c r="Q205" s="15"/>
      <c r="R205" s="15"/>
      <c r="S205" s="15">
        <v>7</v>
      </c>
      <c r="T205" s="15"/>
      <c r="X205" s="15"/>
      <c r="Y205" s="15"/>
      <c r="Z205" s="15">
        <v>29</v>
      </c>
      <c r="AA205" s="15"/>
      <c r="AE205" s="15"/>
      <c r="AF205" s="15"/>
      <c r="AG205" s="15">
        <v>0</v>
      </c>
      <c r="AH205" s="15"/>
      <c r="AL205" s="15"/>
      <c r="AM205" s="15"/>
      <c r="AN205" s="15">
        <v>0</v>
      </c>
      <c r="AO205" s="15"/>
      <c r="AS205" s="15"/>
      <c r="AT205" s="15"/>
      <c r="AU205" s="15">
        <v>0</v>
      </c>
      <c r="AV205" s="15"/>
      <c r="AZ205" s="15"/>
      <c r="BA205" s="15"/>
      <c r="BB205" s="15">
        <v>0</v>
      </c>
      <c r="BC205" s="15"/>
      <c r="BL205" s="15"/>
      <c r="BM205" s="15">
        <v>892.38599999999997</v>
      </c>
      <c r="BN205" s="15">
        <v>1250.787</v>
      </c>
      <c r="BR205" s="15"/>
      <c r="BS205" s="15">
        <v>26.888000000000002</v>
      </c>
      <c r="BT205" s="15">
        <v>65.536000000000001</v>
      </c>
      <c r="BX205" s="15"/>
      <c r="BY205" s="15">
        <v>33</v>
      </c>
      <c r="BZ205" s="15">
        <v>39</v>
      </c>
      <c r="CD205" s="15">
        <v>317879.8</v>
      </c>
      <c r="CE205" s="15">
        <v>242504.10389999999</v>
      </c>
    </row>
    <row r="206" spans="3:83" x14ac:dyDescent="0.2">
      <c r="C206" s="15"/>
      <c r="D206" s="15"/>
      <c r="E206" s="15">
        <v>2047.5820000000001</v>
      </c>
      <c r="F206" s="15"/>
      <c r="J206" s="15"/>
      <c r="K206" s="15"/>
      <c r="L206" s="15">
        <v>215.92</v>
      </c>
      <c r="M206" s="15"/>
      <c r="Q206" s="15"/>
      <c r="R206" s="15"/>
      <c r="S206" s="15">
        <v>5</v>
      </c>
      <c r="T206" s="15"/>
      <c r="X206" s="15"/>
      <c r="Y206" s="15"/>
      <c r="Z206" s="15">
        <v>23</v>
      </c>
      <c r="AA206" s="15"/>
      <c r="AE206" s="15"/>
      <c r="AF206" s="15"/>
      <c r="AG206" s="15">
        <v>0</v>
      </c>
      <c r="AH206" s="15"/>
      <c r="AL206" s="15"/>
      <c r="AM206" s="15"/>
      <c r="AN206" s="15">
        <v>0</v>
      </c>
      <c r="AO206" s="15"/>
      <c r="AS206" s="15"/>
      <c r="AT206" s="15"/>
      <c r="AU206" s="15">
        <v>0</v>
      </c>
      <c r="AV206" s="15"/>
      <c r="AZ206" s="15"/>
      <c r="BA206" s="15"/>
      <c r="BB206" s="15">
        <v>0</v>
      </c>
      <c r="BC206" s="15"/>
      <c r="BL206" s="15"/>
      <c r="BM206" s="15">
        <v>1305.877</v>
      </c>
      <c r="BN206" s="15">
        <v>1080.7809999999999</v>
      </c>
      <c r="BR206" s="15"/>
      <c r="BS206" s="15">
        <v>22.777999999999999</v>
      </c>
      <c r="BT206" s="15">
        <v>49.918999999999997</v>
      </c>
      <c r="BX206" s="15"/>
      <c r="BY206" s="15">
        <v>43</v>
      </c>
      <c r="BZ206" s="15">
        <v>29</v>
      </c>
      <c r="CD206" s="15">
        <v>84370.1</v>
      </c>
      <c r="CE206" s="15">
        <v>68305.723929999993</v>
      </c>
    </row>
    <row r="207" spans="3:83" x14ac:dyDescent="0.2">
      <c r="C207" s="15"/>
      <c r="D207" s="15"/>
      <c r="E207" s="15">
        <v>1650.2840000000001</v>
      </c>
      <c r="F207" s="15"/>
      <c r="J207" s="15"/>
      <c r="K207" s="15"/>
      <c r="L207" s="15">
        <v>155.80000000000001</v>
      </c>
      <c r="M207" s="15"/>
      <c r="Q207" s="15"/>
      <c r="R207" s="15"/>
      <c r="S207" s="15">
        <v>6</v>
      </c>
      <c r="T207" s="15"/>
      <c r="X207" s="15"/>
      <c r="Y207" s="15"/>
      <c r="Z207" s="15">
        <v>24</v>
      </c>
      <c r="AA207" s="15"/>
      <c r="AE207" s="15"/>
      <c r="AF207" s="15"/>
      <c r="AG207" s="15">
        <v>0</v>
      </c>
      <c r="AH207" s="15"/>
      <c r="AL207" s="15"/>
      <c r="AM207" s="15"/>
      <c r="AN207" s="15">
        <v>3</v>
      </c>
      <c r="AO207" s="15"/>
      <c r="AS207" s="15"/>
      <c r="AT207" s="15"/>
      <c r="AU207" s="15">
        <v>10</v>
      </c>
      <c r="AV207" s="15"/>
      <c r="AZ207" s="15"/>
      <c r="BA207" s="15"/>
      <c r="BB207" s="15">
        <v>5629.2089999999998</v>
      </c>
      <c r="BC207" s="15"/>
      <c r="BL207" s="15"/>
      <c r="BM207" s="15">
        <v>1601.8710000000001</v>
      </c>
      <c r="BN207" s="15">
        <v>1091.633</v>
      </c>
      <c r="BR207" s="15"/>
      <c r="BS207" s="15">
        <v>27.667000000000002</v>
      </c>
      <c r="BT207" s="15">
        <v>57.887</v>
      </c>
      <c r="BX207" s="15"/>
      <c r="BY207" s="15">
        <v>93</v>
      </c>
      <c r="BZ207" s="15">
        <v>31</v>
      </c>
      <c r="CD207" s="15">
        <v>32680.98</v>
      </c>
      <c r="CE207" s="15">
        <v>27927.3982</v>
      </c>
    </row>
    <row r="208" spans="3:83" x14ac:dyDescent="0.2">
      <c r="C208" s="15"/>
      <c r="D208" s="15"/>
      <c r="E208" s="15">
        <v>1855.115</v>
      </c>
      <c r="F208" s="15"/>
      <c r="J208" s="15"/>
      <c r="K208" s="15"/>
      <c r="L208" s="15">
        <v>224.86</v>
      </c>
      <c r="M208" s="15"/>
      <c r="Q208" s="15"/>
      <c r="R208" s="15"/>
      <c r="S208" s="15">
        <v>6</v>
      </c>
      <c r="T208" s="15"/>
      <c r="X208" s="15"/>
      <c r="Y208" s="15"/>
      <c r="Z208" s="15">
        <v>27</v>
      </c>
      <c r="AA208" s="15"/>
      <c r="AE208" s="15"/>
      <c r="AF208" s="15"/>
      <c r="AG208" s="15">
        <v>0</v>
      </c>
      <c r="AH208" s="15"/>
      <c r="AL208" s="15"/>
      <c r="AM208" s="15"/>
      <c r="AN208" s="15">
        <v>0</v>
      </c>
      <c r="AO208" s="15"/>
      <c r="AS208" s="15"/>
      <c r="AT208" s="15"/>
      <c r="AU208" s="15">
        <v>14</v>
      </c>
      <c r="AV208" s="15"/>
      <c r="AZ208" s="15"/>
      <c r="BA208" s="15"/>
      <c r="BB208" s="15">
        <v>6072.402</v>
      </c>
      <c r="BC208" s="15"/>
      <c r="BL208" s="15"/>
      <c r="BM208" s="15">
        <v>922.45299999999997</v>
      </c>
      <c r="BN208" s="15">
        <v>1124.502</v>
      </c>
      <c r="BR208" s="15"/>
      <c r="BS208" s="15">
        <v>38.024999999999999</v>
      </c>
      <c r="BT208" s="15">
        <v>47.113999999999997</v>
      </c>
      <c r="BX208" s="15"/>
      <c r="BY208" s="15">
        <v>48</v>
      </c>
      <c r="BZ208" s="15">
        <v>21</v>
      </c>
      <c r="CD208" s="15">
        <v>79360.789999999994</v>
      </c>
      <c r="CE208" s="15">
        <v>69555.178090000001</v>
      </c>
    </row>
    <row r="209" spans="3:83" x14ac:dyDescent="0.2">
      <c r="C209" s="15"/>
      <c r="D209" s="15"/>
      <c r="E209" s="15">
        <v>1969.2750000000001</v>
      </c>
      <c r="F209" s="15"/>
      <c r="J209" s="15"/>
      <c r="K209" s="15"/>
      <c r="L209" s="15">
        <v>147.84</v>
      </c>
      <c r="M209" s="15"/>
      <c r="Q209" s="15"/>
      <c r="R209" s="15"/>
      <c r="S209" s="15">
        <v>5</v>
      </c>
      <c r="T209" s="15"/>
      <c r="X209" s="15"/>
      <c r="Y209" s="15"/>
      <c r="Z209" s="15">
        <v>28</v>
      </c>
      <c r="AA209" s="15"/>
      <c r="AE209" s="15"/>
      <c r="AF209" s="15"/>
      <c r="AG209" s="15">
        <v>0</v>
      </c>
      <c r="AH209" s="15"/>
      <c r="AL209" s="15"/>
      <c r="AM209" s="15"/>
      <c r="AN209" s="15">
        <v>0</v>
      </c>
      <c r="AO209" s="15"/>
      <c r="AS209" s="15"/>
      <c r="AT209" s="15"/>
      <c r="AU209" s="15">
        <v>16</v>
      </c>
      <c r="AV209" s="15"/>
      <c r="AZ209" s="15"/>
      <c r="BA209" s="15"/>
      <c r="BB209" s="15">
        <v>9623.6139999999996</v>
      </c>
      <c r="BC209" s="15"/>
      <c r="BL209" s="15"/>
      <c r="BM209" s="15">
        <v>1298.6969999999999</v>
      </c>
      <c r="BN209" s="15">
        <v>995.99800000000005</v>
      </c>
      <c r="BR209" s="15"/>
      <c r="BS209" s="15">
        <v>39.667000000000002</v>
      </c>
      <c r="BT209" s="15">
        <v>84.623000000000005</v>
      </c>
      <c r="BX209" s="15"/>
      <c r="BY209" s="15">
        <v>68</v>
      </c>
      <c r="BZ209" s="15">
        <v>28</v>
      </c>
      <c r="CD209" s="15">
        <v>42098.59</v>
      </c>
      <c r="CE209" s="15">
        <v>47999.81</v>
      </c>
    </row>
    <row r="210" spans="3:83" x14ac:dyDescent="0.2">
      <c r="C210" s="15"/>
      <c r="D210" s="15"/>
      <c r="E210" s="15">
        <v>2164.6689999999999</v>
      </c>
      <c r="F210" s="15"/>
      <c r="J210" s="15"/>
      <c r="K210" s="15"/>
      <c r="L210" s="15">
        <v>329.24</v>
      </c>
      <c r="M210" s="15"/>
      <c r="Q210" s="15"/>
      <c r="R210" s="15"/>
      <c r="S210" s="15">
        <v>6</v>
      </c>
      <c r="T210" s="15"/>
      <c r="X210" s="15"/>
      <c r="Y210" s="15"/>
      <c r="Z210" s="15">
        <v>31</v>
      </c>
      <c r="AA210" s="15"/>
      <c r="AE210" s="15"/>
      <c r="AF210" s="15"/>
      <c r="AG210" s="15">
        <v>0</v>
      </c>
      <c r="AH210" s="15"/>
      <c r="AL210" s="15"/>
      <c r="AM210" s="15"/>
      <c r="AN210" s="15">
        <v>0</v>
      </c>
      <c r="AO210" s="15"/>
      <c r="AS210" s="15"/>
      <c r="AT210" s="15"/>
      <c r="AU210" s="15">
        <v>9</v>
      </c>
      <c r="AV210" s="15"/>
      <c r="AZ210" s="15"/>
      <c r="BA210" s="15"/>
      <c r="BB210" s="15">
        <v>6743.3329999999996</v>
      </c>
      <c r="BC210" s="15"/>
      <c r="BL210" s="15"/>
      <c r="BM210" s="15">
        <v>1180.3779999999999</v>
      </c>
      <c r="BN210" s="15"/>
      <c r="BR210" s="15"/>
      <c r="BS210" s="15">
        <v>54.793999999999997</v>
      </c>
      <c r="BT210" s="15"/>
      <c r="BX210" s="15"/>
      <c r="BY210" s="15">
        <v>36</v>
      </c>
      <c r="BZ210" s="15"/>
    </row>
    <row r="211" spans="3:83" x14ac:dyDescent="0.2">
      <c r="C211" s="15"/>
      <c r="D211" s="15"/>
      <c r="E211" s="15">
        <v>1690.306</v>
      </c>
      <c r="F211" s="15"/>
      <c r="J211" s="15"/>
      <c r="K211" s="15"/>
      <c r="L211" s="15">
        <v>251.81</v>
      </c>
      <c r="M211" s="15"/>
      <c r="Q211" s="15"/>
      <c r="R211" s="15"/>
      <c r="S211" s="15">
        <v>5</v>
      </c>
      <c r="T211" s="15"/>
      <c r="X211" s="15"/>
      <c r="Y211" s="15"/>
      <c r="Z211" s="15">
        <v>13</v>
      </c>
      <c r="AA211" s="15"/>
      <c r="AE211" s="15"/>
      <c r="AF211" s="15"/>
      <c r="AG211" s="15">
        <v>0</v>
      </c>
      <c r="AH211" s="15"/>
      <c r="AL211" s="15"/>
      <c r="AM211" s="15"/>
      <c r="AN211" s="15">
        <v>0</v>
      </c>
      <c r="AO211" s="15"/>
      <c r="AS211" s="15"/>
      <c r="AT211" s="15"/>
      <c r="AU211" s="15">
        <v>5</v>
      </c>
      <c r="AV211" s="15"/>
      <c r="AZ211" s="15"/>
      <c r="BA211" s="15"/>
      <c r="BB211" s="15">
        <v>5598.97</v>
      </c>
      <c r="BC211" s="15"/>
      <c r="BL211" s="15"/>
      <c r="BM211" s="15">
        <v>1254.0909999999999</v>
      </c>
      <c r="BN211" s="15"/>
      <c r="BR211" s="15"/>
      <c r="BS211" s="15">
        <v>20.414999999999999</v>
      </c>
      <c r="BT211" s="15"/>
      <c r="BX211" s="15"/>
      <c r="BY211" s="15">
        <v>50</v>
      </c>
      <c r="BZ211" s="15"/>
    </row>
    <row r="212" spans="3:83" x14ac:dyDescent="0.2">
      <c r="C212" s="15"/>
      <c r="D212" s="15"/>
      <c r="E212" s="15">
        <v>1858.585</v>
      </c>
      <c r="F212" s="15"/>
      <c r="J212" s="15"/>
      <c r="K212" s="15"/>
      <c r="L212" s="15">
        <v>164.25</v>
      </c>
      <c r="M212" s="15"/>
      <c r="Q212" s="15"/>
      <c r="R212" s="15"/>
      <c r="S212" s="15">
        <v>4</v>
      </c>
      <c r="T212" s="15"/>
      <c r="X212" s="15"/>
      <c r="Y212" s="15"/>
      <c r="Z212" s="15">
        <v>22</v>
      </c>
      <c r="AA212" s="15"/>
      <c r="AE212" s="15"/>
      <c r="AF212" s="15"/>
      <c r="AG212" s="15">
        <v>0</v>
      </c>
      <c r="AH212" s="15"/>
      <c r="AL212" s="15"/>
      <c r="AM212" s="15"/>
      <c r="AN212" s="15">
        <v>0</v>
      </c>
      <c r="AO212" s="15"/>
      <c r="AS212" s="15"/>
      <c r="AT212" s="15"/>
      <c r="AU212" s="15">
        <v>0</v>
      </c>
      <c r="AV212" s="15"/>
      <c r="AZ212" s="15"/>
      <c r="BA212" s="15"/>
      <c r="BB212" s="15">
        <v>0</v>
      </c>
      <c r="BC212" s="15"/>
      <c r="BL212" s="15"/>
      <c r="BM212" s="15">
        <v>1103.165</v>
      </c>
      <c r="BN212" s="15"/>
      <c r="BR212" s="15"/>
      <c r="BS212" s="15">
        <v>31.545999999999999</v>
      </c>
      <c r="BT212" s="15"/>
      <c r="BX212" s="15"/>
      <c r="BY212" s="15">
        <v>58</v>
      </c>
      <c r="BZ212" s="15"/>
    </row>
    <row r="213" spans="3:83" x14ac:dyDescent="0.2">
      <c r="C213" s="15"/>
      <c r="D213" s="15"/>
      <c r="E213" s="15">
        <v>1913.675</v>
      </c>
      <c r="F213" s="15"/>
      <c r="J213" s="15"/>
      <c r="K213" s="15"/>
      <c r="L213" s="15">
        <v>213.93</v>
      </c>
      <c r="M213" s="15"/>
      <c r="Q213" s="15"/>
      <c r="R213" s="15"/>
      <c r="S213" s="15">
        <v>4</v>
      </c>
      <c r="T213" s="15"/>
      <c r="X213" s="15"/>
      <c r="Y213" s="15"/>
      <c r="Z213" s="15">
        <v>29</v>
      </c>
      <c r="AA213" s="15"/>
      <c r="AE213" s="15"/>
      <c r="AF213" s="15"/>
      <c r="AG213" s="15">
        <v>5</v>
      </c>
      <c r="AH213" s="15"/>
      <c r="AL213" s="15"/>
      <c r="AM213" s="15"/>
      <c r="AN213" s="15">
        <v>0</v>
      </c>
      <c r="AO213" s="15"/>
      <c r="AS213" s="15"/>
      <c r="AT213" s="15"/>
      <c r="AU213" s="15">
        <v>0</v>
      </c>
      <c r="AV213" s="15"/>
      <c r="AZ213" s="15"/>
      <c r="BA213" s="15"/>
      <c r="BB213" s="15">
        <v>0</v>
      </c>
      <c r="BC213" s="15"/>
      <c r="BL213" s="15"/>
      <c r="BM213" s="15">
        <v>1324.09</v>
      </c>
      <c r="BN213" s="15"/>
      <c r="BR213" s="15"/>
      <c r="BS213" s="15">
        <v>20.414999999999999</v>
      </c>
      <c r="BT213" s="15"/>
      <c r="BX213" s="15"/>
      <c r="BY213" s="15">
        <v>74</v>
      </c>
      <c r="BZ213" s="15"/>
    </row>
    <row r="214" spans="3:83" x14ac:dyDescent="0.2">
      <c r="C214" s="15"/>
      <c r="D214" s="15"/>
      <c r="E214" s="15">
        <v>2262.8420000000001</v>
      </c>
      <c r="F214" s="15"/>
      <c r="J214" s="15"/>
      <c r="K214" s="15"/>
      <c r="L214" s="15">
        <v>148.53</v>
      </c>
      <c r="M214" s="15"/>
      <c r="Q214" s="15"/>
      <c r="R214" s="15"/>
      <c r="S214" s="15">
        <v>5</v>
      </c>
      <c r="T214" s="15"/>
      <c r="X214" s="15"/>
      <c r="Y214" s="15"/>
      <c r="Z214" s="15">
        <v>27</v>
      </c>
      <c r="AA214" s="15"/>
      <c r="AE214" s="15"/>
      <c r="AF214" s="15"/>
      <c r="AG214" s="15">
        <v>0</v>
      </c>
      <c r="AH214" s="15"/>
      <c r="AL214" s="15"/>
      <c r="AM214" s="15"/>
      <c r="AN214" s="15">
        <v>4</v>
      </c>
      <c r="AO214" s="15"/>
      <c r="AS214" s="15"/>
      <c r="AT214" s="15"/>
      <c r="AU214" s="15">
        <v>11</v>
      </c>
      <c r="AV214" s="15"/>
      <c r="AZ214" s="15"/>
      <c r="BA214" s="15"/>
      <c r="BB214" s="15">
        <v>7358.9059999999999</v>
      </c>
      <c r="BC214" s="15"/>
      <c r="BL214" s="15"/>
      <c r="BM214" s="15">
        <v>1348.7529999999999</v>
      </c>
      <c r="BN214" s="15"/>
      <c r="BR214" s="15"/>
      <c r="BS214" s="15">
        <v>41.244</v>
      </c>
      <c r="BT214" s="15"/>
      <c r="BX214" s="15"/>
      <c r="BY214" s="15">
        <v>57</v>
      </c>
      <c r="BZ214" s="15"/>
    </row>
    <row r="215" spans="3:83" x14ac:dyDescent="0.2">
      <c r="C215" s="15"/>
      <c r="D215" s="15"/>
      <c r="E215" s="15">
        <v>2082.364</v>
      </c>
      <c r="F215" s="15"/>
      <c r="J215" s="15"/>
      <c r="K215" s="15"/>
      <c r="L215" s="15">
        <v>365.7</v>
      </c>
      <c r="M215" s="15"/>
      <c r="Q215" s="15"/>
      <c r="R215" s="15"/>
      <c r="S215" s="15">
        <v>6</v>
      </c>
      <c r="T215" s="15"/>
      <c r="X215" s="15"/>
      <c r="Y215" s="15"/>
      <c r="Z215" s="15">
        <v>37</v>
      </c>
      <c r="AA215" s="15"/>
      <c r="AE215" s="15"/>
      <c r="AF215" s="15"/>
      <c r="AG215" s="15">
        <v>0</v>
      </c>
      <c r="AH215" s="15"/>
      <c r="AL215" s="15"/>
      <c r="AM215" s="15"/>
      <c r="AN215" s="15">
        <v>0</v>
      </c>
      <c r="AO215" s="15"/>
      <c r="AS215" s="15"/>
      <c r="AT215" s="15"/>
      <c r="AU215" s="15">
        <v>0</v>
      </c>
      <c r="AV215" s="15"/>
      <c r="AZ215" s="15"/>
      <c r="BA215" s="15"/>
      <c r="BB215" s="15">
        <v>0</v>
      </c>
      <c r="BC215" s="15"/>
      <c r="BL215" s="15"/>
      <c r="BM215" s="15">
        <v>1286.693</v>
      </c>
      <c r="BN215" s="15"/>
      <c r="BR215" s="15"/>
      <c r="BS215" s="15">
        <v>30.026</v>
      </c>
      <c r="BT215" s="15"/>
      <c r="BX215" s="15"/>
      <c r="BY215" s="15">
        <v>61</v>
      </c>
      <c r="BZ215" s="15"/>
    </row>
    <row r="216" spans="3:83" x14ac:dyDescent="0.2">
      <c r="C216" s="15"/>
      <c r="D216" s="15"/>
      <c r="E216" s="15">
        <v>1403.7819999999999</v>
      </c>
      <c r="F216" s="15"/>
      <c r="J216" s="15"/>
      <c r="K216" s="15"/>
      <c r="L216" s="15">
        <v>225.01</v>
      </c>
      <c r="M216" s="15"/>
      <c r="Q216" s="15"/>
      <c r="R216" s="15"/>
      <c r="S216" s="15">
        <v>5</v>
      </c>
      <c r="T216" s="15"/>
      <c r="X216" s="15"/>
      <c r="Y216" s="15"/>
      <c r="Z216" s="15">
        <v>26</v>
      </c>
      <c r="AA216" s="15"/>
      <c r="AE216" s="15"/>
      <c r="AF216" s="15"/>
      <c r="AG216" s="15">
        <v>0</v>
      </c>
      <c r="AH216" s="15"/>
      <c r="AL216" s="15"/>
      <c r="AM216" s="15"/>
      <c r="AN216" s="15">
        <v>0</v>
      </c>
      <c r="AO216" s="15"/>
      <c r="AS216" s="15"/>
      <c r="AT216" s="15"/>
      <c r="AU216" s="15">
        <v>4</v>
      </c>
      <c r="AV216" s="15"/>
      <c r="AZ216" s="15"/>
      <c r="BA216" s="15"/>
      <c r="BB216" s="15">
        <v>6973.9070000000002</v>
      </c>
      <c r="BC216" s="15"/>
      <c r="BL216" s="15"/>
      <c r="BM216" s="15">
        <v>1039.8130000000001</v>
      </c>
      <c r="BN216" s="15"/>
      <c r="BR216" s="15"/>
      <c r="BS216" s="15">
        <v>39.667000000000002</v>
      </c>
      <c r="BT216" s="15"/>
      <c r="BX216" s="15"/>
      <c r="BY216" s="15">
        <v>45</v>
      </c>
      <c r="BZ216" s="15"/>
    </row>
    <row r="217" spans="3:83" x14ac:dyDescent="0.2">
      <c r="C217" s="15"/>
      <c r="D217" s="15"/>
      <c r="E217" s="15">
        <v>1796.777</v>
      </c>
      <c r="F217" s="15"/>
      <c r="J217" s="15"/>
      <c r="K217" s="15"/>
      <c r="L217" s="15">
        <v>222.5</v>
      </c>
      <c r="M217" s="15"/>
      <c r="Q217" s="15"/>
      <c r="R217" s="15"/>
      <c r="S217" s="15">
        <v>6</v>
      </c>
      <c r="T217" s="15"/>
      <c r="X217" s="15"/>
      <c r="Y217" s="15"/>
      <c r="Z217" s="15">
        <v>21</v>
      </c>
      <c r="AA217" s="15"/>
      <c r="AE217" s="15"/>
      <c r="AF217" s="15"/>
      <c r="AG217" s="15">
        <v>0</v>
      </c>
      <c r="AH217" s="15"/>
      <c r="AL217" s="15"/>
      <c r="AM217" s="15"/>
      <c r="AN217" s="15">
        <v>0</v>
      </c>
      <c r="AO217" s="15"/>
      <c r="AS217" s="15"/>
      <c r="AT217" s="15"/>
      <c r="AU217" s="15">
        <v>0</v>
      </c>
      <c r="AV217" s="15"/>
      <c r="AZ217" s="15"/>
      <c r="BA217" s="15"/>
      <c r="BB217" s="15">
        <v>0</v>
      </c>
      <c r="BC217" s="15"/>
      <c r="BL217" s="15"/>
      <c r="BM217" s="15">
        <v>1381.181</v>
      </c>
      <c r="BN217" s="15"/>
      <c r="BR217" s="15"/>
      <c r="BS217" s="15">
        <v>43.746000000000002</v>
      </c>
      <c r="BT217" s="15"/>
      <c r="BX217" s="15"/>
      <c r="BY217" s="15">
        <v>43</v>
      </c>
      <c r="BZ217" s="15"/>
    </row>
    <row r="218" spans="3:83" x14ac:dyDescent="0.2">
      <c r="C218" s="15"/>
      <c r="D218" s="15"/>
      <c r="E218" s="15">
        <v>2473.6709999999998</v>
      </c>
      <c r="F218" s="15"/>
      <c r="J218" s="15"/>
      <c r="K218" s="15"/>
      <c r="L218" s="15">
        <v>258.83</v>
      </c>
      <c r="M218" s="15"/>
      <c r="Q218" s="15"/>
      <c r="R218" s="15"/>
      <c r="S218" s="15">
        <v>7</v>
      </c>
      <c r="T218" s="15"/>
      <c r="X218" s="15"/>
      <c r="Y218" s="15"/>
      <c r="Z218" s="15">
        <v>51</v>
      </c>
      <c r="AA218" s="15"/>
      <c r="AE218" s="15"/>
      <c r="AF218" s="15"/>
      <c r="AG218" s="15">
        <v>0</v>
      </c>
      <c r="AH218" s="15"/>
      <c r="AL218" s="15"/>
      <c r="AM218" s="15"/>
      <c r="AN218" s="15">
        <v>0</v>
      </c>
      <c r="AO218" s="15"/>
      <c r="AS218" s="15"/>
      <c r="AT218" s="15"/>
      <c r="AU218" s="15">
        <v>0</v>
      </c>
      <c r="AV218" s="15"/>
      <c r="AZ218" s="15"/>
      <c r="BA218" s="15"/>
      <c r="BB218" s="15">
        <v>0</v>
      </c>
      <c r="BC218" s="15"/>
      <c r="BL218" s="15"/>
      <c r="BM218" s="15">
        <v>918.23900000000003</v>
      </c>
      <c r="BN218" s="15"/>
      <c r="BR218" s="15"/>
      <c r="BS218" s="15">
        <v>29.164000000000001</v>
      </c>
      <c r="BT218" s="15"/>
      <c r="BX218" s="15"/>
      <c r="BY218" s="15">
        <v>36</v>
      </c>
      <c r="BZ218" s="15"/>
    </row>
    <row r="219" spans="3:83" x14ac:dyDescent="0.2">
      <c r="C219" s="15"/>
      <c r="D219" s="15"/>
      <c r="E219" s="15">
        <v>1622.6859999999999</v>
      </c>
      <c r="F219" s="15"/>
      <c r="J219" s="15"/>
      <c r="K219" s="15"/>
      <c r="L219" s="15">
        <v>278.7</v>
      </c>
      <c r="M219" s="15"/>
      <c r="Q219" s="15"/>
      <c r="R219" s="15"/>
      <c r="S219" s="15">
        <v>4</v>
      </c>
      <c r="T219" s="15"/>
      <c r="X219" s="15"/>
      <c r="Y219" s="15"/>
      <c r="Z219" s="15">
        <v>19</v>
      </c>
      <c r="AA219" s="15"/>
      <c r="AE219" s="15"/>
      <c r="AF219" s="15"/>
      <c r="AG219" s="15">
        <v>0</v>
      </c>
      <c r="AH219" s="15"/>
      <c r="AL219" s="15"/>
      <c r="AM219" s="15"/>
      <c r="AN219" s="15">
        <v>0</v>
      </c>
      <c r="AO219" s="15"/>
      <c r="AS219" s="15"/>
      <c r="AT219" s="15"/>
      <c r="AU219" s="15">
        <v>5</v>
      </c>
      <c r="AV219" s="15"/>
      <c r="AZ219" s="15"/>
      <c r="BA219" s="15"/>
      <c r="BB219" s="15">
        <v>9313.6620000000003</v>
      </c>
      <c r="BC219" s="15"/>
      <c r="BL219" s="15"/>
      <c r="BM219" s="15">
        <v>1673.6420000000001</v>
      </c>
      <c r="BN219" s="15"/>
      <c r="BR219" s="15"/>
      <c r="BS219" s="15">
        <v>31.001999999999999</v>
      </c>
      <c r="BT219" s="15"/>
      <c r="BX219" s="15"/>
      <c r="BY219" s="15">
        <v>77</v>
      </c>
      <c r="BZ219" s="15"/>
    </row>
    <row r="220" spans="3:83" x14ac:dyDescent="0.2">
      <c r="C220" s="15"/>
      <c r="D220" s="15"/>
      <c r="E220" s="15">
        <v>2067.5880000000002</v>
      </c>
      <c r="F220" s="15"/>
      <c r="J220" s="15"/>
      <c r="K220" s="15"/>
      <c r="L220" s="15">
        <v>218.18</v>
      </c>
      <c r="M220" s="15"/>
      <c r="Q220" s="15"/>
      <c r="R220" s="15"/>
      <c r="S220" s="15">
        <v>4</v>
      </c>
      <c r="T220" s="15"/>
      <c r="X220" s="15"/>
      <c r="Y220" s="15"/>
      <c r="Z220" s="15">
        <v>31</v>
      </c>
      <c r="AA220" s="15"/>
      <c r="AE220" s="15"/>
      <c r="AF220" s="15"/>
      <c r="AG220" s="15">
        <v>0</v>
      </c>
      <c r="AH220" s="15"/>
      <c r="AL220" s="15"/>
      <c r="AM220" s="15"/>
      <c r="AN220" s="15">
        <v>0</v>
      </c>
      <c r="AO220" s="15"/>
      <c r="AS220" s="15"/>
      <c r="AT220" s="15"/>
      <c r="AU220" s="15">
        <v>0</v>
      </c>
      <c r="AV220" s="15"/>
      <c r="AZ220" s="15"/>
      <c r="BA220" s="15"/>
      <c r="BB220" s="15">
        <v>0</v>
      </c>
      <c r="BC220" s="15"/>
      <c r="BL220" s="15"/>
      <c r="BM220" s="15">
        <v>1371.049</v>
      </c>
      <c r="BN220" s="15"/>
      <c r="BR220" s="15"/>
      <c r="BS220" s="15">
        <v>23.331</v>
      </c>
      <c r="BT220" s="15"/>
      <c r="BX220" s="15"/>
      <c r="BY220" s="15">
        <v>44</v>
      </c>
      <c r="BZ220" s="15"/>
    </row>
    <row r="221" spans="3:83" x14ac:dyDescent="0.2">
      <c r="C221" s="15"/>
      <c r="D221" s="15"/>
      <c r="E221" s="15">
        <v>1729.502</v>
      </c>
      <c r="F221" s="15"/>
      <c r="J221" s="15"/>
      <c r="K221" s="15"/>
      <c r="L221" s="15">
        <v>140.47</v>
      </c>
      <c r="M221" s="15"/>
      <c r="Q221" s="15"/>
      <c r="R221" s="15"/>
      <c r="S221" s="15">
        <v>7</v>
      </c>
      <c r="T221" s="15"/>
      <c r="X221" s="15"/>
      <c r="Y221" s="15"/>
      <c r="Z221" s="15">
        <v>37</v>
      </c>
      <c r="AA221" s="15"/>
      <c r="AE221" s="15"/>
      <c r="AF221" s="15"/>
      <c r="AG221" s="15">
        <v>0</v>
      </c>
      <c r="AH221" s="15"/>
      <c r="AL221" s="15"/>
      <c r="AM221" s="15"/>
      <c r="AN221" s="15">
        <v>3</v>
      </c>
      <c r="AO221" s="15"/>
      <c r="AS221" s="15"/>
      <c r="AT221" s="15"/>
      <c r="AU221" s="15">
        <v>0</v>
      </c>
      <c r="AV221" s="15"/>
      <c r="AZ221" s="15"/>
      <c r="BA221" s="15"/>
      <c r="BB221" s="15">
        <v>0</v>
      </c>
      <c r="BC221" s="15"/>
      <c r="BL221" s="15"/>
      <c r="BM221" s="15">
        <v>1174.0060000000001</v>
      </c>
      <c r="BN221" s="15"/>
      <c r="BR221" s="15"/>
      <c r="BS221" s="15">
        <v>57.889000000000003</v>
      </c>
      <c r="BT221" s="15"/>
      <c r="BX221" s="15"/>
      <c r="BY221" s="15">
        <v>39</v>
      </c>
      <c r="BZ221" s="15"/>
    </row>
    <row r="222" spans="3:83" x14ac:dyDescent="0.2">
      <c r="C222" s="15"/>
      <c r="D222" s="15"/>
      <c r="E222" s="15">
        <v>1612.383</v>
      </c>
      <c r="F222" s="15"/>
      <c r="J222" s="15"/>
      <c r="K222" s="15"/>
      <c r="L222" s="15">
        <v>248.36</v>
      </c>
      <c r="M222" s="15"/>
      <c r="Q222" s="15"/>
      <c r="R222" s="15"/>
      <c r="S222" s="15">
        <v>6</v>
      </c>
      <c r="T222" s="15"/>
      <c r="X222" s="15"/>
      <c r="Y222" s="15"/>
      <c r="Z222" s="15">
        <v>34</v>
      </c>
      <c r="AA222" s="15"/>
      <c r="AE222" s="15"/>
      <c r="AF222" s="15"/>
      <c r="AG222" s="15">
        <v>0</v>
      </c>
      <c r="AH222" s="15"/>
      <c r="AL222" s="15"/>
      <c r="AM222" s="15"/>
      <c r="AN222" s="15">
        <v>0</v>
      </c>
      <c r="AO222" s="15"/>
      <c r="AS222" s="15"/>
      <c r="AT222" s="15"/>
      <c r="AU222" s="15">
        <v>0</v>
      </c>
      <c r="AV222" s="15"/>
      <c r="AZ222" s="15"/>
      <c r="BA222" s="15"/>
      <c r="BB222" s="15">
        <v>0</v>
      </c>
      <c r="BC222" s="15"/>
      <c r="BL222" s="15"/>
      <c r="BM222" s="15">
        <v>1424.5640000000001</v>
      </c>
      <c r="BN222" s="15"/>
      <c r="BR222" s="15"/>
      <c r="BS222" s="15">
        <v>32.081000000000003</v>
      </c>
      <c r="BT222" s="15"/>
      <c r="BX222" s="15"/>
      <c r="BY222" s="15">
        <v>66</v>
      </c>
      <c r="BZ222" s="15"/>
    </row>
    <row r="223" spans="3:83" x14ac:dyDescent="0.2">
      <c r="C223" s="15"/>
      <c r="D223" s="15"/>
      <c r="E223" s="15">
        <v>1858.509</v>
      </c>
      <c r="F223" s="15"/>
      <c r="J223" s="15"/>
      <c r="K223" s="15"/>
      <c r="L223" s="15">
        <v>211.79</v>
      </c>
      <c r="M223" s="15"/>
      <c r="Q223" s="15"/>
      <c r="R223" s="15"/>
      <c r="S223" s="15">
        <v>6</v>
      </c>
      <c r="T223" s="15"/>
      <c r="X223" s="15"/>
      <c r="Y223" s="15"/>
      <c r="Z223" s="15">
        <v>49</v>
      </c>
      <c r="AA223" s="15"/>
      <c r="AE223" s="15"/>
      <c r="AF223" s="15"/>
      <c r="AG223" s="15">
        <v>0</v>
      </c>
      <c r="AH223" s="15"/>
      <c r="AL223" s="15"/>
      <c r="AM223" s="15"/>
      <c r="AN223" s="15">
        <v>0</v>
      </c>
      <c r="AO223" s="15"/>
      <c r="AS223" s="15"/>
      <c r="AT223" s="15"/>
      <c r="AU223" s="15">
        <v>0</v>
      </c>
      <c r="AV223" s="15"/>
      <c r="AZ223" s="15"/>
      <c r="BA223" s="15"/>
      <c r="BB223" s="15">
        <v>0</v>
      </c>
      <c r="BC223" s="15"/>
      <c r="BL223" s="15"/>
      <c r="BM223" s="15">
        <v>1125.2850000000001</v>
      </c>
      <c r="BN223" s="15"/>
      <c r="BR223" s="15"/>
      <c r="BS223" s="15">
        <v>37.912999999999997</v>
      </c>
      <c r="BT223" s="15"/>
      <c r="BX223" s="15"/>
      <c r="BY223" s="15">
        <v>41</v>
      </c>
      <c r="BZ223" s="15"/>
    </row>
    <row r="224" spans="3:83" x14ac:dyDescent="0.2">
      <c r="C224" s="15"/>
      <c r="D224" s="15"/>
      <c r="E224" s="15">
        <v>1920.3340000000001</v>
      </c>
      <c r="F224" s="15"/>
      <c r="J224" s="15"/>
      <c r="K224" s="15"/>
      <c r="L224" s="15">
        <v>365.54</v>
      </c>
      <c r="M224" s="15"/>
      <c r="Q224" s="15"/>
      <c r="R224" s="15"/>
      <c r="S224" s="15">
        <v>5</v>
      </c>
      <c r="T224" s="15"/>
      <c r="X224" s="15"/>
      <c r="Y224" s="15"/>
      <c r="Z224" s="15">
        <v>26</v>
      </c>
      <c r="AA224" s="15"/>
      <c r="AE224" s="15"/>
      <c r="AF224" s="15"/>
      <c r="AG224" s="15">
        <v>0</v>
      </c>
      <c r="AH224" s="15"/>
      <c r="AL224" s="15"/>
      <c r="AM224" s="15"/>
      <c r="AN224" s="15">
        <v>0</v>
      </c>
      <c r="AO224" s="15"/>
      <c r="AS224" s="15"/>
      <c r="AT224" s="15"/>
      <c r="AU224" s="15">
        <v>25</v>
      </c>
      <c r="AV224" s="15"/>
      <c r="AZ224" s="15"/>
      <c r="BA224" s="15"/>
      <c r="BB224" s="15">
        <v>9490.3719999999994</v>
      </c>
      <c r="BC224" s="15"/>
      <c r="BL224" s="15"/>
      <c r="BM224" s="15">
        <v>1437.972</v>
      </c>
      <c r="BN224" s="15"/>
      <c r="BR224" s="15"/>
      <c r="BS224" s="15">
        <v>23.513000000000002</v>
      </c>
      <c r="BT224" s="15"/>
      <c r="BX224" s="15"/>
      <c r="BY224" s="15">
        <v>68</v>
      </c>
      <c r="BZ224" s="15"/>
    </row>
    <row r="225" spans="3:78" x14ac:dyDescent="0.2">
      <c r="C225" s="15"/>
      <c r="D225" s="15"/>
      <c r="E225" s="15">
        <v>1660.557</v>
      </c>
      <c r="F225" s="15"/>
      <c r="J225" s="15"/>
      <c r="K225" s="15"/>
      <c r="L225" s="15">
        <v>246.15</v>
      </c>
      <c r="M225" s="15"/>
      <c r="Q225" s="15"/>
      <c r="R225" s="15"/>
      <c r="S225" s="15">
        <v>4</v>
      </c>
      <c r="T225" s="15"/>
      <c r="X225" s="15"/>
      <c r="Y225" s="15"/>
      <c r="Z225" s="15">
        <v>19</v>
      </c>
      <c r="AA225" s="15"/>
      <c r="AE225" s="15"/>
      <c r="AF225" s="15"/>
      <c r="AG225" s="15">
        <v>0</v>
      </c>
      <c r="AH225" s="15"/>
      <c r="AL225" s="15"/>
      <c r="AM225" s="15"/>
      <c r="AN225" s="15">
        <v>0</v>
      </c>
      <c r="AO225" s="15"/>
      <c r="AS225" s="15"/>
      <c r="AT225" s="15"/>
      <c r="AU225" s="15">
        <v>8</v>
      </c>
      <c r="AV225" s="15"/>
      <c r="AZ225" s="15"/>
      <c r="BA225" s="15"/>
      <c r="BB225" s="15">
        <v>6016.6490000000003</v>
      </c>
      <c r="BC225" s="15"/>
      <c r="BL225" s="15"/>
      <c r="BM225" s="15">
        <v>1542.5229999999999</v>
      </c>
      <c r="BN225" s="15"/>
      <c r="BR225" s="15"/>
      <c r="BS225" s="15">
        <v>41.244</v>
      </c>
      <c r="BT225" s="15"/>
      <c r="BX225" s="15"/>
      <c r="BY225" s="15">
        <v>61</v>
      </c>
      <c r="BZ225" s="15"/>
    </row>
    <row r="226" spans="3:78" x14ac:dyDescent="0.2">
      <c r="C226" s="15"/>
      <c r="D226" s="15"/>
      <c r="E226" s="15">
        <v>2121.8310000000001</v>
      </c>
      <c r="F226" s="15"/>
      <c r="J226" s="15"/>
      <c r="K226" s="15"/>
      <c r="L226" s="15">
        <v>344.09</v>
      </c>
      <c r="M226" s="15"/>
      <c r="Q226" s="15"/>
      <c r="R226" s="15"/>
      <c r="S226" s="15">
        <v>6</v>
      </c>
      <c r="T226" s="15"/>
      <c r="X226" s="15"/>
      <c r="Y226" s="15"/>
      <c r="Z226" s="15">
        <v>50</v>
      </c>
      <c r="AA226" s="15"/>
      <c r="AE226" s="15"/>
      <c r="AF226" s="15"/>
      <c r="AG226" s="15">
        <v>0</v>
      </c>
      <c r="AH226" s="15"/>
      <c r="AL226" s="15"/>
      <c r="AM226" s="15"/>
      <c r="AN226" s="15">
        <v>0</v>
      </c>
      <c r="AO226" s="15"/>
      <c r="AS226" s="15"/>
      <c r="AT226" s="15"/>
      <c r="AU226" s="15">
        <v>0</v>
      </c>
      <c r="AV226" s="15"/>
      <c r="AZ226" s="15"/>
      <c r="BA226" s="15"/>
      <c r="BB226" s="15">
        <v>0</v>
      </c>
      <c r="BC226" s="15"/>
      <c r="BL226" s="15"/>
      <c r="BM226" s="15">
        <v>1426.771</v>
      </c>
      <c r="BN226" s="15"/>
      <c r="BR226" s="15"/>
      <c r="BS226" s="15">
        <v>38.024999999999999</v>
      </c>
      <c r="BT226" s="15"/>
      <c r="BX226" s="15"/>
      <c r="BY226" s="15">
        <v>92</v>
      </c>
      <c r="BZ226" s="15"/>
    </row>
    <row r="227" spans="3:78" x14ac:dyDescent="0.2">
      <c r="C227" s="15"/>
      <c r="D227" s="15"/>
      <c r="E227" s="15">
        <v>2124.875</v>
      </c>
      <c r="F227" s="15"/>
      <c r="J227" s="15"/>
      <c r="K227" s="15"/>
      <c r="L227" s="15">
        <v>176.19</v>
      </c>
      <c r="M227" s="15"/>
      <c r="Q227" s="15"/>
      <c r="R227" s="15"/>
      <c r="S227" s="15">
        <v>5</v>
      </c>
      <c r="T227" s="15"/>
      <c r="X227" s="15"/>
      <c r="Y227" s="15"/>
      <c r="Z227" s="15">
        <v>31</v>
      </c>
      <c r="AA227" s="15"/>
      <c r="AE227" s="15"/>
      <c r="AF227" s="15"/>
      <c r="AG227" s="15">
        <v>0</v>
      </c>
      <c r="AH227" s="15"/>
      <c r="AL227" s="15"/>
      <c r="AM227" s="15"/>
      <c r="AN227" s="15">
        <v>0</v>
      </c>
      <c r="AO227" s="15"/>
      <c r="AS227" s="15"/>
      <c r="AT227" s="15"/>
      <c r="AU227" s="15">
        <v>0</v>
      </c>
      <c r="AV227" s="15"/>
      <c r="AZ227" s="15"/>
      <c r="BA227" s="15"/>
      <c r="BB227" s="15">
        <v>0</v>
      </c>
      <c r="BC227" s="15"/>
      <c r="BL227" s="15"/>
      <c r="BM227" s="15">
        <v>1131.8900000000001</v>
      </c>
      <c r="BN227" s="15"/>
      <c r="BR227" s="15"/>
      <c r="BS227" s="15">
        <v>31.545999999999999</v>
      </c>
      <c r="BT227" s="15"/>
      <c r="BX227" s="15"/>
      <c r="BY227" s="15">
        <v>63</v>
      </c>
      <c r="BZ227" s="15"/>
    </row>
    <row r="228" spans="3:78" x14ac:dyDescent="0.2">
      <c r="C228" s="15"/>
      <c r="D228" s="15"/>
      <c r="E228" s="15">
        <v>2151.1909999999998</v>
      </c>
      <c r="F228" s="15"/>
      <c r="J228" s="15"/>
      <c r="K228" s="15"/>
      <c r="L228" s="15">
        <v>277.42</v>
      </c>
      <c r="M228" s="15"/>
      <c r="Q228" s="15"/>
      <c r="R228" s="15"/>
      <c r="S228" s="15">
        <v>6</v>
      </c>
      <c r="T228" s="15"/>
      <c r="X228" s="15"/>
      <c r="Y228" s="15"/>
      <c r="Z228" s="15">
        <v>39</v>
      </c>
      <c r="AA228" s="15"/>
      <c r="AE228" s="15"/>
      <c r="AF228" s="15"/>
      <c r="AG228" s="15">
        <v>0</v>
      </c>
      <c r="AH228" s="15"/>
      <c r="AL228" s="15"/>
      <c r="AM228" s="15"/>
      <c r="AN228" s="15">
        <v>0</v>
      </c>
      <c r="AO228" s="15"/>
      <c r="AS228" s="15"/>
      <c r="AT228" s="15"/>
      <c r="AU228" s="15">
        <v>0</v>
      </c>
      <c r="AV228" s="15"/>
      <c r="AZ228" s="15"/>
      <c r="BA228" s="15"/>
      <c r="BB228" s="15">
        <v>0</v>
      </c>
      <c r="BC228" s="15"/>
      <c r="BL228" s="15"/>
      <c r="BM228" s="15">
        <v>1248.3399999999999</v>
      </c>
      <c r="BN228" s="15"/>
      <c r="BR228" s="15"/>
      <c r="BS228" s="15">
        <v>32.994999999999997</v>
      </c>
      <c r="BT228" s="15"/>
      <c r="BX228" s="15"/>
      <c r="BY228" s="15">
        <v>24</v>
      </c>
      <c r="BZ228" s="15"/>
    </row>
    <row r="229" spans="3:78" x14ac:dyDescent="0.2">
      <c r="C229" s="15"/>
      <c r="D229" s="15"/>
      <c r="E229" s="15">
        <v>1657.6890000000001</v>
      </c>
      <c r="F229" s="15"/>
      <c r="J229" s="15"/>
      <c r="K229" s="15"/>
      <c r="L229" s="15">
        <v>297.92</v>
      </c>
      <c r="M229" s="15"/>
      <c r="Q229" s="15"/>
      <c r="R229" s="15"/>
      <c r="S229" s="15">
        <v>7</v>
      </c>
      <c r="T229" s="15"/>
      <c r="X229" s="15"/>
      <c r="Y229" s="15"/>
      <c r="Z229" s="15">
        <v>21</v>
      </c>
      <c r="AA229" s="15"/>
      <c r="AE229" s="15"/>
      <c r="AF229" s="15"/>
      <c r="AG229" s="15">
        <v>0</v>
      </c>
      <c r="AH229" s="15"/>
      <c r="AL229" s="15"/>
      <c r="AM229" s="15"/>
      <c r="AN229" s="15">
        <v>3</v>
      </c>
      <c r="AO229" s="15"/>
      <c r="AS229" s="15"/>
      <c r="AT229" s="15"/>
      <c r="AU229" s="15">
        <v>0</v>
      </c>
      <c r="AV229" s="15"/>
      <c r="AZ229" s="15"/>
      <c r="BA229" s="15"/>
      <c r="BB229" s="15">
        <v>0</v>
      </c>
      <c r="BC229" s="15"/>
      <c r="BL229" s="15"/>
      <c r="BM229" s="15">
        <v>974.05899999999997</v>
      </c>
      <c r="BN229" s="15"/>
      <c r="BR229" s="15"/>
      <c r="BS229" s="15">
        <v>29.164000000000001</v>
      </c>
      <c r="BT229" s="15"/>
      <c r="BX229" s="15"/>
      <c r="BY229" s="15">
        <v>34</v>
      </c>
      <c r="BZ229" s="15"/>
    </row>
    <row r="230" spans="3:78" x14ac:dyDescent="0.2">
      <c r="C230" s="15"/>
      <c r="D230" s="15"/>
      <c r="E230" s="15">
        <v>1974.1489999999999</v>
      </c>
      <c r="F230" s="15"/>
      <c r="J230" s="15"/>
      <c r="K230" s="15"/>
      <c r="L230" s="15">
        <v>245.47</v>
      </c>
      <c r="M230" s="15"/>
      <c r="Q230" s="15"/>
      <c r="R230" s="15"/>
      <c r="S230" s="15">
        <v>6</v>
      </c>
      <c r="T230" s="15"/>
      <c r="X230" s="15"/>
      <c r="Y230" s="15"/>
      <c r="Z230" s="15">
        <v>33</v>
      </c>
      <c r="AA230" s="15"/>
      <c r="AE230" s="15"/>
      <c r="AF230" s="15"/>
      <c r="AG230" s="15">
        <v>0</v>
      </c>
      <c r="AH230" s="15"/>
      <c r="AL230" s="15"/>
      <c r="AM230" s="15"/>
      <c r="AN230" s="15">
        <v>6</v>
      </c>
      <c r="AO230" s="15"/>
      <c r="AS230" s="15"/>
      <c r="AT230" s="15"/>
      <c r="AU230" s="15">
        <v>7</v>
      </c>
      <c r="AV230" s="15"/>
      <c r="AZ230" s="15"/>
      <c r="BA230" s="15"/>
      <c r="BB230" s="15">
        <v>5850.3329999999996</v>
      </c>
      <c r="BC230" s="15"/>
      <c r="BL230" s="15"/>
      <c r="BM230" s="15">
        <v>907.28099999999995</v>
      </c>
      <c r="BN230" s="15"/>
      <c r="BR230" s="15"/>
      <c r="BS230" s="15">
        <v>28.722999999999999</v>
      </c>
      <c r="BT230" s="15"/>
      <c r="BX230" s="15"/>
      <c r="BY230" s="15">
        <v>15</v>
      </c>
      <c r="BZ230" s="15"/>
    </row>
    <row r="231" spans="3:78" x14ac:dyDescent="0.2">
      <c r="C231" s="15"/>
      <c r="D231" s="15"/>
      <c r="E231" s="15">
        <v>2075.9830000000002</v>
      </c>
      <c r="F231" s="15"/>
      <c r="J231" s="15"/>
      <c r="K231" s="15"/>
      <c r="L231" s="15">
        <v>156.22999999999999</v>
      </c>
      <c r="M231" s="15"/>
      <c r="Q231" s="15"/>
      <c r="R231" s="15"/>
      <c r="S231" s="15">
        <v>7</v>
      </c>
      <c r="T231" s="15"/>
      <c r="X231" s="15"/>
      <c r="Y231" s="15"/>
      <c r="Z231" s="15">
        <v>38</v>
      </c>
      <c r="AA231" s="15"/>
      <c r="AE231" s="15"/>
      <c r="AF231" s="15"/>
      <c r="AG231" s="15">
        <v>0</v>
      </c>
      <c r="AH231" s="15"/>
      <c r="AL231" s="15"/>
      <c r="AM231" s="15"/>
      <c r="AN231" s="15">
        <v>10</v>
      </c>
      <c r="AO231" s="15"/>
      <c r="AS231" s="15"/>
      <c r="AT231" s="15"/>
      <c r="AU231" s="15">
        <v>0</v>
      </c>
      <c r="AV231" s="15"/>
      <c r="AZ231" s="15"/>
      <c r="BA231" s="15"/>
      <c r="BB231" s="15">
        <v>0</v>
      </c>
      <c r="BC231" s="15"/>
      <c r="BL231" s="15"/>
      <c r="BM231" s="15">
        <v>1243.538</v>
      </c>
      <c r="BN231" s="15"/>
      <c r="BR231" s="15"/>
      <c r="BS231" s="15">
        <v>49.920999999999999</v>
      </c>
      <c r="BT231" s="15"/>
      <c r="BX231" s="15"/>
      <c r="BY231" s="15">
        <v>39</v>
      </c>
      <c r="BZ231" s="15"/>
    </row>
    <row r="232" spans="3:78" x14ac:dyDescent="0.2">
      <c r="C232" s="15"/>
      <c r="D232" s="15"/>
      <c r="E232" s="15">
        <v>1961.174</v>
      </c>
      <c r="F232" s="15"/>
      <c r="J232" s="15"/>
      <c r="K232" s="15"/>
      <c r="L232" s="15">
        <v>130.22</v>
      </c>
      <c r="M232" s="15"/>
      <c r="Q232" s="15"/>
      <c r="R232" s="15"/>
      <c r="S232" s="15">
        <v>7</v>
      </c>
      <c r="T232" s="15"/>
      <c r="X232" s="15"/>
      <c r="Y232" s="15"/>
      <c r="Z232" s="15">
        <v>37</v>
      </c>
      <c r="AA232" s="15"/>
      <c r="AE232" s="15"/>
      <c r="AF232" s="15"/>
      <c r="AG232" s="15">
        <v>0</v>
      </c>
      <c r="AH232" s="15"/>
      <c r="AL232" s="15"/>
      <c r="AM232" s="15"/>
      <c r="AN232" s="15">
        <v>12</v>
      </c>
      <c r="AO232" s="15"/>
      <c r="AS232" s="15"/>
      <c r="AT232" s="15"/>
      <c r="AU232" s="15">
        <v>0</v>
      </c>
      <c r="AV232" s="15"/>
      <c r="AZ232" s="15"/>
      <c r="BA232" s="15"/>
      <c r="BB232" s="15">
        <v>0</v>
      </c>
      <c r="BC232" s="15"/>
      <c r="BL232" s="15"/>
      <c r="BM232" s="15">
        <v>1014.283</v>
      </c>
      <c r="BN232" s="15"/>
      <c r="BR232" s="15"/>
      <c r="BS232" s="15">
        <v>41.45</v>
      </c>
      <c r="BT232" s="15"/>
      <c r="BX232" s="15"/>
      <c r="BY232" s="15">
        <v>42</v>
      </c>
      <c r="BZ232" s="15"/>
    </row>
    <row r="233" spans="3:78" x14ac:dyDescent="0.2">
      <c r="C233" s="15"/>
      <c r="D233" s="15"/>
      <c r="E233" s="15">
        <v>1691.664</v>
      </c>
      <c r="F233" s="15"/>
      <c r="J233" s="15"/>
      <c r="K233" s="15"/>
      <c r="L233" s="15">
        <v>149.44</v>
      </c>
      <c r="M233" s="15"/>
      <c r="Q233" s="15"/>
      <c r="R233" s="15"/>
      <c r="S233" s="15">
        <v>5</v>
      </c>
      <c r="T233" s="15"/>
      <c r="X233" s="15"/>
      <c r="Y233" s="15"/>
      <c r="Z233" s="15">
        <v>31</v>
      </c>
      <c r="AA233" s="15"/>
      <c r="AE233" s="15"/>
      <c r="AF233" s="15"/>
      <c r="AG233" s="15">
        <v>0</v>
      </c>
      <c r="AH233" s="15"/>
      <c r="AL233" s="15"/>
      <c r="AM233" s="15"/>
      <c r="AN233" s="15">
        <v>4</v>
      </c>
      <c r="AO233" s="15"/>
      <c r="AS233" s="15"/>
      <c r="AT233" s="15"/>
      <c r="AU233" s="15">
        <v>0</v>
      </c>
      <c r="AV233" s="15"/>
      <c r="AZ233" s="15"/>
      <c r="BA233" s="15"/>
      <c r="BB233" s="15">
        <v>0</v>
      </c>
      <c r="BC233" s="15"/>
      <c r="BL233" s="15"/>
      <c r="BM233" s="15">
        <v>1299.4659999999999</v>
      </c>
      <c r="BN233" s="15"/>
      <c r="BR233" s="15"/>
      <c r="BS233" s="15">
        <v>43.746000000000002</v>
      </c>
      <c r="BT233" s="15"/>
      <c r="BX233" s="15"/>
      <c r="BY233" s="15">
        <v>45</v>
      </c>
      <c r="BZ233" s="15"/>
    </row>
    <row r="234" spans="3:78" x14ac:dyDescent="0.2">
      <c r="C234" s="15"/>
      <c r="D234" s="15"/>
      <c r="E234" s="15">
        <v>2102.154</v>
      </c>
      <c r="F234" s="15"/>
      <c r="J234" s="15"/>
      <c r="K234" s="15"/>
      <c r="L234" s="15">
        <v>203.1</v>
      </c>
      <c r="M234" s="15"/>
      <c r="Q234" s="15"/>
      <c r="R234" s="15"/>
      <c r="S234" s="15">
        <v>5</v>
      </c>
      <c r="T234" s="15"/>
      <c r="X234" s="15"/>
      <c r="Y234" s="15"/>
      <c r="Z234" s="15">
        <v>37</v>
      </c>
      <c r="AA234" s="15"/>
      <c r="AE234" s="15"/>
      <c r="AF234" s="15"/>
      <c r="AG234" s="15">
        <v>0</v>
      </c>
      <c r="AH234" s="15"/>
      <c r="AL234" s="15"/>
      <c r="AM234" s="15"/>
      <c r="AN234" s="15">
        <v>2</v>
      </c>
      <c r="AO234" s="15"/>
      <c r="AS234" s="15"/>
      <c r="AT234" s="15"/>
      <c r="AU234" s="15">
        <v>15</v>
      </c>
      <c r="AV234" s="15"/>
      <c r="AZ234" s="15"/>
      <c r="BA234" s="15"/>
      <c r="BB234" s="15">
        <v>4151.2700000000004</v>
      </c>
      <c r="BC234" s="15"/>
      <c r="BL234" s="15"/>
      <c r="BM234" s="15">
        <v>1009.054</v>
      </c>
      <c r="BN234" s="15"/>
      <c r="BR234" s="15"/>
      <c r="BS234" s="15">
        <v>50.933</v>
      </c>
      <c r="BT234" s="15"/>
      <c r="BX234" s="15"/>
      <c r="BY234" s="15">
        <v>40</v>
      </c>
      <c r="BZ234" s="15"/>
    </row>
    <row r="235" spans="3:78" x14ac:dyDescent="0.2">
      <c r="C235" s="15"/>
      <c r="D235" s="15"/>
      <c r="E235" s="15">
        <v>1985.704</v>
      </c>
      <c r="F235" s="15"/>
      <c r="J235" s="15"/>
      <c r="K235" s="15"/>
      <c r="L235" s="15">
        <v>239.3</v>
      </c>
      <c r="M235" s="15"/>
      <c r="Q235" s="15"/>
      <c r="R235" s="15"/>
      <c r="S235" s="15">
        <v>4</v>
      </c>
      <c r="T235" s="15"/>
      <c r="X235" s="15"/>
      <c r="Y235" s="15"/>
      <c r="Z235" s="15">
        <v>34</v>
      </c>
      <c r="AA235" s="15"/>
      <c r="AE235" s="15"/>
      <c r="AF235" s="15"/>
      <c r="AG235" s="15">
        <v>0</v>
      </c>
      <c r="AH235" s="15"/>
      <c r="AL235" s="15"/>
      <c r="AM235" s="15"/>
      <c r="AN235" s="15">
        <v>7</v>
      </c>
      <c r="AO235" s="15"/>
      <c r="AS235" s="15"/>
      <c r="AT235" s="15"/>
      <c r="AU235" s="15">
        <v>0</v>
      </c>
      <c r="AV235" s="15"/>
      <c r="AZ235" s="15"/>
      <c r="BA235" s="15"/>
      <c r="BB235" s="15">
        <v>0</v>
      </c>
      <c r="BC235" s="15"/>
      <c r="BL235" s="15"/>
      <c r="BM235" s="15">
        <v>1042.325</v>
      </c>
      <c r="BN235" s="15"/>
      <c r="BR235" s="15"/>
      <c r="BS235" s="15">
        <v>23.513000000000002</v>
      </c>
      <c r="BT235" s="15"/>
      <c r="BX235" s="15"/>
      <c r="BY235" s="15">
        <v>36</v>
      </c>
      <c r="BZ235" s="15"/>
    </row>
    <row r="236" spans="3:78" x14ac:dyDescent="0.2">
      <c r="C236" s="15"/>
      <c r="D236" s="15"/>
      <c r="E236" s="15">
        <v>2162.4209999999998</v>
      </c>
      <c r="F236" s="15"/>
      <c r="J236" s="15"/>
      <c r="K236" s="15"/>
      <c r="L236" s="15">
        <v>208.22</v>
      </c>
      <c r="M236" s="15"/>
      <c r="Q236" s="15"/>
      <c r="R236" s="15"/>
      <c r="S236" s="15">
        <v>7</v>
      </c>
      <c r="T236" s="15"/>
      <c r="X236" s="15"/>
      <c r="Y236" s="15"/>
      <c r="Z236" s="15">
        <v>76</v>
      </c>
      <c r="AA236" s="15"/>
      <c r="AE236" s="15"/>
      <c r="AF236" s="15"/>
      <c r="AG236" s="15">
        <v>0</v>
      </c>
      <c r="AH236" s="15"/>
      <c r="AL236" s="15"/>
      <c r="AM236" s="15"/>
      <c r="AN236" s="15">
        <v>6</v>
      </c>
      <c r="AO236" s="15"/>
      <c r="AS236" s="15"/>
      <c r="AT236" s="15"/>
      <c r="AU236" s="15">
        <v>15</v>
      </c>
      <c r="AV236" s="15"/>
      <c r="AZ236" s="15"/>
      <c r="BA236" s="15"/>
      <c r="BB236" s="15">
        <v>2675.221</v>
      </c>
      <c r="BC236" s="15"/>
      <c r="BL236" s="15"/>
      <c r="BM236" s="15">
        <v>1250.9639999999999</v>
      </c>
      <c r="BN236" s="15"/>
      <c r="BR236" s="15"/>
      <c r="BS236" s="15">
        <v>38.909999999999997</v>
      </c>
      <c r="BT236" s="15"/>
      <c r="BX236" s="15"/>
      <c r="BY236" s="15">
        <v>47</v>
      </c>
      <c r="BZ236" s="15"/>
    </row>
    <row r="237" spans="3:78" x14ac:dyDescent="0.2">
      <c r="C237" s="15"/>
      <c r="D237" s="15"/>
      <c r="E237" s="15">
        <v>1613.2349999999999</v>
      </c>
      <c r="F237" s="15"/>
      <c r="J237" s="15"/>
      <c r="K237" s="15"/>
      <c r="L237" s="15">
        <v>198.5</v>
      </c>
      <c r="M237" s="15"/>
      <c r="Q237" s="15"/>
      <c r="R237" s="15"/>
      <c r="S237" s="15">
        <v>5</v>
      </c>
      <c r="T237" s="15"/>
      <c r="X237" s="15"/>
      <c r="Y237" s="15"/>
      <c r="Z237" s="15">
        <v>31</v>
      </c>
      <c r="AA237" s="15"/>
      <c r="AE237" s="15"/>
      <c r="AF237" s="15"/>
      <c r="AG237" s="15">
        <v>0</v>
      </c>
      <c r="AH237" s="15"/>
      <c r="AL237" s="15"/>
      <c r="AM237" s="15"/>
      <c r="AN237" s="15">
        <v>3</v>
      </c>
      <c r="AO237" s="15"/>
      <c r="AS237" s="15"/>
      <c r="AT237" s="15"/>
      <c r="AU237" s="15">
        <v>0</v>
      </c>
      <c r="AV237" s="15"/>
      <c r="AZ237" s="15"/>
      <c r="BA237" s="15"/>
      <c r="BB237" s="15">
        <v>0</v>
      </c>
      <c r="BC237" s="15"/>
      <c r="BL237" s="15"/>
      <c r="BM237" s="15">
        <v>1358.404</v>
      </c>
      <c r="BN237" s="15"/>
      <c r="BR237" s="15"/>
      <c r="BS237" s="15">
        <v>28.722999999999999</v>
      </c>
      <c r="BT237" s="15"/>
      <c r="BX237" s="15"/>
      <c r="BY237" s="15">
        <v>28</v>
      </c>
      <c r="BZ237" s="15"/>
    </row>
    <row r="238" spans="3:78" x14ac:dyDescent="0.2">
      <c r="C238" s="15"/>
      <c r="D238" s="15"/>
      <c r="E238" s="15">
        <v>1686.588</v>
      </c>
      <c r="F238" s="15"/>
      <c r="J238" s="15"/>
      <c r="K238" s="15"/>
      <c r="L238" s="15">
        <v>202.32</v>
      </c>
      <c r="M238" s="15"/>
      <c r="Q238" s="15"/>
      <c r="R238" s="15"/>
      <c r="S238" s="15">
        <v>5</v>
      </c>
      <c r="T238" s="15"/>
      <c r="X238" s="15"/>
      <c r="Y238" s="15"/>
      <c r="Z238" s="15">
        <v>41</v>
      </c>
      <c r="AA238" s="15"/>
      <c r="AE238" s="15"/>
      <c r="AF238" s="15"/>
      <c r="AG238" s="15">
        <v>0</v>
      </c>
      <c r="AH238" s="15"/>
      <c r="AL238" s="15"/>
      <c r="AM238" s="15"/>
      <c r="AN238" s="15">
        <v>0</v>
      </c>
      <c r="AO238" s="15"/>
      <c r="AS238" s="15"/>
      <c r="AT238" s="15"/>
      <c r="AU238" s="15">
        <v>8</v>
      </c>
      <c r="AV238" s="15"/>
      <c r="AZ238" s="15"/>
      <c r="BA238" s="15"/>
      <c r="BB238" s="15">
        <v>7047.6139999999996</v>
      </c>
      <c r="BC238" s="15"/>
      <c r="BL238" s="15"/>
      <c r="BM238" s="15">
        <v>1498.6030000000001</v>
      </c>
      <c r="BN238" s="15"/>
      <c r="BR238" s="15"/>
      <c r="BS238" s="15">
        <v>31.411000000000001</v>
      </c>
      <c r="BT238" s="15"/>
      <c r="BX238" s="15"/>
      <c r="BY238" s="15">
        <v>33</v>
      </c>
      <c r="BZ238" s="15"/>
    </row>
    <row r="239" spans="3:78" x14ac:dyDescent="0.2">
      <c r="C239" s="15"/>
      <c r="D239" s="15"/>
      <c r="E239" s="15">
        <v>1549.768</v>
      </c>
      <c r="F239" s="15"/>
      <c r="J239" s="15"/>
      <c r="K239" s="15"/>
      <c r="L239" s="15">
        <v>341.01</v>
      </c>
      <c r="M239" s="15"/>
      <c r="Q239" s="15"/>
      <c r="R239" s="15"/>
      <c r="S239" s="15">
        <v>4</v>
      </c>
      <c r="T239" s="15"/>
      <c r="X239" s="15"/>
      <c r="Y239" s="15"/>
      <c r="Z239" s="15">
        <v>22</v>
      </c>
      <c r="AA239" s="15"/>
      <c r="AE239" s="15"/>
      <c r="AF239" s="15"/>
      <c r="AG239" s="15">
        <v>0</v>
      </c>
      <c r="AH239" s="15"/>
      <c r="AL239" s="15"/>
      <c r="AM239" s="15"/>
      <c r="AN239" s="15">
        <v>0</v>
      </c>
      <c r="AO239" s="15"/>
      <c r="AS239" s="15"/>
      <c r="AT239" s="15"/>
      <c r="AU239" s="15">
        <v>19</v>
      </c>
      <c r="AV239" s="15"/>
      <c r="AZ239" s="15"/>
      <c r="BA239" s="15"/>
      <c r="BB239" s="15">
        <v>4675.7309999999998</v>
      </c>
      <c r="BC239" s="15"/>
      <c r="BL239" s="15"/>
      <c r="BM239" s="15">
        <v>1517.944</v>
      </c>
      <c r="BN239" s="15"/>
      <c r="BR239" s="15"/>
      <c r="BS239" s="15">
        <v>23.513000000000002</v>
      </c>
      <c r="BT239" s="15"/>
      <c r="BX239" s="15"/>
      <c r="BY239" s="15">
        <v>67</v>
      </c>
      <c r="BZ239" s="15"/>
    </row>
    <row r="240" spans="3:78" x14ac:dyDescent="0.2">
      <c r="C240" s="15"/>
      <c r="D240" s="15"/>
      <c r="E240" s="15">
        <v>2157.8760000000002</v>
      </c>
      <c r="F240" s="15"/>
      <c r="J240" s="15"/>
      <c r="K240" s="15"/>
      <c r="L240" s="15">
        <v>157.91</v>
      </c>
      <c r="M240" s="15"/>
      <c r="Q240" s="15"/>
      <c r="R240" s="15"/>
      <c r="S240" s="15">
        <v>5</v>
      </c>
      <c r="T240" s="15"/>
      <c r="X240" s="15"/>
      <c r="Y240" s="15"/>
      <c r="Z240" s="15">
        <v>31</v>
      </c>
      <c r="AA240" s="15"/>
      <c r="AE240" s="15"/>
      <c r="AF240" s="15"/>
      <c r="AG240" s="15">
        <v>0</v>
      </c>
      <c r="AH240" s="15"/>
      <c r="AL240" s="15"/>
      <c r="AM240" s="15"/>
      <c r="AN240" s="15">
        <v>0</v>
      </c>
      <c r="AO240" s="15"/>
      <c r="AS240" s="15"/>
      <c r="AT240" s="15"/>
      <c r="AU240" s="15">
        <v>0</v>
      </c>
      <c r="AV240" s="15"/>
      <c r="AZ240" s="15"/>
      <c r="BA240" s="15"/>
      <c r="BB240" s="15">
        <v>0</v>
      </c>
      <c r="BC240" s="15"/>
      <c r="BL240" s="15"/>
      <c r="BM240" s="15">
        <v>1368.3510000000001</v>
      </c>
      <c r="BN240" s="15"/>
      <c r="BR240" s="15"/>
      <c r="BS240" s="15">
        <v>30.026</v>
      </c>
      <c r="BT240" s="15"/>
      <c r="BX240" s="15"/>
      <c r="BY240" s="15">
        <v>84</v>
      </c>
      <c r="BZ240" s="15"/>
    </row>
    <row r="241" spans="3:78" x14ac:dyDescent="0.2">
      <c r="C241" s="15"/>
      <c r="D241" s="15"/>
      <c r="E241" s="15">
        <v>1716.53</v>
      </c>
      <c r="F241" s="15"/>
      <c r="J241" s="15"/>
      <c r="K241" s="15"/>
      <c r="L241" s="15">
        <v>202.26</v>
      </c>
      <c r="M241" s="15"/>
      <c r="Q241" s="15"/>
      <c r="R241" s="15"/>
      <c r="S241" s="15">
        <v>7</v>
      </c>
      <c r="T241" s="15"/>
      <c r="X241" s="15"/>
      <c r="Y241" s="15"/>
      <c r="Z241" s="15">
        <v>56</v>
      </c>
      <c r="AA241" s="15"/>
      <c r="AE241" s="15"/>
      <c r="AF241" s="15"/>
      <c r="AG241" s="15">
        <v>0</v>
      </c>
      <c r="AH241" s="15"/>
      <c r="AL241" s="15"/>
      <c r="AM241" s="15"/>
      <c r="AN241" s="15">
        <v>0</v>
      </c>
      <c r="AO241" s="15"/>
      <c r="AS241" s="15"/>
      <c r="AT241" s="15"/>
      <c r="AU241" s="15">
        <v>21</v>
      </c>
      <c r="AV241" s="15"/>
      <c r="AZ241" s="15"/>
      <c r="BA241" s="15"/>
      <c r="BB241" s="15">
        <v>4344.99</v>
      </c>
      <c r="BC241" s="15"/>
      <c r="BL241" s="15"/>
      <c r="BM241" s="15">
        <v>1084.085</v>
      </c>
      <c r="BN241" s="15"/>
      <c r="BR241" s="15"/>
      <c r="BS241" s="15">
        <v>54.793999999999997</v>
      </c>
      <c r="BT241" s="15"/>
      <c r="BX241" s="15"/>
      <c r="BY241" s="15">
        <v>58</v>
      </c>
      <c r="BZ241" s="15"/>
    </row>
    <row r="242" spans="3:78" x14ac:dyDescent="0.2">
      <c r="C242" s="15"/>
      <c r="D242" s="15"/>
      <c r="E242" s="15">
        <v>1687.808</v>
      </c>
      <c r="F242" s="15"/>
      <c r="J242" s="15"/>
      <c r="K242" s="15"/>
      <c r="L242" s="15">
        <v>143.02000000000001</v>
      </c>
      <c r="M242" s="15"/>
      <c r="Q242" s="15"/>
      <c r="R242" s="15"/>
      <c r="S242" s="15">
        <v>4</v>
      </c>
      <c r="T242" s="15"/>
      <c r="X242" s="15"/>
      <c r="Y242" s="15"/>
      <c r="Z242" s="15">
        <v>30</v>
      </c>
      <c r="AA242" s="15"/>
      <c r="AE242" s="15"/>
      <c r="AF242" s="15"/>
      <c r="AG242" s="15">
        <v>0</v>
      </c>
      <c r="AH242" s="15"/>
      <c r="AL242" s="15"/>
      <c r="AM242" s="15"/>
      <c r="AN242" s="15">
        <v>0</v>
      </c>
      <c r="AO242" s="15"/>
      <c r="AS242" s="15"/>
      <c r="AT242" s="15"/>
      <c r="AU242" s="15">
        <v>0</v>
      </c>
      <c r="AV242" s="15"/>
      <c r="AZ242" s="15"/>
      <c r="BA242" s="15"/>
      <c r="BB242" s="15">
        <v>0</v>
      </c>
      <c r="BC242" s="15"/>
      <c r="BL242" s="15"/>
      <c r="BM242" s="15">
        <v>1445.452</v>
      </c>
      <c r="BN242" s="15"/>
      <c r="BR242" s="15"/>
      <c r="BS242" s="15">
        <v>52.17</v>
      </c>
      <c r="BT242" s="15"/>
      <c r="BX242" s="15"/>
      <c r="BY242" s="15">
        <v>46</v>
      </c>
      <c r="BZ242" s="15"/>
    </row>
    <row r="243" spans="3:78" x14ac:dyDescent="0.2">
      <c r="C243" s="15"/>
      <c r="D243" s="15"/>
      <c r="E243" s="15">
        <v>1490.9190000000001</v>
      </c>
      <c r="F243" s="15"/>
      <c r="J243" s="15"/>
      <c r="K243" s="15"/>
      <c r="L243" s="15">
        <v>145.93</v>
      </c>
      <c r="M243" s="15"/>
      <c r="Q243" s="15"/>
      <c r="R243" s="15"/>
      <c r="S243" s="15">
        <v>4</v>
      </c>
      <c r="T243" s="15"/>
      <c r="X243" s="15"/>
      <c r="Y243" s="15"/>
      <c r="Z243" s="15">
        <v>9</v>
      </c>
      <c r="AA243" s="15"/>
      <c r="AE243" s="15"/>
      <c r="AF243" s="15"/>
      <c r="AG243" s="15">
        <v>0</v>
      </c>
      <c r="AH243" s="15"/>
      <c r="AL243" s="15"/>
      <c r="AM243" s="15"/>
      <c r="AN243" s="15">
        <v>9</v>
      </c>
      <c r="AO243" s="15"/>
      <c r="AS243" s="15"/>
      <c r="AT243" s="15"/>
      <c r="AU243" s="15">
        <v>8</v>
      </c>
      <c r="AV243" s="15"/>
      <c r="AZ243" s="15"/>
      <c r="BA243" s="15"/>
      <c r="BB243" s="15">
        <v>7958.57</v>
      </c>
      <c r="BC243" s="15"/>
      <c r="BL243" s="15"/>
      <c r="BM243" s="15">
        <v>1215.5450000000001</v>
      </c>
      <c r="BN243" s="15"/>
      <c r="BR243" s="15"/>
      <c r="BS243" s="15">
        <v>20.622</v>
      </c>
      <c r="BT243" s="15"/>
      <c r="BX243" s="15"/>
      <c r="BY243" s="15">
        <v>38</v>
      </c>
      <c r="BZ243" s="15"/>
    </row>
    <row r="244" spans="3:78" x14ac:dyDescent="0.2">
      <c r="C244" s="15"/>
      <c r="D244" s="15"/>
      <c r="E244" s="15">
        <v>2369.8339999999998</v>
      </c>
      <c r="F244" s="15"/>
      <c r="J244" s="15"/>
      <c r="K244" s="15"/>
      <c r="L244" s="15">
        <v>461.45</v>
      </c>
      <c r="M244" s="15"/>
      <c r="Q244" s="15"/>
      <c r="R244" s="15"/>
      <c r="S244" s="15">
        <v>7</v>
      </c>
      <c r="T244" s="15"/>
      <c r="X244" s="15"/>
      <c r="Y244" s="15"/>
      <c r="Z244" s="15">
        <v>47</v>
      </c>
      <c r="AA244" s="15"/>
      <c r="AE244" s="15"/>
      <c r="AF244" s="15"/>
      <c r="AG244" s="15">
        <v>0</v>
      </c>
      <c r="AH244" s="15"/>
      <c r="AL244" s="15"/>
      <c r="AM244" s="15"/>
      <c r="AN244" s="15">
        <v>0</v>
      </c>
      <c r="AO244" s="15"/>
      <c r="AS244" s="15"/>
      <c r="AT244" s="15"/>
      <c r="AU244" s="15">
        <v>21</v>
      </c>
      <c r="AV244" s="15"/>
      <c r="AZ244" s="15"/>
      <c r="BA244" s="15"/>
      <c r="BB244" s="15">
        <v>4884.57</v>
      </c>
      <c r="BC244" s="15"/>
      <c r="BL244" s="15"/>
      <c r="BM244" s="15">
        <v>882.96299999999997</v>
      </c>
      <c r="BN244" s="15"/>
      <c r="BR244" s="15"/>
      <c r="BS244" s="15">
        <v>43.356000000000002</v>
      </c>
      <c r="BT244" s="15"/>
      <c r="BX244" s="15"/>
      <c r="BY244" s="15">
        <v>37</v>
      </c>
      <c r="BZ244" s="15"/>
    </row>
    <row r="245" spans="3:78" x14ac:dyDescent="0.2">
      <c r="C245" s="15"/>
      <c r="D245" s="15"/>
      <c r="E245" s="15">
        <v>1878.066</v>
      </c>
      <c r="F245" s="15"/>
      <c r="J245" s="15"/>
      <c r="K245" s="15"/>
      <c r="L245" s="15">
        <v>280.10000000000002</v>
      </c>
      <c r="M245" s="15"/>
      <c r="Q245" s="15"/>
      <c r="R245" s="15"/>
      <c r="S245" s="15">
        <v>5</v>
      </c>
      <c r="T245" s="15"/>
      <c r="X245" s="15"/>
      <c r="Y245" s="15"/>
      <c r="Z245" s="15">
        <v>29</v>
      </c>
      <c r="AA245" s="15"/>
      <c r="AE245" s="15"/>
      <c r="AF245" s="15"/>
      <c r="AG245" s="15">
        <v>0</v>
      </c>
      <c r="AH245" s="15"/>
      <c r="AL245" s="15"/>
      <c r="AM245" s="15"/>
      <c r="AN245" s="15">
        <v>4</v>
      </c>
      <c r="AO245" s="15"/>
      <c r="AS245" s="15"/>
      <c r="AT245" s="15"/>
      <c r="AU245" s="15">
        <v>28</v>
      </c>
      <c r="AV245" s="15"/>
      <c r="AZ245" s="15"/>
      <c r="BA245" s="15"/>
      <c r="BB245" s="15">
        <v>4151.2700000000004</v>
      </c>
      <c r="BC245" s="15"/>
      <c r="BL245" s="15"/>
      <c r="BM245" s="15">
        <v>1042.1130000000001</v>
      </c>
      <c r="BN245" s="15"/>
      <c r="BR245" s="15"/>
      <c r="BS245" s="15">
        <v>31.545999999999999</v>
      </c>
      <c r="BT245" s="15"/>
      <c r="BX245" s="15"/>
      <c r="BY245" s="15">
        <v>58</v>
      </c>
      <c r="BZ245" s="15"/>
    </row>
    <row r="246" spans="3:78" x14ac:dyDescent="0.2">
      <c r="C246" s="15"/>
      <c r="D246" s="15"/>
      <c r="E246" s="15">
        <v>1510.1579999999999</v>
      </c>
      <c r="F246" s="15"/>
      <c r="J246" s="15"/>
      <c r="K246" s="15"/>
      <c r="L246" s="15">
        <v>270.08</v>
      </c>
      <c r="M246" s="15"/>
      <c r="Q246" s="15"/>
      <c r="R246" s="15"/>
      <c r="S246" s="15">
        <v>3</v>
      </c>
      <c r="T246" s="15"/>
      <c r="X246" s="15"/>
      <c r="Y246" s="15"/>
      <c r="Z246" s="15">
        <v>23</v>
      </c>
      <c r="AA246" s="15"/>
      <c r="AE246" s="15"/>
      <c r="AF246" s="15"/>
      <c r="AG246" s="15">
        <v>0</v>
      </c>
      <c r="AH246" s="15"/>
      <c r="AL246" s="15"/>
      <c r="AM246" s="15"/>
      <c r="AN246" s="15">
        <v>4</v>
      </c>
      <c r="AO246" s="15"/>
      <c r="AS246" s="15"/>
      <c r="AT246" s="15"/>
      <c r="AU246" s="15">
        <v>0</v>
      </c>
      <c r="AV246" s="15"/>
      <c r="AZ246" s="15"/>
      <c r="BA246" s="15"/>
      <c r="BB246" s="15">
        <v>0</v>
      </c>
      <c r="BC246" s="15"/>
      <c r="BL246" s="15"/>
      <c r="BM246" s="15">
        <v>1491.9369999999999</v>
      </c>
      <c r="BN246" s="15"/>
      <c r="BR246" s="15"/>
      <c r="BS246" s="15">
        <v>43.746000000000002</v>
      </c>
      <c r="BT246" s="15"/>
      <c r="BX246" s="15"/>
      <c r="BY246" s="15">
        <v>89</v>
      </c>
      <c r="BZ246" s="15"/>
    </row>
    <row r="247" spans="3:78" x14ac:dyDescent="0.2">
      <c r="C247" s="15"/>
      <c r="D247" s="15"/>
      <c r="E247" s="15">
        <v>1870.2560000000001</v>
      </c>
      <c r="F247" s="15"/>
      <c r="J247" s="15"/>
      <c r="K247" s="15"/>
      <c r="L247" s="15">
        <v>109.82</v>
      </c>
      <c r="M247" s="15"/>
      <c r="Q247" s="15"/>
      <c r="R247" s="15"/>
      <c r="S247" s="15">
        <v>4</v>
      </c>
      <c r="T247" s="15"/>
      <c r="X247" s="15"/>
      <c r="Y247" s="15"/>
      <c r="Z247" s="15">
        <v>33</v>
      </c>
      <c r="AA247" s="15"/>
      <c r="AE247" s="15"/>
      <c r="AF247" s="15"/>
      <c r="AG247" s="15">
        <v>0</v>
      </c>
      <c r="AH247" s="15"/>
      <c r="AL247" s="15"/>
      <c r="AM247" s="15"/>
      <c r="AN247" s="15">
        <v>0</v>
      </c>
      <c r="AO247" s="15"/>
      <c r="AS247" s="15"/>
      <c r="AT247" s="15"/>
      <c r="AU247" s="15">
        <v>29</v>
      </c>
      <c r="AV247" s="15"/>
      <c r="AZ247" s="15"/>
      <c r="BA247" s="15"/>
      <c r="BB247" s="15">
        <v>3522.8629999999998</v>
      </c>
      <c r="BC247" s="15"/>
      <c r="BL247" s="15"/>
      <c r="BM247" s="15">
        <v>1419.3119999999999</v>
      </c>
      <c r="BN247" s="15"/>
      <c r="BR247" s="15"/>
      <c r="BS247" s="15">
        <v>32.994999999999997</v>
      </c>
      <c r="BT247" s="15"/>
      <c r="BX247" s="15"/>
      <c r="BY247" s="15">
        <v>36</v>
      </c>
      <c r="BZ247" s="15"/>
    </row>
    <row r="248" spans="3:78" x14ac:dyDescent="0.2">
      <c r="C248" s="15"/>
      <c r="D248" s="15"/>
      <c r="E248" s="15">
        <v>1577.5309999999999</v>
      </c>
      <c r="F248" s="15"/>
      <c r="J248" s="15"/>
      <c r="K248" s="15"/>
      <c r="L248" s="15">
        <v>253.58</v>
      </c>
      <c r="M248" s="15"/>
      <c r="Q248" s="15"/>
      <c r="R248" s="15"/>
      <c r="S248" s="15">
        <v>5</v>
      </c>
      <c r="T248" s="15"/>
      <c r="X248" s="15"/>
      <c r="Y248" s="15"/>
      <c r="Z248" s="15">
        <v>23</v>
      </c>
      <c r="AA248" s="15"/>
      <c r="AE248" s="15"/>
      <c r="AF248" s="15"/>
      <c r="AG248" s="15">
        <v>0</v>
      </c>
      <c r="AH248" s="15"/>
      <c r="AL248" s="15"/>
      <c r="AM248" s="15"/>
      <c r="AN248" s="15">
        <v>0</v>
      </c>
      <c r="AO248" s="15"/>
      <c r="AS248" s="15"/>
      <c r="AT248" s="15"/>
      <c r="AU248" s="15">
        <v>15</v>
      </c>
      <c r="AV248" s="15"/>
      <c r="AZ248" s="15"/>
      <c r="BA248" s="15"/>
      <c r="BB248" s="15">
        <v>4528.3149999999996</v>
      </c>
      <c r="BC248" s="15"/>
      <c r="BL248" s="15"/>
      <c r="BM248" s="15">
        <v>1433.423</v>
      </c>
      <c r="BN248" s="15"/>
      <c r="BR248" s="15"/>
      <c r="BS248" s="15">
        <v>35.118000000000002</v>
      </c>
      <c r="BT248" s="15"/>
      <c r="BX248" s="15"/>
      <c r="BY248" s="15">
        <v>86</v>
      </c>
      <c r="BZ248" s="15"/>
    </row>
    <row r="249" spans="3:78" x14ac:dyDescent="0.2">
      <c r="C249" s="15"/>
      <c r="D249" s="15"/>
      <c r="E249" s="15">
        <v>1561.5239999999999</v>
      </c>
      <c r="F249" s="15"/>
      <c r="J249" s="15"/>
      <c r="K249" s="15"/>
      <c r="L249" s="15">
        <v>248.04</v>
      </c>
      <c r="M249" s="15"/>
      <c r="Q249" s="15"/>
      <c r="R249" s="15"/>
      <c r="S249" s="15">
        <v>6</v>
      </c>
      <c r="T249" s="15"/>
      <c r="X249" s="15"/>
      <c r="Y249" s="15"/>
      <c r="Z249" s="15">
        <v>24</v>
      </c>
      <c r="AA249" s="15"/>
      <c r="AE249" s="15"/>
      <c r="AF249" s="15"/>
      <c r="AG249" s="15">
        <v>0</v>
      </c>
      <c r="AH249" s="15"/>
      <c r="AL249" s="15"/>
      <c r="AM249" s="15"/>
      <c r="AN249" s="15">
        <v>0</v>
      </c>
      <c r="AO249" s="15"/>
      <c r="AS249" s="15"/>
      <c r="AT249" s="15"/>
      <c r="AU249" s="15">
        <v>28</v>
      </c>
      <c r="AV249" s="15"/>
      <c r="AZ249" s="15"/>
      <c r="BA249" s="15"/>
      <c r="BB249" s="15">
        <v>6836.8860000000004</v>
      </c>
      <c r="BC249" s="15"/>
      <c r="BL249" s="15"/>
      <c r="BM249" s="15">
        <v>1528.2739999999999</v>
      </c>
      <c r="BN249" s="15"/>
      <c r="BR249" s="15"/>
      <c r="BS249" s="15">
        <v>42.061</v>
      </c>
      <c r="BT249" s="15"/>
      <c r="BX249" s="15"/>
      <c r="BY249" s="15">
        <v>42</v>
      </c>
      <c r="BZ249" s="15"/>
    </row>
    <row r="250" spans="3:78" x14ac:dyDescent="0.2">
      <c r="C250" s="15"/>
      <c r="D250" s="15"/>
      <c r="E250" s="15">
        <v>1597.453</v>
      </c>
      <c r="F250" s="15"/>
      <c r="J250" s="15"/>
      <c r="K250" s="15"/>
      <c r="L250" s="15">
        <v>173.34</v>
      </c>
      <c r="M250" s="15"/>
      <c r="Q250" s="15"/>
      <c r="R250" s="15"/>
      <c r="S250" s="15">
        <v>5</v>
      </c>
      <c r="T250" s="15"/>
      <c r="X250" s="15"/>
      <c r="Y250" s="15"/>
      <c r="Z250" s="15">
        <v>28</v>
      </c>
      <c r="AA250" s="15"/>
      <c r="AE250" s="15"/>
      <c r="AF250" s="15"/>
      <c r="AG250" s="15">
        <v>0</v>
      </c>
      <c r="AH250" s="15"/>
      <c r="AL250" s="15"/>
      <c r="AM250" s="15"/>
      <c r="AN250" s="15">
        <v>0</v>
      </c>
      <c r="AO250" s="15"/>
      <c r="AS250" s="15"/>
      <c r="AT250" s="15"/>
      <c r="AU250" s="15">
        <v>0</v>
      </c>
      <c r="AV250" s="15"/>
      <c r="AZ250" s="15"/>
      <c r="BA250" s="15"/>
      <c r="BB250" s="15">
        <v>0</v>
      </c>
      <c r="BC250" s="15"/>
      <c r="BL250" s="15"/>
      <c r="BM250" s="15">
        <v>1534.58</v>
      </c>
      <c r="BN250" s="15"/>
      <c r="BR250" s="15"/>
      <c r="BS250" s="15">
        <v>33.252000000000002</v>
      </c>
      <c r="BT250" s="15"/>
      <c r="BX250" s="15"/>
      <c r="BY250" s="15">
        <v>66</v>
      </c>
      <c r="BZ250" s="15"/>
    </row>
    <row r="251" spans="3:78" x14ac:dyDescent="0.2">
      <c r="C251" s="15"/>
      <c r="D251" s="15"/>
      <c r="E251" s="15">
        <v>1743.86</v>
      </c>
      <c r="F251" s="15"/>
      <c r="J251" s="15"/>
      <c r="K251" s="15"/>
      <c r="L251" s="15">
        <v>231.88</v>
      </c>
      <c r="M251" s="15"/>
      <c r="Q251" s="15"/>
      <c r="R251" s="15"/>
      <c r="S251" s="15">
        <v>5</v>
      </c>
      <c r="T251" s="15"/>
      <c r="X251" s="15"/>
      <c r="Y251" s="15"/>
      <c r="Z251" s="15">
        <v>37</v>
      </c>
      <c r="AA251" s="15"/>
      <c r="AE251" s="15"/>
      <c r="AF251" s="15"/>
      <c r="AG251" s="15">
        <v>0</v>
      </c>
      <c r="AH251" s="15"/>
      <c r="AL251" s="15"/>
      <c r="AM251" s="15"/>
      <c r="AN251" s="15">
        <v>0</v>
      </c>
      <c r="AO251" s="15"/>
      <c r="AS251" s="15"/>
      <c r="AT251" s="15"/>
      <c r="AU251" s="15">
        <v>5</v>
      </c>
      <c r="AV251" s="15"/>
      <c r="AZ251" s="15"/>
      <c r="BA251" s="15"/>
      <c r="BB251" s="15">
        <v>3522.8629999999998</v>
      </c>
      <c r="BC251" s="15"/>
      <c r="BL251" s="15"/>
      <c r="BM251" s="15">
        <v>1321.0070000000001</v>
      </c>
      <c r="BN251" s="15"/>
      <c r="BR251" s="15"/>
      <c r="BS251" s="15">
        <v>55.027000000000001</v>
      </c>
      <c r="BT251" s="15"/>
      <c r="BX251" s="15"/>
      <c r="BY251" s="15">
        <v>87</v>
      </c>
      <c r="BZ251" s="15"/>
    </row>
    <row r="252" spans="3:78" x14ac:dyDescent="0.2">
      <c r="C252" s="15"/>
      <c r="D252" s="15"/>
      <c r="E252" s="15">
        <v>1834.0719999999999</v>
      </c>
      <c r="F252" s="15"/>
      <c r="J252" s="15"/>
      <c r="K252" s="15"/>
      <c r="L252" s="15">
        <v>302.08999999999997</v>
      </c>
      <c r="M252" s="15"/>
      <c r="Q252" s="15"/>
      <c r="R252" s="15"/>
      <c r="S252" s="15">
        <v>5</v>
      </c>
      <c r="T252" s="15"/>
      <c r="X252" s="15"/>
      <c r="Y252" s="15"/>
      <c r="Z252" s="15">
        <v>35</v>
      </c>
      <c r="AA252" s="15"/>
      <c r="AE252" s="15"/>
      <c r="AF252" s="15"/>
      <c r="AG252" s="15">
        <v>0</v>
      </c>
      <c r="AH252" s="15"/>
      <c r="AL252" s="15"/>
      <c r="AM252" s="15"/>
      <c r="AN252" s="15">
        <v>0</v>
      </c>
      <c r="AO252" s="15"/>
      <c r="AS252" s="15"/>
      <c r="AT252" s="15"/>
      <c r="AU252" s="15">
        <v>0</v>
      </c>
      <c r="AV252" s="15"/>
      <c r="AZ252" s="15"/>
      <c r="BA252" s="15"/>
      <c r="BB252" s="15">
        <v>0</v>
      </c>
      <c r="BC252" s="15"/>
      <c r="BL252" s="15"/>
      <c r="BM252" s="15">
        <v>1242.9190000000001</v>
      </c>
      <c r="BN252" s="15"/>
      <c r="BR252" s="15"/>
      <c r="BS252" s="15">
        <v>37.912999999999997</v>
      </c>
      <c r="BT252" s="15"/>
      <c r="BX252" s="15"/>
      <c r="BY252" s="15">
        <v>68</v>
      </c>
      <c r="BZ252" s="15"/>
    </row>
    <row r="253" spans="3:78" x14ac:dyDescent="0.2">
      <c r="C253" s="15"/>
      <c r="D253" s="15"/>
      <c r="E253" s="15">
        <v>1853.06</v>
      </c>
      <c r="F253" s="15"/>
      <c r="J253" s="15"/>
      <c r="K253" s="15"/>
      <c r="L253" s="15">
        <v>256.8</v>
      </c>
      <c r="M253" s="15"/>
      <c r="Q253" s="15"/>
      <c r="R253" s="15"/>
      <c r="S253" s="15">
        <v>5</v>
      </c>
      <c r="T253" s="15"/>
      <c r="X253" s="15"/>
      <c r="Y253" s="15"/>
      <c r="Z253" s="15">
        <v>33</v>
      </c>
      <c r="AA253" s="15"/>
      <c r="AE253" s="15"/>
      <c r="AF253" s="15"/>
      <c r="AG253" s="15">
        <v>0</v>
      </c>
      <c r="AH253" s="15"/>
      <c r="AL253" s="15"/>
      <c r="AM253" s="15"/>
      <c r="AN253" s="15">
        <v>0</v>
      </c>
      <c r="AO253" s="15"/>
      <c r="AS253" s="15"/>
      <c r="AT253" s="15"/>
      <c r="AU253" s="15">
        <v>0</v>
      </c>
      <c r="AV253" s="15"/>
      <c r="AZ253" s="15"/>
      <c r="BA253" s="15"/>
      <c r="BB253" s="15">
        <v>0</v>
      </c>
      <c r="BC253" s="15"/>
      <c r="BL253" s="15"/>
      <c r="BM253" s="15">
        <v>1134.2919999999999</v>
      </c>
      <c r="BN253" s="15"/>
      <c r="BR253" s="15"/>
      <c r="BS253" s="15">
        <v>24.747</v>
      </c>
      <c r="BT253" s="15"/>
      <c r="BX253" s="15"/>
      <c r="BY253" s="15">
        <v>43</v>
      </c>
      <c r="BZ253" s="15"/>
    </row>
    <row r="254" spans="3:78" x14ac:dyDescent="0.2">
      <c r="C254" s="15"/>
      <c r="D254" s="15"/>
      <c r="E254" s="15">
        <v>1700.1759999999999</v>
      </c>
      <c r="F254" s="15"/>
      <c r="J254" s="15"/>
      <c r="K254" s="15"/>
      <c r="L254" s="15">
        <v>331.75</v>
      </c>
      <c r="M254" s="15"/>
      <c r="Q254" s="15"/>
      <c r="R254" s="15"/>
      <c r="S254" s="15">
        <v>5</v>
      </c>
      <c r="T254" s="15"/>
      <c r="X254" s="15"/>
      <c r="Y254" s="15"/>
      <c r="Z254" s="15">
        <v>22</v>
      </c>
      <c r="AA254" s="15"/>
      <c r="AE254" s="15"/>
      <c r="AF254" s="15"/>
      <c r="AG254" s="15">
        <v>0</v>
      </c>
      <c r="AH254" s="15"/>
      <c r="AL254" s="15"/>
      <c r="AM254" s="15"/>
      <c r="AN254" s="15">
        <v>0</v>
      </c>
      <c r="AO254" s="15"/>
      <c r="AS254" s="15"/>
      <c r="AT254" s="15"/>
      <c r="AU254" s="15">
        <v>0</v>
      </c>
      <c r="AV254" s="15"/>
      <c r="AZ254" s="15"/>
      <c r="BA254" s="15"/>
      <c r="BB254" s="15">
        <v>0</v>
      </c>
      <c r="BC254" s="15"/>
      <c r="BL254" s="15"/>
      <c r="BM254" s="15">
        <v>1477.4590000000001</v>
      </c>
      <c r="BN254" s="15"/>
      <c r="BR254" s="15"/>
      <c r="BS254" s="15">
        <v>36.073999999999998</v>
      </c>
      <c r="BT254" s="15"/>
      <c r="BX254" s="15"/>
      <c r="BY254" s="15">
        <v>49</v>
      </c>
      <c r="BZ254" s="15"/>
    </row>
    <row r="255" spans="3:78" x14ac:dyDescent="0.2">
      <c r="C255" s="15"/>
      <c r="D255" s="15"/>
      <c r="E255" s="15">
        <v>1855.076</v>
      </c>
      <c r="F255" s="15"/>
      <c r="J255" s="15"/>
      <c r="K255" s="15"/>
      <c r="L255" s="15">
        <v>294.24</v>
      </c>
      <c r="M255" s="15"/>
      <c r="Q255" s="15"/>
      <c r="R255" s="15"/>
      <c r="S255" s="15">
        <v>5</v>
      </c>
      <c r="T255" s="15"/>
      <c r="X255" s="15"/>
      <c r="Y255" s="15"/>
      <c r="Z255" s="15">
        <v>24</v>
      </c>
      <c r="AA255" s="15"/>
      <c r="AE255" s="15"/>
      <c r="AF255" s="15"/>
      <c r="AG255" s="15">
        <v>0</v>
      </c>
      <c r="AH255" s="15"/>
      <c r="AL255" s="15"/>
      <c r="AM255" s="15"/>
      <c r="AN255" s="15">
        <v>0</v>
      </c>
      <c r="AO255" s="15"/>
      <c r="AS255" s="15"/>
      <c r="AT255" s="15"/>
      <c r="AU255" s="15">
        <v>13</v>
      </c>
      <c r="AV255" s="15"/>
      <c r="AZ255" s="15"/>
      <c r="BA255" s="15"/>
      <c r="BB255" s="15">
        <v>4811.8069999999998</v>
      </c>
      <c r="BC255" s="15"/>
      <c r="BL255" s="15"/>
      <c r="BM255" s="15">
        <v>1306.3430000000001</v>
      </c>
      <c r="BN255" s="15"/>
      <c r="BR255" s="15"/>
      <c r="BS255" s="15">
        <v>39.235999999999997</v>
      </c>
      <c r="BT255" s="15"/>
      <c r="BX255" s="15"/>
      <c r="BY255" s="15">
        <v>60</v>
      </c>
      <c r="BZ255" s="15"/>
    </row>
    <row r="256" spans="3:78" x14ac:dyDescent="0.2">
      <c r="C256" s="15"/>
      <c r="D256" s="15"/>
      <c r="E256" s="15">
        <v>2001.9670000000001</v>
      </c>
      <c r="F256" s="15"/>
      <c r="J256" s="15"/>
      <c r="K256" s="15"/>
      <c r="L256" s="15">
        <v>241.12</v>
      </c>
      <c r="M256" s="15"/>
      <c r="Q256" s="15"/>
      <c r="R256" s="15"/>
      <c r="S256" s="15">
        <v>4</v>
      </c>
      <c r="T256" s="15"/>
      <c r="X256" s="15"/>
      <c r="Y256" s="15"/>
      <c r="Z256" s="15">
        <v>22</v>
      </c>
      <c r="AA256" s="15"/>
      <c r="AE256" s="15"/>
      <c r="AF256" s="15"/>
      <c r="AG256" s="15">
        <v>0</v>
      </c>
      <c r="AH256" s="15"/>
      <c r="AL256" s="15"/>
      <c r="AM256" s="15"/>
      <c r="AN256" s="15">
        <v>0</v>
      </c>
      <c r="AO256" s="15"/>
      <c r="AS256" s="15"/>
      <c r="AT256" s="15"/>
      <c r="AU256" s="15">
        <v>15</v>
      </c>
      <c r="AV256" s="15"/>
      <c r="AZ256" s="15"/>
      <c r="BA256" s="15"/>
      <c r="BB256" s="15">
        <v>6633.7160000000003</v>
      </c>
      <c r="BC256" s="15"/>
      <c r="BL256" s="15"/>
      <c r="BM256" s="15">
        <v>1028.7739999999999</v>
      </c>
      <c r="BN256" s="15"/>
      <c r="BR256" s="15"/>
      <c r="BS256" s="15">
        <v>31.001999999999999</v>
      </c>
      <c r="BT256" s="15"/>
      <c r="BX256" s="15"/>
      <c r="BY256" s="15">
        <v>33</v>
      </c>
      <c r="BZ256" s="15"/>
    </row>
    <row r="257" spans="3:78" x14ac:dyDescent="0.2">
      <c r="C257" s="15"/>
      <c r="D257" s="15"/>
      <c r="E257" s="15">
        <v>1606.0540000000001</v>
      </c>
      <c r="F257" s="15"/>
      <c r="J257" s="15"/>
      <c r="K257" s="15"/>
      <c r="L257" s="15">
        <v>278.58</v>
      </c>
      <c r="M257" s="15"/>
      <c r="Q257" s="15"/>
      <c r="R257" s="15"/>
      <c r="S257" s="15">
        <v>6</v>
      </c>
      <c r="T257" s="15"/>
      <c r="X257" s="15"/>
      <c r="Y257" s="15"/>
      <c r="Z257" s="15">
        <v>19</v>
      </c>
      <c r="AA257" s="15"/>
      <c r="AE257" s="15"/>
      <c r="AF257" s="15"/>
      <c r="AG257" s="15">
        <v>0</v>
      </c>
      <c r="AH257" s="15"/>
      <c r="AL257" s="15"/>
      <c r="AM257" s="15"/>
      <c r="AN257" s="15">
        <v>0</v>
      </c>
      <c r="AO257" s="15"/>
      <c r="AS257" s="15"/>
      <c r="AT257" s="15"/>
      <c r="AU257" s="15">
        <v>16</v>
      </c>
      <c r="AV257" s="15"/>
      <c r="AZ257" s="15"/>
      <c r="BA257" s="15"/>
      <c r="BB257" s="15">
        <v>9143.5669999999991</v>
      </c>
      <c r="BC257" s="15"/>
      <c r="BL257" s="15"/>
      <c r="BM257" s="15">
        <v>1037.627</v>
      </c>
      <c r="BN257" s="15"/>
      <c r="BR257" s="15"/>
      <c r="BS257" s="15">
        <v>40.621000000000002</v>
      </c>
      <c r="BT257" s="15"/>
      <c r="BX257" s="15"/>
      <c r="BY257" s="15">
        <v>42</v>
      </c>
      <c r="BZ257" s="15"/>
    </row>
    <row r="258" spans="3:78" x14ac:dyDescent="0.2">
      <c r="C258" s="15"/>
      <c r="D258" s="15"/>
      <c r="E258" s="15">
        <v>1529.0530000000001</v>
      </c>
      <c r="F258" s="15"/>
      <c r="J258" s="15"/>
      <c r="K258" s="15"/>
      <c r="L258" s="15">
        <v>400.58</v>
      </c>
      <c r="M258" s="15"/>
      <c r="Q258" s="15"/>
      <c r="R258" s="15"/>
      <c r="S258" s="15">
        <v>10</v>
      </c>
      <c r="T258" s="15"/>
      <c r="X258" s="15"/>
      <c r="Y258" s="15"/>
      <c r="Z258" s="15">
        <v>13</v>
      </c>
      <c r="AA258" s="15"/>
      <c r="AE258" s="15"/>
      <c r="AF258" s="15"/>
      <c r="AG258" s="15">
        <v>0</v>
      </c>
      <c r="AH258" s="15"/>
      <c r="AL258" s="15"/>
      <c r="AM258" s="15"/>
      <c r="AN258" s="15">
        <v>0</v>
      </c>
      <c r="AO258" s="15"/>
      <c r="AS258" s="15"/>
      <c r="AT258" s="15"/>
      <c r="AU258" s="15">
        <v>8</v>
      </c>
      <c r="AV258" s="15"/>
      <c r="AZ258" s="15"/>
      <c r="BA258" s="15"/>
      <c r="BB258" s="15">
        <v>6016.6490000000003</v>
      </c>
      <c r="BC258" s="15"/>
      <c r="BL258" s="15"/>
      <c r="BM258" s="15">
        <v>1310.5450000000001</v>
      </c>
      <c r="BN258" s="15"/>
      <c r="BR258" s="15"/>
      <c r="BS258" s="15">
        <v>29.31</v>
      </c>
      <c r="BT258" s="15"/>
      <c r="BX258" s="15"/>
      <c r="BY258" s="15">
        <v>108</v>
      </c>
      <c r="BZ258" s="15"/>
    </row>
    <row r="259" spans="3:78" x14ac:dyDescent="0.2">
      <c r="C259" s="15"/>
      <c r="D259" s="15"/>
      <c r="E259" s="15">
        <v>1551.1659999999999</v>
      </c>
      <c r="F259" s="15"/>
      <c r="J259" s="15"/>
      <c r="K259" s="15"/>
      <c r="L259" s="15">
        <v>246.8</v>
      </c>
      <c r="M259" s="15"/>
      <c r="Q259" s="15"/>
      <c r="R259" s="15"/>
      <c r="S259" s="15">
        <v>4</v>
      </c>
      <c r="T259" s="15"/>
      <c r="X259" s="15"/>
      <c r="Y259" s="15"/>
      <c r="Z259" s="15">
        <v>29</v>
      </c>
      <c r="AA259" s="15"/>
      <c r="AE259" s="15"/>
      <c r="AF259" s="15"/>
      <c r="AG259" s="15">
        <v>7</v>
      </c>
      <c r="AH259" s="15"/>
      <c r="AL259" s="15"/>
      <c r="AM259" s="15"/>
      <c r="AN259" s="15">
        <v>0</v>
      </c>
      <c r="AO259" s="15"/>
      <c r="AS259" s="15"/>
      <c r="AT259" s="15"/>
      <c r="AU259" s="15">
        <v>0</v>
      </c>
      <c r="AV259" s="15"/>
      <c r="AZ259" s="15"/>
      <c r="BA259" s="15"/>
      <c r="BB259" s="15">
        <v>0</v>
      </c>
      <c r="BC259" s="15"/>
      <c r="BL259" s="15"/>
      <c r="BM259" s="15">
        <v>1691.6130000000001</v>
      </c>
      <c r="BN259" s="15"/>
      <c r="BR259" s="15"/>
      <c r="BS259" s="15">
        <v>37.347999999999999</v>
      </c>
      <c r="BT259" s="15"/>
      <c r="BX259" s="15"/>
      <c r="BY259" s="15">
        <v>50</v>
      </c>
      <c r="BZ259" s="15"/>
    </row>
    <row r="260" spans="3:78" x14ac:dyDescent="0.2">
      <c r="C260" s="15"/>
      <c r="D260" s="15"/>
      <c r="E260" s="15">
        <v>1742.07</v>
      </c>
      <c r="F260" s="15"/>
      <c r="J260" s="15"/>
      <c r="K260" s="15"/>
      <c r="L260" s="15">
        <v>236.08</v>
      </c>
      <c r="M260" s="15"/>
      <c r="Q260" s="15"/>
      <c r="R260" s="15"/>
      <c r="S260" s="15">
        <v>6</v>
      </c>
      <c r="T260" s="15"/>
      <c r="X260" s="15"/>
      <c r="Y260" s="15"/>
      <c r="Z260" s="15">
        <v>23</v>
      </c>
      <c r="AA260" s="15"/>
      <c r="AE260" s="15"/>
      <c r="AF260" s="15"/>
      <c r="AG260" s="15">
        <v>1</v>
      </c>
      <c r="AH260" s="15"/>
      <c r="AL260" s="15"/>
      <c r="AM260" s="15"/>
      <c r="AN260" s="15">
        <v>1</v>
      </c>
      <c r="AO260" s="15"/>
      <c r="AS260" s="15"/>
      <c r="AT260" s="15"/>
      <c r="AU260" s="15">
        <v>0</v>
      </c>
      <c r="AV260" s="15"/>
      <c r="AZ260" s="15"/>
      <c r="BA260" s="15"/>
      <c r="BB260" s="15">
        <v>0</v>
      </c>
      <c r="BC260" s="15"/>
      <c r="BL260" s="15"/>
      <c r="BM260" s="15">
        <v>1198.0999999999999</v>
      </c>
      <c r="BN260" s="15"/>
      <c r="BR260" s="15"/>
      <c r="BS260" s="15">
        <v>29.31</v>
      </c>
      <c r="BT260" s="15"/>
      <c r="BX260" s="15"/>
      <c r="BY260" s="15">
        <v>66</v>
      </c>
      <c r="BZ260" s="15"/>
    </row>
    <row r="261" spans="3:78" x14ac:dyDescent="0.2">
      <c r="C261" s="15"/>
      <c r="D261" s="15"/>
      <c r="E261" s="15">
        <v>2016.9390000000001</v>
      </c>
      <c r="F261" s="15"/>
      <c r="J261" s="15"/>
      <c r="K261" s="15"/>
      <c r="L261" s="15">
        <v>186.12</v>
      </c>
      <c r="M261" s="15"/>
      <c r="Q261" s="15"/>
      <c r="R261" s="15"/>
      <c r="S261" s="15">
        <v>7</v>
      </c>
      <c r="T261" s="15"/>
      <c r="X261" s="15"/>
      <c r="Y261" s="15"/>
      <c r="Z261" s="15">
        <v>48</v>
      </c>
      <c r="AA261" s="15"/>
      <c r="AE261" s="15"/>
      <c r="AF261" s="15"/>
      <c r="AG261" s="15">
        <v>0</v>
      </c>
      <c r="AH261" s="15"/>
      <c r="AL261" s="15"/>
      <c r="AM261" s="15"/>
      <c r="AN261" s="15">
        <v>0</v>
      </c>
      <c r="AO261" s="15"/>
      <c r="AS261" s="15"/>
      <c r="AT261" s="15"/>
      <c r="AU261" s="15">
        <v>0</v>
      </c>
      <c r="AV261" s="15"/>
      <c r="AZ261" s="15"/>
      <c r="BA261" s="15"/>
      <c r="BB261" s="15">
        <v>0</v>
      </c>
      <c r="BC261" s="15"/>
      <c r="BL261" s="15"/>
      <c r="BM261" s="15">
        <v>1121.8630000000001</v>
      </c>
      <c r="BN261" s="15"/>
      <c r="BR261" s="15"/>
      <c r="BS261" s="15">
        <v>32.213000000000001</v>
      </c>
      <c r="BT261" s="15"/>
      <c r="BX261" s="15"/>
      <c r="BY261" s="15">
        <v>65</v>
      </c>
      <c r="BZ261" s="15"/>
    </row>
    <row r="262" spans="3:78" x14ac:dyDescent="0.2">
      <c r="C262" s="15"/>
      <c r="D262" s="15"/>
      <c r="E262" s="15">
        <v>1420.5820000000001</v>
      </c>
      <c r="F262" s="15"/>
      <c r="J262" s="15"/>
      <c r="K262" s="15"/>
      <c r="L262" s="15">
        <v>162.53</v>
      </c>
      <c r="M262" s="15"/>
      <c r="Q262" s="15"/>
      <c r="R262" s="15"/>
      <c r="S262" s="15">
        <v>4</v>
      </c>
      <c r="T262" s="15"/>
      <c r="X262" s="15"/>
      <c r="Y262" s="15"/>
      <c r="Z262" s="15">
        <v>33</v>
      </c>
      <c r="AA262" s="15"/>
      <c r="AE262" s="15"/>
      <c r="AF262" s="15"/>
      <c r="AG262" s="15">
        <v>0</v>
      </c>
      <c r="AH262" s="15"/>
      <c r="AL262" s="15"/>
      <c r="AM262" s="15"/>
      <c r="AN262" s="15">
        <v>0</v>
      </c>
      <c r="AO262" s="15"/>
      <c r="AS262" s="15"/>
      <c r="AT262" s="15"/>
      <c r="AU262" s="15">
        <v>7</v>
      </c>
      <c r="AV262" s="15"/>
      <c r="AZ262" s="15"/>
      <c r="BA262" s="15"/>
      <c r="BB262" s="15">
        <v>4808.027</v>
      </c>
      <c r="BC262" s="15"/>
      <c r="BL262" s="15"/>
      <c r="BM262" s="15">
        <v>1789.4369999999999</v>
      </c>
      <c r="BN262" s="15"/>
      <c r="BR262" s="15"/>
      <c r="BS262" s="15">
        <v>23.513000000000002</v>
      </c>
      <c r="BT262" s="15"/>
      <c r="BX262" s="15"/>
      <c r="BY262" s="15">
        <v>96</v>
      </c>
      <c r="BZ262" s="15"/>
    </row>
    <row r="263" spans="3:78" x14ac:dyDescent="0.2">
      <c r="C263" s="15"/>
      <c r="D263" s="15"/>
      <c r="E263" s="15">
        <v>1911.4159999999999</v>
      </c>
      <c r="F263" s="15"/>
      <c r="J263" s="15"/>
      <c r="K263" s="15"/>
      <c r="L263" s="15">
        <v>248.69</v>
      </c>
      <c r="M263" s="15"/>
      <c r="Q263" s="15"/>
      <c r="R263" s="15"/>
      <c r="S263" s="15">
        <v>6</v>
      </c>
      <c r="T263" s="15"/>
      <c r="X263" s="15"/>
      <c r="Y263" s="15"/>
      <c r="Z263" s="15">
        <v>23</v>
      </c>
      <c r="AA263" s="15"/>
      <c r="AE263" s="15"/>
      <c r="AF263" s="15"/>
      <c r="AG263" s="15">
        <v>0</v>
      </c>
      <c r="AH263" s="15"/>
      <c r="AL263" s="15"/>
      <c r="AM263" s="15"/>
      <c r="AN263" s="15">
        <v>0</v>
      </c>
      <c r="AO263" s="15"/>
      <c r="AS263" s="15"/>
      <c r="AT263" s="15"/>
      <c r="AU263" s="15">
        <v>0</v>
      </c>
      <c r="AV263" s="15"/>
      <c r="AZ263" s="15"/>
      <c r="BA263" s="15"/>
      <c r="BB263" s="15">
        <v>0</v>
      </c>
      <c r="BC263" s="15"/>
      <c r="BL263" s="15"/>
      <c r="BM263" s="15">
        <v>1342.4390000000001</v>
      </c>
      <c r="BN263" s="15"/>
      <c r="BR263" s="15"/>
      <c r="BS263" s="15">
        <v>24.048999999999999</v>
      </c>
      <c r="BT263" s="15"/>
      <c r="BX263" s="15"/>
      <c r="BY263" s="15">
        <v>75</v>
      </c>
      <c r="BZ263" s="15"/>
    </row>
    <row r="264" spans="3:78" x14ac:dyDescent="0.2">
      <c r="C264" s="15"/>
      <c r="D264" s="15"/>
      <c r="E264" s="15">
        <v>1983.3969999999999</v>
      </c>
      <c r="F264" s="15"/>
      <c r="J264" s="15"/>
      <c r="K264" s="15"/>
      <c r="L264" s="15">
        <v>253.23</v>
      </c>
      <c r="M264" s="15"/>
      <c r="Q264" s="15"/>
      <c r="R264" s="15"/>
      <c r="S264" s="15">
        <v>4</v>
      </c>
      <c r="T264" s="15"/>
      <c r="X264" s="15"/>
      <c r="Y264" s="15"/>
      <c r="Z264" s="15">
        <v>29</v>
      </c>
      <c r="AA264" s="15"/>
      <c r="AE264" s="15"/>
      <c r="AF264" s="15"/>
      <c r="AG264" s="15">
        <v>0</v>
      </c>
      <c r="AH264" s="15"/>
      <c r="AL264" s="15"/>
      <c r="AM264" s="15"/>
      <c r="AN264" s="15">
        <v>0</v>
      </c>
      <c r="AO264" s="15"/>
      <c r="AS264" s="15"/>
      <c r="AT264" s="15"/>
      <c r="AU264" s="15">
        <v>0</v>
      </c>
      <c r="AV264" s="15"/>
      <c r="AZ264" s="15"/>
      <c r="BA264" s="15"/>
      <c r="BB264" s="15">
        <v>0</v>
      </c>
      <c r="BC264" s="15"/>
      <c r="BL264" s="15"/>
      <c r="BM264" s="15">
        <v>1514.57</v>
      </c>
      <c r="BN264" s="15"/>
      <c r="BR264" s="15"/>
      <c r="BS264" s="15">
        <v>32.994999999999997</v>
      </c>
      <c r="BT264" s="15"/>
      <c r="BX264" s="15"/>
      <c r="BY264" s="15">
        <v>52</v>
      </c>
      <c r="BZ264" s="15"/>
    </row>
    <row r="265" spans="3:78" x14ac:dyDescent="0.2">
      <c r="C265" s="15"/>
      <c r="D265" s="15"/>
      <c r="E265" s="15">
        <v>1742.7750000000001</v>
      </c>
      <c r="F265" s="15"/>
      <c r="J265" s="15"/>
      <c r="K265" s="15"/>
      <c r="L265" s="15">
        <v>296.98</v>
      </c>
      <c r="M265" s="15"/>
      <c r="Q265" s="15"/>
      <c r="R265" s="15"/>
      <c r="S265" s="15">
        <v>7</v>
      </c>
      <c r="T265" s="15"/>
      <c r="X265" s="15"/>
      <c r="Y265" s="15"/>
      <c r="Z265" s="15">
        <v>41</v>
      </c>
      <c r="AA265" s="15"/>
      <c r="AE265" s="15"/>
      <c r="AF265" s="15"/>
      <c r="AG265" s="15">
        <v>0</v>
      </c>
      <c r="AH265" s="15"/>
      <c r="AL265" s="15"/>
      <c r="AM265" s="15"/>
      <c r="AN265" s="15">
        <v>0</v>
      </c>
      <c r="AO265" s="15"/>
      <c r="AS265" s="15"/>
      <c r="AT265" s="15"/>
      <c r="AU265" s="15">
        <v>0</v>
      </c>
      <c r="AV265" s="15"/>
      <c r="AZ265" s="15"/>
      <c r="BA265" s="15"/>
      <c r="BB265" s="15">
        <v>0</v>
      </c>
      <c r="BC265" s="15"/>
    </row>
    <row r="266" spans="3:78" x14ac:dyDescent="0.2">
      <c r="C266" s="15"/>
      <c r="D266" s="15"/>
      <c r="E266" s="15">
        <v>1325.2460000000001</v>
      </c>
      <c r="F266" s="15"/>
      <c r="J266" s="15"/>
      <c r="K266" s="15"/>
      <c r="L266" s="15">
        <v>160.16</v>
      </c>
      <c r="M266" s="15"/>
      <c r="Q266" s="15"/>
      <c r="R266" s="15"/>
      <c r="S266" s="15">
        <v>4</v>
      </c>
      <c r="T266" s="15"/>
      <c r="X266" s="15"/>
      <c r="Y266" s="15"/>
      <c r="Z266" s="15">
        <v>14</v>
      </c>
      <c r="AA266" s="15"/>
      <c r="AE266" s="15"/>
      <c r="AF266" s="15"/>
      <c r="AG266" s="15">
        <v>0</v>
      </c>
      <c r="AH266" s="15"/>
      <c r="AL266" s="15"/>
      <c r="AM266" s="15"/>
      <c r="AN266" s="15">
        <v>3</v>
      </c>
      <c r="AO266" s="15"/>
      <c r="AS266" s="15"/>
      <c r="AT266" s="15"/>
      <c r="AU266" s="15">
        <v>0</v>
      </c>
      <c r="AV266" s="15"/>
      <c r="AZ266" s="15"/>
      <c r="BA266" s="15"/>
      <c r="BB266" s="15">
        <v>0</v>
      </c>
      <c r="BC266" s="15"/>
    </row>
    <row r="267" spans="3:78" x14ac:dyDescent="0.2">
      <c r="C267" s="15"/>
      <c r="D267" s="15"/>
      <c r="E267" s="15">
        <v>2022.798</v>
      </c>
      <c r="F267" s="15"/>
      <c r="J267" s="15"/>
      <c r="K267" s="15"/>
      <c r="L267" s="15">
        <v>425.3</v>
      </c>
      <c r="M267" s="15"/>
      <c r="Q267" s="15"/>
      <c r="R267" s="15"/>
      <c r="S267" s="15">
        <v>6</v>
      </c>
      <c r="T267" s="15"/>
      <c r="X267" s="15"/>
      <c r="Y267" s="15"/>
      <c r="Z267" s="15">
        <v>40</v>
      </c>
      <c r="AA267" s="15"/>
      <c r="AE267" s="15"/>
      <c r="AF267" s="15"/>
      <c r="AG267" s="15">
        <v>0</v>
      </c>
      <c r="AH267" s="15"/>
      <c r="AL267" s="15"/>
      <c r="AM267" s="15"/>
      <c r="AN267" s="15">
        <v>0</v>
      </c>
      <c r="AO267" s="15"/>
      <c r="AS267" s="15"/>
      <c r="AT267" s="15"/>
      <c r="AU267" s="15">
        <v>0</v>
      </c>
      <c r="AV267" s="15"/>
      <c r="AZ267" s="15"/>
      <c r="BA267" s="15"/>
      <c r="BB267" s="15">
        <v>0</v>
      </c>
      <c r="BC267" s="15"/>
    </row>
    <row r="268" spans="3:78" x14ac:dyDescent="0.2">
      <c r="C268" s="15"/>
      <c r="D268" s="15"/>
      <c r="E268" s="15">
        <v>1529.0530000000001</v>
      </c>
      <c r="F268" s="15"/>
      <c r="J268" s="15"/>
      <c r="K268" s="15"/>
      <c r="L268" s="15">
        <v>148.07</v>
      </c>
      <c r="M268" s="15"/>
      <c r="Q268" s="15"/>
      <c r="R268" s="15"/>
      <c r="S268" s="15">
        <v>5</v>
      </c>
      <c r="T268" s="15"/>
      <c r="X268" s="15"/>
      <c r="Y268" s="15"/>
      <c r="Z268" s="15">
        <v>30</v>
      </c>
      <c r="AA268" s="15"/>
      <c r="AE268" s="15"/>
      <c r="AF268" s="15"/>
      <c r="AG268" s="15">
        <v>0</v>
      </c>
      <c r="AH268" s="15"/>
      <c r="AL268" s="15"/>
      <c r="AM268" s="15"/>
      <c r="AN268" s="15">
        <v>0</v>
      </c>
      <c r="AO268" s="15"/>
      <c r="AS268" s="15"/>
      <c r="AT268" s="15"/>
      <c r="AU268" s="15">
        <v>0</v>
      </c>
      <c r="AV268" s="15"/>
      <c r="AZ268" s="15"/>
      <c r="BA268" s="15"/>
      <c r="BB268" s="15">
        <v>0</v>
      </c>
      <c r="BC268" s="15"/>
    </row>
    <row r="269" spans="3:78" x14ac:dyDescent="0.2">
      <c r="C269" s="15"/>
      <c r="D269" s="15"/>
      <c r="E269" s="15">
        <v>1913.4639999999999</v>
      </c>
      <c r="F269" s="15"/>
      <c r="J269" s="15"/>
      <c r="K269" s="15"/>
      <c r="L269" s="15">
        <v>345.86</v>
      </c>
      <c r="M269" s="15"/>
      <c r="Q269" s="15"/>
      <c r="R269" s="15"/>
      <c r="S269" s="15">
        <v>5</v>
      </c>
      <c r="T269" s="15"/>
      <c r="X269" s="15"/>
      <c r="Y269" s="15"/>
      <c r="Z269" s="15">
        <v>38</v>
      </c>
      <c r="AA269" s="15"/>
      <c r="AE269" s="15"/>
      <c r="AF269" s="15"/>
      <c r="AG269" s="15">
        <v>7</v>
      </c>
      <c r="AH269" s="15"/>
      <c r="AL269" s="15"/>
      <c r="AM269" s="15"/>
      <c r="AN269" s="15">
        <v>0</v>
      </c>
      <c r="AO269" s="15"/>
      <c r="AS269" s="15"/>
      <c r="AT269" s="15"/>
      <c r="AU269" s="15">
        <v>0</v>
      </c>
      <c r="AV269" s="15"/>
      <c r="AZ269" s="15"/>
      <c r="BA269" s="15"/>
      <c r="BB269" s="15">
        <v>0</v>
      </c>
      <c r="BC269" s="15"/>
    </row>
    <row r="270" spans="3:78" x14ac:dyDescent="0.2">
      <c r="C270" s="15"/>
      <c r="D270" s="15"/>
      <c r="E270" s="15">
        <v>1838.2940000000001</v>
      </c>
      <c r="F270" s="15"/>
      <c r="J270" s="15"/>
      <c r="K270" s="15"/>
      <c r="L270" s="15">
        <v>164.48</v>
      </c>
      <c r="M270" s="15"/>
      <c r="Q270" s="15"/>
      <c r="R270" s="15"/>
      <c r="S270" s="15">
        <v>5</v>
      </c>
      <c r="T270" s="15"/>
      <c r="X270" s="15"/>
      <c r="Y270" s="15"/>
      <c r="Z270" s="15">
        <v>29</v>
      </c>
      <c r="AA270" s="15"/>
      <c r="AE270" s="15"/>
      <c r="AF270" s="15"/>
      <c r="AG270" s="15">
        <v>0</v>
      </c>
      <c r="AH270" s="15"/>
      <c r="AL270" s="15"/>
      <c r="AM270" s="15"/>
      <c r="AN270" s="15">
        <v>0</v>
      </c>
      <c r="AO270" s="15"/>
      <c r="AS270" s="15"/>
      <c r="AT270" s="15"/>
      <c r="AU270" s="15">
        <v>0</v>
      </c>
      <c r="AV270" s="15"/>
      <c r="AZ270" s="15"/>
      <c r="BA270" s="15"/>
      <c r="BB270" s="15">
        <v>0</v>
      </c>
      <c r="BC270" s="1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539E7-DB00-F643-80F5-E8CD64DC37A4}">
  <dimension ref="A1:Q19"/>
  <sheetViews>
    <sheetView workbookViewId="0">
      <selection activeCell="A16" sqref="A16"/>
    </sheetView>
  </sheetViews>
  <sheetFormatPr baseColWidth="10" defaultRowHeight="16" x14ac:dyDescent="0.2"/>
  <cols>
    <col min="1" max="1" width="16.33203125" customWidth="1"/>
    <col min="2" max="2" width="14.83203125" customWidth="1"/>
    <col min="3" max="3" width="23.83203125" customWidth="1"/>
    <col min="4" max="4" width="16.83203125" customWidth="1"/>
    <col min="5" max="5" width="15.83203125" customWidth="1"/>
  </cols>
  <sheetData>
    <row r="1" spans="1:17" x14ac:dyDescent="0.2">
      <c r="A1" s="17" t="s">
        <v>2175</v>
      </c>
    </row>
    <row r="3" spans="1:17" x14ac:dyDescent="0.2">
      <c r="C3" s="19"/>
      <c r="D3" s="19"/>
      <c r="E3" s="19"/>
      <c r="F3" s="19"/>
      <c r="G3" s="19"/>
    </row>
    <row r="4" spans="1:17" x14ac:dyDescent="0.2">
      <c r="B4" s="16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</row>
    <row r="7" spans="1:17" x14ac:dyDescent="0.2">
      <c r="A7" t="s">
        <v>2338</v>
      </c>
    </row>
    <row r="8" spans="1:17" x14ac:dyDescent="0.2">
      <c r="A8" t="s">
        <v>2037</v>
      </c>
      <c r="B8" s="19" t="s">
        <v>2163</v>
      </c>
      <c r="C8" s="19" t="s">
        <v>2073</v>
      </c>
      <c r="D8" s="19" t="s">
        <v>2040</v>
      </c>
      <c r="E8" s="19" t="s">
        <v>2046</v>
      </c>
      <c r="F8" s="19" t="s">
        <v>2075</v>
      </c>
    </row>
    <row r="9" spans="1:17" x14ac:dyDescent="0.2">
      <c r="A9" t="s">
        <v>2216</v>
      </c>
      <c r="B9" s="15">
        <v>100.209469</v>
      </c>
      <c r="C9" s="15">
        <v>85.741457199999999</v>
      </c>
      <c r="D9" s="15">
        <v>92.330636400000003</v>
      </c>
      <c r="E9" s="15">
        <v>96.050231800000006</v>
      </c>
      <c r="F9" s="15">
        <v>73.907177399999995</v>
      </c>
    </row>
    <row r="10" spans="1:17" x14ac:dyDescent="0.2">
      <c r="A10" t="s">
        <v>2217</v>
      </c>
      <c r="B10" s="15">
        <v>103.21256</v>
      </c>
      <c r="C10" s="15">
        <v>90.623020299999993</v>
      </c>
      <c r="D10" s="15">
        <v>92.216674600000005</v>
      </c>
      <c r="E10" s="15">
        <v>105.436969</v>
      </c>
      <c r="F10" s="15">
        <v>79.7507552</v>
      </c>
    </row>
    <row r="11" spans="1:17" x14ac:dyDescent="0.2">
      <c r="A11" t="s">
        <v>2218</v>
      </c>
      <c r="B11" s="15">
        <v>96.577970800000003</v>
      </c>
      <c r="C11" s="15">
        <v>89.562176100000002</v>
      </c>
      <c r="D11" s="15">
        <v>97.472292699999997</v>
      </c>
      <c r="E11" s="15">
        <v>111.86445500000001</v>
      </c>
      <c r="F11" s="15">
        <v>77.555927299999993</v>
      </c>
    </row>
    <row r="15" spans="1:17" x14ac:dyDescent="0.2">
      <c r="A15" t="s">
        <v>2339</v>
      </c>
    </row>
    <row r="16" spans="1:17" x14ac:dyDescent="0.2">
      <c r="A16" t="s">
        <v>2037</v>
      </c>
      <c r="B16" s="19" t="s">
        <v>2163</v>
      </c>
      <c r="C16" s="19" t="s">
        <v>2307</v>
      </c>
      <c r="D16" s="19" t="s">
        <v>2048</v>
      </c>
      <c r="E16" s="19" t="s">
        <v>2028</v>
      </c>
    </row>
    <row r="17" spans="1:5" x14ac:dyDescent="0.2">
      <c r="A17" t="s">
        <v>2216</v>
      </c>
      <c r="B17" s="15">
        <v>96.667293799999996</v>
      </c>
      <c r="C17" s="15">
        <v>143.101313</v>
      </c>
      <c r="D17" s="15">
        <v>114.86190999999999</v>
      </c>
      <c r="E17" s="15">
        <v>120.272914</v>
      </c>
    </row>
    <row r="18" spans="1:5" x14ac:dyDescent="0.2">
      <c r="A18" t="s">
        <v>2217</v>
      </c>
      <c r="B18" s="15">
        <v>100.623667</v>
      </c>
      <c r="C18" s="15">
        <v>141.13895299999999</v>
      </c>
      <c r="D18" s="15">
        <v>133.08050499999999</v>
      </c>
      <c r="E18" s="15">
        <v>129.44607500000001</v>
      </c>
    </row>
    <row r="19" spans="1:5" x14ac:dyDescent="0.2">
      <c r="A19" t="s">
        <v>2218</v>
      </c>
      <c r="B19" s="15">
        <v>102.70904</v>
      </c>
      <c r="C19" s="15">
        <v>140.62804299999999</v>
      </c>
      <c r="D19" s="15">
        <v>126.62445700000001</v>
      </c>
      <c r="E19" s="15">
        <v>128.18041099999999</v>
      </c>
    </row>
  </sheetData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3900E-46F7-A54E-BE8B-79AEF5E497F4}">
  <dimension ref="A1:G34"/>
  <sheetViews>
    <sheetView workbookViewId="0">
      <selection activeCell="A21" sqref="A21"/>
    </sheetView>
  </sheetViews>
  <sheetFormatPr baseColWidth="10" defaultRowHeight="16" x14ac:dyDescent="0.2"/>
  <cols>
    <col min="1" max="1" width="18.83203125" customWidth="1"/>
    <col min="2" max="2" width="32.83203125" customWidth="1"/>
    <col min="4" max="4" width="23.33203125" customWidth="1"/>
    <col min="5" max="5" width="15.83203125" customWidth="1"/>
    <col min="6" max="6" width="15.1640625" customWidth="1"/>
  </cols>
  <sheetData>
    <row r="1" spans="1:7" x14ac:dyDescent="0.2">
      <c r="A1" s="17" t="s">
        <v>2191</v>
      </c>
    </row>
    <row r="2" spans="1:7" x14ac:dyDescent="0.2">
      <c r="B2" t="s">
        <v>2195</v>
      </c>
    </row>
    <row r="3" spans="1:7" x14ac:dyDescent="0.2">
      <c r="B3" s="17" t="s">
        <v>2186</v>
      </c>
    </row>
    <row r="4" spans="1:7" x14ac:dyDescent="0.2">
      <c r="C4" s="19" t="s">
        <v>2193</v>
      </c>
      <c r="D4" s="19" t="s">
        <v>2073</v>
      </c>
      <c r="E4" s="19" t="s">
        <v>2046</v>
      </c>
      <c r="F4" s="19" t="s">
        <v>2040</v>
      </c>
      <c r="G4" s="19" t="s">
        <v>2075</v>
      </c>
    </row>
    <row r="5" spans="1:7" x14ac:dyDescent="0.2">
      <c r="C5" s="15">
        <v>0.42</v>
      </c>
      <c r="D5" s="15">
        <v>0.6</v>
      </c>
      <c r="E5" s="15">
        <v>0.23</v>
      </c>
      <c r="F5" s="15">
        <v>0.3</v>
      </c>
      <c r="G5" s="15">
        <v>0.47</v>
      </c>
    </row>
    <row r="6" spans="1:7" x14ac:dyDescent="0.2">
      <c r="C6" s="15">
        <v>0.56999999999999995</v>
      </c>
      <c r="D6" s="15">
        <v>0.39</v>
      </c>
      <c r="E6" s="15">
        <v>0.33</v>
      </c>
      <c r="F6" s="15">
        <v>0.18</v>
      </c>
      <c r="G6" s="15"/>
    </row>
    <row r="7" spans="1:7" x14ac:dyDescent="0.2">
      <c r="C7" s="15">
        <v>0.6</v>
      </c>
      <c r="D7" s="15">
        <v>0.41</v>
      </c>
      <c r="E7" s="15">
        <v>0.33</v>
      </c>
      <c r="F7" s="15">
        <v>0.4</v>
      </c>
      <c r="G7" s="15">
        <v>0.38</v>
      </c>
    </row>
    <row r="8" spans="1:7" x14ac:dyDescent="0.2">
      <c r="C8" s="15">
        <v>0.64</v>
      </c>
      <c r="D8" s="15">
        <v>0.41</v>
      </c>
      <c r="E8" s="15">
        <v>0.34</v>
      </c>
      <c r="F8" s="15">
        <v>0.25</v>
      </c>
      <c r="G8" s="15">
        <v>0.27</v>
      </c>
    </row>
    <row r="9" spans="1:7" x14ac:dyDescent="0.2">
      <c r="C9" s="15">
        <v>0.36</v>
      </c>
      <c r="D9" s="15">
        <v>0.24</v>
      </c>
      <c r="E9" s="15">
        <v>0.31</v>
      </c>
      <c r="F9" s="15">
        <v>0.28000000000000003</v>
      </c>
      <c r="G9" s="15">
        <v>0.49</v>
      </c>
    </row>
    <row r="10" spans="1:7" x14ac:dyDescent="0.2">
      <c r="B10" t="s">
        <v>2195</v>
      </c>
    </row>
    <row r="11" spans="1:7" x14ac:dyDescent="0.2">
      <c r="B11" s="17" t="s">
        <v>2188</v>
      </c>
    </row>
    <row r="12" spans="1:7" x14ac:dyDescent="0.2">
      <c r="C12" s="19" t="s">
        <v>2193</v>
      </c>
      <c r="D12" s="19" t="s">
        <v>2025</v>
      </c>
      <c r="E12" s="19" t="s">
        <v>2048</v>
      </c>
      <c r="F12" s="19" t="s">
        <v>2028</v>
      </c>
    </row>
    <row r="13" spans="1:7" x14ac:dyDescent="0.2">
      <c r="C13" s="15">
        <v>0.62</v>
      </c>
      <c r="D13" s="15">
        <v>0.77</v>
      </c>
      <c r="E13" s="15">
        <v>0.61</v>
      </c>
      <c r="F13" s="15">
        <v>0.88</v>
      </c>
    </row>
    <row r="14" spans="1:7" x14ac:dyDescent="0.2">
      <c r="C14" s="15">
        <v>0.54</v>
      </c>
      <c r="D14" s="15">
        <v>0.22</v>
      </c>
      <c r="E14" s="15">
        <v>0.79</v>
      </c>
      <c r="F14" s="15">
        <v>1.1100000000000001</v>
      </c>
    </row>
    <row r="15" spans="1:7" x14ac:dyDescent="0.2">
      <c r="C15" s="15">
        <v>0.65</v>
      </c>
      <c r="D15" s="15">
        <v>1.32</v>
      </c>
      <c r="E15" s="15">
        <v>0.89</v>
      </c>
      <c r="F15" s="15">
        <v>0.87</v>
      </c>
    </row>
    <row r="16" spans="1:7" x14ac:dyDescent="0.2">
      <c r="C16" s="15">
        <v>0.94</v>
      </c>
      <c r="D16" s="15">
        <v>0.94</v>
      </c>
      <c r="E16" s="15">
        <v>0.72</v>
      </c>
      <c r="F16" s="15">
        <v>0.19</v>
      </c>
    </row>
    <row r="17" spans="1:7" x14ac:dyDescent="0.2">
      <c r="C17" s="15"/>
      <c r="D17" s="15"/>
      <c r="E17" s="15">
        <v>0.77</v>
      </c>
      <c r="F17" s="15"/>
    </row>
    <row r="19" spans="1:7" x14ac:dyDescent="0.2">
      <c r="A19" s="17" t="s">
        <v>2194</v>
      </c>
    </row>
    <row r="21" spans="1:7" x14ac:dyDescent="0.2">
      <c r="B21" t="s">
        <v>2192</v>
      </c>
    </row>
    <row r="22" spans="1:7" x14ac:dyDescent="0.2">
      <c r="B22" s="17" t="s">
        <v>2186</v>
      </c>
      <c r="C22" t="s">
        <v>2180</v>
      </c>
      <c r="D22" t="s">
        <v>2181</v>
      </c>
      <c r="E22" t="s">
        <v>2182</v>
      </c>
      <c r="F22" t="s">
        <v>2183</v>
      </c>
      <c r="G22" t="s">
        <v>2184</v>
      </c>
    </row>
    <row r="23" spans="1:7" x14ac:dyDescent="0.2">
      <c r="B23" s="16" t="s">
        <v>2163</v>
      </c>
      <c r="C23" s="15">
        <v>3</v>
      </c>
      <c r="D23" s="15">
        <v>3</v>
      </c>
      <c r="E23" s="15">
        <v>3</v>
      </c>
      <c r="F23" s="15">
        <v>3</v>
      </c>
      <c r="G23" s="15">
        <v>3</v>
      </c>
    </row>
    <row r="24" spans="1:7" x14ac:dyDescent="0.2">
      <c r="B24" s="16" t="s">
        <v>2073</v>
      </c>
      <c r="C24" s="15">
        <v>3</v>
      </c>
      <c r="D24" s="15">
        <v>4</v>
      </c>
      <c r="E24" s="15">
        <v>3</v>
      </c>
      <c r="F24" s="15">
        <v>4</v>
      </c>
      <c r="G24" s="15">
        <v>3</v>
      </c>
    </row>
    <row r="25" spans="1:7" x14ac:dyDescent="0.2">
      <c r="B25" s="16" t="s">
        <v>2040</v>
      </c>
      <c r="C25" s="15">
        <v>3</v>
      </c>
      <c r="D25" s="15">
        <v>3</v>
      </c>
      <c r="E25" s="15">
        <v>2</v>
      </c>
      <c r="F25" s="15">
        <v>4</v>
      </c>
      <c r="G25" s="15">
        <v>3</v>
      </c>
    </row>
    <row r="26" spans="1:7" x14ac:dyDescent="0.2">
      <c r="B26" s="16" t="s">
        <v>2046</v>
      </c>
      <c r="C26" s="15">
        <v>4</v>
      </c>
      <c r="D26" s="15">
        <v>3</v>
      </c>
      <c r="E26" s="15">
        <v>3</v>
      </c>
      <c r="F26" s="15">
        <v>3</v>
      </c>
      <c r="G26" s="15">
        <v>3</v>
      </c>
    </row>
    <row r="27" spans="1:7" x14ac:dyDescent="0.2">
      <c r="B27" s="16" t="s">
        <v>2075</v>
      </c>
      <c r="C27" s="15">
        <v>4</v>
      </c>
      <c r="D27" s="15"/>
      <c r="E27" s="15">
        <v>3</v>
      </c>
      <c r="F27" s="15">
        <v>3</v>
      </c>
      <c r="G27" s="15">
        <v>3</v>
      </c>
    </row>
    <row r="29" spans="1:7" x14ac:dyDescent="0.2">
      <c r="B29" t="s">
        <v>2192</v>
      </c>
    </row>
    <row r="30" spans="1:7" x14ac:dyDescent="0.2">
      <c r="B30" s="17" t="s">
        <v>2188</v>
      </c>
      <c r="C30" t="s">
        <v>2180</v>
      </c>
      <c r="D30" t="s">
        <v>2181</v>
      </c>
      <c r="E30" t="s">
        <v>2182</v>
      </c>
      <c r="F30" t="s">
        <v>2183</v>
      </c>
      <c r="G30" t="s">
        <v>2184</v>
      </c>
    </row>
    <row r="31" spans="1:7" x14ac:dyDescent="0.2">
      <c r="B31" s="16" t="s">
        <v>2163</v>
      </c>
      <c r="C31" s="15">
        <v>4</v>
      </c>
      <c r="D31" s="15">
        <v>4</v>
      </c>
      <c r="E31" s="15">
        <v>4</v>
      </c>
      <c r="F31" s="15">
        <v>4</v>
      </c>
      <c r="G31" s="15"/>
    </row>
    <row r="32" spans="1:7" x14ac:dyDescent="0.2">
      <c r="B32" s="16" t="s">
        <v>2025</v>
      </c>
      <c r="C32" s="15">
        <v>4</v>
      </c>
      <c r="D32" s="15">
        <v>4</v>
      </c>
      <c r="E32" s="15">
        <v>4</v>
      </c>
      <c r="F32" s="15">
        <v>4</v>
      </c>
      <c r="G32" s="15"/>
    </row>
    <row r="33" spans="2:7" x14ac:dyDescent="0.2">
      <c r="B33" s="16" t="s">
        <v>2048</v>
      </c>
      <c r="C33" s="15">
        <v>4</v>
      </c>
      <c r="D33" s="15">
        <v>4</v>
      </c>
      <c r="E33" s="15">
        <v>4</v>
      </c>
      <c r="F33" s="15">
        <v>4</v>
      </c>
      <c r="G33" s="15">
        <v>4</v>
      </c>
    </row>
    <row r="34" spans="2:7" x14ac:dyDescent="0.2">
      <c r="B34" s="16" t="s">
        <v>2028</v>
      </c>
      <c r="C34" s="15">
        <v>4</v>
      </c>
      <c r="D34" s="15">
        <v>4</v>
      </c>
      <c r="E34" s="15">
        <v>4</v>
      </c>
      <c r="F34" s="15">
        <v>4</v>
      </c>
      <c r="G34" s="15"/>
    </row>
  </sheetData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BBAE6-BD18-B54D-ABD2-E25929982872}">
  <dimension ref="A1:W71"/>
  <sheetViews>
    <sheetView topLeftCell="G1" zoomScale="75" workbookViewId="0">
      <selection activeCell="S14" sqref="S14"/>
    </sheetView>
  </sheetViews>
  <sheetFormatPr baseColWidth="10" defaultRowHeight="16" x14ac:dyDescent="0.2"/>
  <cols>
    <col min="1" max="1" width="25.6640625" customWidth="1"/>
    <col min="2" max="2" width="30.1640625" customWidth="1"/>
    <col min="3" max="3" width="25.5" customWidth="1"/>
    <col min="4" max="4" width="27.5" customWidth="1"/>
    <col min="5" max="5" width="24" customWidth="1"/>
    <col min="20" max="20" width="24.1640625" customWidth="1"/>
    <col min="21" max="21" width="27" customWidth="1"/>
    <col min="22" max="22" width="27.1640625" customWidth="1"/>
    <col min="23" max="23" width="24.5" customWidth="1"/>
  </cols>
  <sheetData>
    <row r="1" spans="1:23" x14ac:dyDescent="0.2">
      <c r="A1" s="17" t="s">
        <v>2342</v>
      </c>
      <c r="S1" s="17" t="s">
        <v>2255</v>
      </c>
    </row>
    <row r="3" spans="1:23" x14ac:dyDescent="0.2">
      <c r="B3" t="s">
        <v>2340</v>
      </c>
      <c r="C3" s="42" t="s">
        <v>2163</v>
      </c>
      <c r="D3" s="42"/>
      <c r="E3" s="42"/>
      <c r="F3" s="42" t="s">
        <v>2073</v>
      </c>
      <c r="G3" s="42"/>
      <c r="H3" s="42"/>
      <c r="I3" s="42" t="s">
        <v>2046</v>
      </c>
      <c r="J3" s="42"/>
      <c r="K3" s="42"/>
      <c r="L3" s="42" t="s">
        <v>2040</v>
      </c>
      <c r="M3" s="42"/>
      <c r="N3" s="42"/>
      <c r="O3" s="42" t="s">
        <v>2075</v>
      </c>
      <c r="P3" s="42"/>
      <c r="Q3" s="42"/>
      <c r="T3" s="19" t="s">
        <v>2256</v>
      </c>
      <c r="U3" s="19" t="s">
        <v>2257</v>
      </c>
      <c r="V3" s="19" t="s">
        <v>2258</v>
      </c>
      <c r="W3" s="19" t="s">
        <v>2348</v>
      </c>
    </row>
    <row r="4" spans="1:23" x14ac:dyDescent="0.2">
      <c r="B4" t="s">
        <v>2341</v>
      </c>
      <c r="C4" t="s">
        <v>2216</v>
      </c>
      <c r="D4" t="s">
        <v>2217</v>
      </c>
      <c r="E4" t="s">
        <v>2218</v>
      </c>
      <c r="F4" t="s">
        <v>2216</v>
      </c>
      <c r="G4" t="s">
        <v>2217</v>
      </c>
      <c r="H4" t="s">
        <v>2218</v>
      </c>
      <c r="I4" t="s">
        <v>2216</v>
      </c>
      <c r="J4" t="s">
        <v>2217</v>
      </c>
      <c r="K4" t="s">
        <v>2218</v>
      </c>
      <c r="L4" t="s">
        <v>2216</v>
      </c>
      <c r="M4" t="s">
        <v>2217</v>
      </c>
      <c r="N4" t="s">
        <v>2218</v>
      </c>
      <c r="O4" t="s">
        <v>2216</v>
      </c>
      <c r="P4" t="s">
        <v>2217</v>
      </c>
      <c r="Q4" t="s">
        <v>2218</v>
      </c>
      <c r="T4" s="15">
        <v>1036.269</v>
      </c>
      <c r="U4" s="15">
        <v>1131.2950000000001</v>
      </c>
      <c r="V4" s="15">
        <v>528.45299999999997</v>
      </c>
      <c r="W4" s="15">
        <v>959.15800000000002</v>
      </c>
    </row>
    <row r="5" spans="1:23" x14ac:dyDescent="0.2">
      <c r="B5" s="16" t="s">
        <v>2197</v>
      </c>
      <c r="C5" s="15">
        <v>12</v>
      </c>
      <c r="D5" s="15">
        <v>17.5</v>
      </c>
      <c r="E5" s="15">
        <v>18</v>
      </c>
      <c r="F5" s="15">
        <v>16.5</v>
      </c>
      <c r="G5" s="15">
        <v>15</v>
      </c>
      <c r="H5" s="15">
        <v>19</v>
      </c>
      <c r="I5" s="15">
        <v>13</v>
      </c>
      <c r="J5" s="15">
        <v>11.5</v>
      </c>
      <c r="K5" s="15">
        <v>15.5</v>
      </c>
      <c r="L5" s="15">
        <v>8</v>
      </c>
      <c r="M5" s="15">
        <v>7.5</v>
      </c>
      <c r="N5" s="15">
        <v>8.5</v>
      </c>
      <c r="O5" s="15">
        <v>8</v>
      </c>
      <c r="P5" s="15">
        <v>6.5</v>
      </c>
      <c r="Q5" s="15">
        <v>8.5</v>
      </c>
      <c r="T5" s="15">
        <v>942.64300000000003</v>
      </c>
      <c r="U5" s="15">
        <v>617.572</v>
      </c>
      <c r="V5" s="15">
        <v>686.76599999999996</v>
      </c>
      <c r="W5" s="15">
        <v>791.73400000000004</v>
      </c>
    </row>
    <row r="6" spans="1:23" x14ac:dyDescent="0.2">
      <c r="B6" s="16" t="s">
        <v>2267</v>
      </c>
      <c r="C6" s="15">
        <v>13</v>
      </c>
      <c r="D6" s="15">
        <v>12</v>
      </c>
      <c r="E6" s="15">
        <v>7</v>
      </c>
      <c r="F6" s="15">
        <v>13</v>
      </c>
      <c r="G6" s="15">
        <v>14.5</v>
      </c>
      <c r="H6" s="15">
        <v>15</v>
      </c>
      <c r="I6" s="15">
        <v>11.5</v>
      </c>
      <c r="J6" s="15">
        <v>15</v>
      </c>
      <c r="K6" s="15">
        <v>16.5</v>
      </c>
      <c r="L6" s="15">
        <v>9.5</v>
      </c>
      <c r="M6" s="15">
        <v>9</v>
      </c>
      <c r="N6" s="15">
        <v>7.5</v>
      </c>
      <c r="O6" s="15">
        <v>7</v>
      </c>
      <c r="P6" s="15">
        <v>7.5</v>
      </c>
      <c r="Q6" s="15">
        <v>9</v>
      </c>
      <c r="T6" s="15">
        <v>1029.0039999999999</v>
      </c>
      <c r="U6" s="15">
        <v>1209.596</v>
      </c>
      <c r="V6" s="15">
        <v>545.16700000000003</v>
      </c>
      <c r="W6" s="15">
        <v>585.76800000000003</v>
      </c>
    </row>
    <row r="7" spans="1:23" x14ac:dyDescent="0.2">
      <c r="B7" s="16" t="s">
        <v>2268</v>
      </c>
      <c r="C7" s="15">
        <v>12.5</v>
      </c>
      <c r="D7" s="15">
        <v>13.5</v>
      </c>
      <c r="E7" s="15">
        <v>9.5</v>
      </c>
      <c r="F7" s="15">
        <v>21.5</v>
      </c>
      <c r="G7" s="15">
        <v>15</v>
      </c>
      <c r="H7" s="15">
        <v>13.5</v>
      </c>
      <c r="I7" s="15">
        <v>6.5</v>
      </c>
      <c r="J7" s="15">
        <v>9.5</v>
      </c>
      <c r="K7" s="15">
        <v>11</v>
      </c>
      <c r="L7" s="15">
        <v>10.5</v>
      </c>
      <c r="M7" s="15">
        <v>7</v>
      </c>
      <c r="N7" s="15">
        <v>10</v>
      </c>
      <c r="O7" s="15">
        <v>8</v>
      </c>
      <c r="P7" s="15">
        <v>7</v>
      </c>
      <c r="Q7" s="15">
        <v>9.5</v>
      </c>
      <c r="T7" s="15">
        <v>1027.23</v>
      </c>
      <c r="U7" s="15">
        <v>1011.919</v>
      </c>
      <c r="V7" s="15">
        <v>620.73199999999997</v>
      </c>
      <c r="W7" s="15">
        <v>828.971</v>
      </c>
    </row>
    <row r="8" spans="1:23" x14ac:dyDescent="0.2">
      <c r="B8" s="16" t="s">
        <v>2269</v>
      </c>
      <c r="C8" s="15">
        <v>2</v>
      </c>
      <c r="D8" s="15">
        <v>2.5</v>
      </c>
      <c r="E8" s="15">
        <v>2</v>
      </c>
      <c r="F8" s="15">
        <v>3</v>
      </c>
      <c r="G8" s="15">
        <v>1</v>
      </c>
      <c r="H8" s="15">
        <v>4</v>
      </c>
      <c r="I8" s="15">
        <v>1.5</v>
      </c>
      <c r="J8" s="15">
        <v>3.5</v>
      </c>
      <c r="K8" s="15">
        <v>3</v>
      </c>
      <c r="L8" s="15">
        <v>1</v>
      </c>
      <c r="M8" s="15">
        <v>1.5</v>
      </c>
      <c r="N8" s="15">
        <v>2</v>
      </c>
      <c r="O8" s="15">
        <v>1</v>
      </c>
      <c r="P8" s="15">
        <v>1.5</v>
      </c>
      <c r="Q8" s="15">
        <v>1.5</v>
      </c>
      <c r="T8" s="15">
        <v>615.19200000000001</v>
      </c>
      <c r="U8" s="15">
        <v>631.26800000000003</v>
      </c>
      <c r="V8" s="15">
        <v>690.84100000000001</v>
      </c>
      <c r="W8" s="15">
        <v>704.27099999999996</v>
      </c>
    </row>
    <row r="9" spans="1:23" x14ac:dyDescent="0.2">
      <c r="B9" s="16" t="s">
        <v>2270</v>
      </c>
      <c r="C9" s="15">
        <v>1</v>
      </c>
      <c r="D9" s="15">
        <v>1</v>
      </c>
      <c r="E9" s="15">
        <v>1.5</v>
      </c>
      <c r="F9" s="15">
        <v>1.5</v>
      </c>
      <c r="G9" s="15">
        <v>1</v>
      </c>
      <c r="H9" s="15">
        <v>1</v>
      </c>
      <c r="I9" s="15">
        <v>1</v>
      </c>
      <c r="J9" s="15">
        <v>1.5</v>
      </c>
      <c r="K9" s="15">
        <v>0</v>
      </c>
      <c r="L9" s="15">
        <v>0.5</v>
      </c>
      <c r="M9" s="15">
        <v>0.5</v>
      </c>
      <c r="N9" s="15">
        <v>0.5</v>
      </c>
      <c r="O9" s="15">
        <v>1</v>
      </c>
      <c r="P9" s="15">
        <v>1.5</v>
      </c>
      <c r="Q9" s="15">
        <v>0</v>
      </c>
      <c r="T9" s="15">
        <v>824.72799999999995</v>
      </c>
      <c r="U9" s="15">
        <v>674.798</v>
      </c>
      <c r="V9" s="15">
        <v>1105.828</v>
      </c>
      <c r="W9" s="15">
        <v>848.48500000000001</v>
      </c>
    </row>
    <row r="10" spans="1:23" x14ac:dyDescent="0.2">
      <c r="B10" s="16" t="s">
        <v>2271</v>
      </c>
      <c r="C10" s="15">
        <v>9.5</v>
      </c>
      <c r="D10" s="15">
        <v>15.5</v>
      </c>
      <c r="E10" s="15">
        <v>12</v>
      </c>
      <c r="F10" s="15">
        <v>18.5</v>
      </c>
      <c r="G10" s="15">
        <v>14</v>
      </c>
      <c r="H10" s="15">
        <v>11.5</v>
      </c>
      <c r="I10" s="15">
        <v>14</v>
      </c>
      <c r="J10" s="15">
        <v>14</v>
      </c>
      <c r="K10" s="15">
        <v>14.5</v>
      </c>
      <c r="L10" s="15">
        <v>8</v>
      </c>
      <c r="M10" s="15">
        <v>11</v>
      </c>
      <c r="N10" s="15">
        <v>11</v>
      </c>
      <c r="O10" s="15">
        <v>9</v>
      </c>
      <c r="P10" s="15">
        <v>7</v>
      </c>
      <c r="Q10" s="15">
        <v>9</v>
      </c>
      <c r="T10" s="15">
        <v>1162.9570000000001</v>
      </c>
      <c r="U10" s="15">
        <v>403.303</v>
      </c>
      <c r="V10" s="15">
        <v>867.93799999999999</v>
      </c>
      <c r="W10" s="15">
        <v>721.33900000000006</v>
      </c>
    </row>
    <row r="11" spans="1:23" x14ac:dyDescent="0.2">
      <c r="B11" s="16" t="s">
        <v>2272</v>
      </c>
      <c r="C11" s="15">
        <v>11.5</v>
      </c>
      <c r="D11" s="15">
        <v>10</v>
      </c>
      <c r="E11" s="15">
        <v>13.5</v>
      </c>
      <c r="F11" s="15">
        <v>12.5</v>
      </c>
      <c r="G11" s="15">
        <v>13</v>
      </c>
      <c r="H11" s="15">
        <v>15.5</v>
      </c>
      <c r="I11" s="15">
        <v>15</v>
      </c>
      <c r="J11" s="15">
        <v>12.5</v>
      </c>
      <c r="K11" s="15">
        <v>10.5</v>
      </c>
      <c r="L11" s="15">
        <v>7.5</v>
      </c>
      <c r="M11" s="15">
        <v>7.5</v>
      </c>
      <c r="N11" s="15">
        <v>7</v>
      </c>
      <c r="O11" s="15">
        <v>9</v>
      </c>
      <c r="P11" s="15">
        <v>9</v>
      </c>
      <c r="Q11" s="15">
        <v>7</v>
      </c>
      <c r="T11" s="15">
        <v>1220.9549999999999</v>
      </c>
      <c r="U11" s="15">
        <v>1064.027</v>
      </c>
      <c r="V11" s="15">
        <v>780.01900000000001</v>
      </c>
      <c r="W11" s="15">
        <v>864.49199999999996</v>
      </c>
    </row>
    <row r="12" spans="1:23" x14ac:dyDescent="0.2">
      <c r="B12" s="16" t="s">
        <v>2273</v>
      </c>
      <c r="C12" s="15">
        <v>5</v>
      </c>
      <c r="D12" s="15">
        <v>5.5</v>
      </c>
      <c r="E12" s="15">
        <v>3</v>
      </c>
      <c r="F12" s="15">
        <v>2</v>
      </c>
      <c r="G12" s="15">
        <v>2.5</v>
      </c>
      <c r="H12" s="15">
        <v>1</v>
      </c>
      <c r="I12" s="15">
        <v>10.5</v>
      </c>
      <c r="J12" s="15">
        <v>7.5</v>
      </c>
      <c r="K12" s="15">
        <v>8.5</v>
      </c>
      <c r="L12" s="15">
        <v>2</v>
      </c>
      <c r="M12" s="15">
        <v>2</v>
      </c>
      <c r="N12" s="15">
        <v>2</v>
      </c>
      <c r="O12" s="15">
        <v>3</v>
      </c>
      <c r="P12" s="15">
        <v>3.5</v>
      </c>
      <c r="Q12" s="15">
        <v>5</v>
      </c>
      <c r="T12" s="15">
        <v>790.57299999999998</v>
      </c>
      <c r="U12" s="15">
        <v>765.38599999999997</v>
      </c>
      <c r="V12" s="15">
        <v>836.52300000000002</v>
      </c>
      <c r="W12" s="15">
        <v>684.31</v>
      </c>
    </row>
    <row r="13" spans="1:23" x14ac:dyDescent="0.2">
      <c r="T13" s="15">
        <v>1011.314</v>
      </c>
      <c r="U13" s="15">
        <v>326.05099999999999</v>
      </c>
      <c r="V13" s="15">
        <v>505.36</v>
      </c>
      <c r="W13" s="15">
        <v>682.34400000000005</v>
      </c>
    </row>
    <row r="14" spans="1:23" x14ac:dyDescent="0.2">
      <c r="T14" s="15">
        <v>812.55700000000002</v>
      </c>
      <c r="U14" s="15">
        <v>527.88099999999997</v>
      </c>
      <c r="V14" s="15">
        <v>793.15599999999995</v>
      </c>
      <c r="W14" s="15">
        <v>860.48400000000004</v>
      </c>
    </row>
    <row r="15" spans="1:23" x14ac:dyDescent="0.2">
      <c r="A15" s="17" t="s">
        <v>2343</v>
      </c>
      <c r="T15" s="15">
        <v>1088.4369999999999</v>
      </c>
      <c r="U15" s="15">
        <v>1062.575</v>
      </c>
      <c r="V15" s="15">
        <v>1055.1089999999999</v>
      </c>
      <c r="W15" s="15">
        <v>841.71799999999996</v>
      </c>
    </row>
    <row r="16" spans="1:23" x14ac:dyDescent="0.2">
      <c r="T16" s="15">
        <v>529.20000000000005</v>
      </c>
      <c r="U16" s="15">
        <v>263.83999999999997</v>
      </c>
      <c r="V16" s="15">
        <v>275.12200000000001</v>
      </c>
      <c r="W16" s="15">
        <v>730.73299999999995</v>
      </c>
    </row>
    <row r="17" spans="2:23" x14ac:dyDescent="0.2">
      <c r="B17" t="s">
        <v>2340</v>
      </c>
      <c r="C17" s="42" t="s">
        <v>2163</v>
      </c>
      <c r="D17" s="42"/>
      <c r="E17" s="42"/>
      <c r="F17" s="42" t="s">
        <v>2025</v>
      </c>
      <c r="G17" s="42"/>
      <c r="H17" s="42"/>
      <c r="I17" s="43" t="s">
        <v>2028</v>
      </c>
      <c r="J17" s="43"/>
      <c r="K17" s="43"/>
      <c r="L17" s="43" t="s">
        <v>2048</v>
      </c>
      <c r="M17" s="43"/>
      <c r="N17" s="43"/>
      <c r="T17" s="15">
        <v>373.33100000000002</v>
      </c>
      <c r="U17" s="15">
        <v>983.31299999999999</v>
      </c>
      <c r="V17" s="15">
        <v>544.65200000000004</v>
      </c>
      <c r="W17" s="15">
        <v>1131.5250000000001</v>
      </c>
    </row>
    <row r="18" spans="2:23" x14ac:dyDescent="0.2">
      <c r="B18" t="s">
        <v>2341</v>
      </c>
      <c r="C18" t="s">
        <v>2216</v>
      </c>
      <c r="D18" t="s">
        <v>2217</v>
      </c>
      <c r="E18" t="s">
        <v>2218</v>
      </c>
      <c r="F18" t="s">
        <v>2216</v>
      </c>
      <c r="G18" t="s">
        <v>2217</v>
      </c>
      <c r="H18" t="s">
        <v>2218</v>
      </c>
      <c r="I18" t="s">
        <v>2216</v>
      </c>
      <c r="J18" t="s">
        <v>2217</v>
      </c>
      <c r="K18" t="s">
        <v>2218</v>
      </c>
      <c r="L18" t="s">
        <v>2216</v>
      </c>
      <c r="M18" t="s">
        <v>2217</v>
      </c>
      <c r="N18" t="s">
        <v>2218</v>
      </c>
      <c r="T18" s="15">
        <v>903.25</v>
      </c>
      <c r="U18" s="15">
        <v>982.06500000000005</v>
      </c>
      <c r="V18" s="15">
        <v>742.57299999999998</v>
      </c>
      <c r="W18" s="15">
        <v>667.88800000000003</v>
      </c>
    </row>
    <row r="19" spans="2:23" x14ac:dyDescent="0.2">
      <c r="B19" s="16" t="s">
        <v>2197</v>
      </c>
      <c r="C19" s="15">
        <v>5.5</v>
      </c>
      <c r="D19" s="15">
        <v>5</v>
      </c>
      <c r="E19" s="15">
        <v>5</v>
      </c>
      <c r="F19" s="15">
        <v>6.5</v>
      </c>
      <c r="G19" s="15">
        <v>5</v>
      </c>
      <c r="H19" s="15">
        <v>6</v>
      </c>
      <c r="I19" s="15">
        <v>8</v>
      </c>
      <c r="J19" s="15">
        <v>8</v>
      </c>
      <c r="K19" s="15">
        <v>10</v>
      </c>
      <c r="L19" s="15">
        <v>6</v>
      </c>
      <c r="M19" s="15">
        <v>7</v>
      </c>
      <c r="N19" s="15">
        <v>6.5</v>
      </c>
      <c r="T19" s="15">
        <v>1205.6389999999999</v>
      </c>
      <c r="U19" s="15">
        <v>695.63199999999995</v>
      </c>
      <c r="V19" s="15">
        <v>688.84400000000005</v>
      </c>
      <c r="W19" s="15">
        <v>898.79</v>
      </c>
    </row>
    <row r="20" spans="2:23" x14ac:dyDescent="0.2">
      <c r="B20" s="16" t="s">
        <v>2276</v>
      </c>
      <c r="C20" s="15">
        <v>4</v>
      </c>
      <c r="D20" s="15">
        <v>4.5</v>
      </c>
      <c r="E20" s="15">
        <v>5</v>
      </c>
      <c r="F20" s="15">
        <v>4</v>
      </c>
      <c r="G20" s="15">
        <v>1</v>
      </c>
      <c r="H20" s="15">
        <v>2.5</v>
      </c>
      <c r="I20" s="15">
        <v>3</v>
      </c>
      <c r="J20" s="15">
        <v>3.5</v>
      </c>
      <c r="K20" s="15">
        <v>8</v>
      </c>
      <c r="L20" s="15">
        <v>3.5</v>
      </c>
      <c r="M20" s="15">
        <v>5</v>
      </c>
      <c r="N20" s="15">
        <v>2.5</v>
      </c>
      <c r="T20" s="15">
        <v>993.77499999999998</v>
      </c>
      <c r="U20" s="15">
        <v>565.37699999999995</v>
      </c>
      <c r="V20" s="15">
        <v>397.68599999999998</v>
      </c>
      <c r="W20" s="15">
        <v>690.89</v>
      </c>
    </row>
    <row r="21" spans="2:23" x14ac:dyDescent="0.2">
      <c r="B21" s="16" t="s">
        <v>2277</v>
      </c>
      <c r="C21" s="15">
        <v>3</v>
      </c>
      <c r="D21" s="15">
        <v>2.5</v>
      </c>
      <c r="E21" s="15">
        <v>4.5</v>
      </c>
      <c r="F21" s="15">
        <v>0.5</v>
      </c>
      <c r="G21" s="15">
        <v>0.5</v>
      </c>
      <c r="H21" s="15">
        <v>0.5</v>
      </c>
      <c r="I21" s="15">
        <v>6.5</v>
      </c>
      <c r="J21" s="15">
        <v>4.5</v>
      </c>
      <c r="K21" s="15">
        <v>7</v>
      </c>
      <c r="L21" s="15">
        <v>1.5</v>
      </c>
      <c r="M21" s="15">
        <v>0</v>
      </c>
      <c r="N21" s="15">
        <v>0.5</v>
      </c>
      <c r="T21" s="15">
        <v>791.95399999999995</v>
      </c>
      <c r="U21" s="15">
        <v>579.77700000000004</v>
      </c>
      <c r="V21" s="15">
        <v>1034.4449999999999</v>
      </c>
      <c r="W21" s="15">
        <v>783.79399999999998</v>
      </c>
    </row>
    <row r="22" spans="2:23" x14ac:dyDescent="0.2">
      <c r="B22" s="16" t="s">
        <v>2268</v>
      </c>
      <c r="C22" s="15">
        <v>6.5</v>
      </c>
      <c r="D22" s="15">
        <v>5.5</v>
      </c>
      <c r="E22" s="15">
        <v>3.5</v>
      </c>
      <c r="F22" s="15">
        <v>5.5</v>
      </c>
      <c r="G22" s="15">
        <v>5.5</v>
      </c>
      <c r="H22" s="15">
        <v>5</v>
      </c>
      <c r="I22" s="15">
        <v>5</v>
      </c>
      <c r="J22" s="15">
        <v>3</v>
      </c>
      <c r="K22" s="15">
        <v>5.5</v>
      </c>
      <c r="L22" s="15">
        <v>6</v>
      </c>
      <c r="M22" s="15">
        <v>5.5</v>
      </c>
      <c r="N22" s="15">
        <v>5.5</v>
      </c>
      <c r="T22" s="15">
        <v>650.56799999999998</v>
      </c>
      <c r="U22" s="15">
        <v>806.71199999999999</v>
      </c>
      <c r="V22" s="15">
        <v>1121.2260000000001</v>
      </c>
      <c r="W22" s="15">
        <v>799.79200000000003</v>
      </c>
    </row>
    <row r="23" spans="2:23" x14ac:dyDescent="0.2">
      <c r="B23" s="16" t="s">
        <v>2278</v>
      </c>
      <c r="C23" s="15">
        <v>0.5</v>
      </c>
      <c r="D23" s="15">
        <v>1.5</v>
      </c>
      <c r="E23" s="15">
        <v>0.5</v>
      </c>
      <c r="F23" s="15">
        <v>3</v>
      </c>
      <c r="G23" s="15">
        <v>1.5</v>
      </c>
      <c r="H23" s="15">
        <v>2.5</v>
      </c>
      <c r="I23" s="15">
        <v>0.5</v>
      </c>
      <c r="J23" s="15">
        <v>1.5</v>
      </c>
      <c r="K23" s="15">
        <v>2.5</v>
      </c>
      <c r="L23" s="15">
        <v>1.5</v>
      </c>
      <c r="M23" s="15">
        <v>0.5</v>
      </c>
      <c r="N23" s="15">
        <v>0</v>
      </c>
      <c r="T23" s="15">
        <v>920.94299999999998</v>
      </c>
      <c r="U23" s="15">
        <v>907.524</v>
      </c>
      <c r="V23" s="15">
        <v>971.64599999999996</v>
      </c>
      <c r="W23" s="15">
        <v>808.03899999999999</v>
      </c>
    </row>
    <row r="24" spans="2:23" x14ac:dyDescent="0.2">
      <c r="B24" s="16" t="s">
        <v>2272</v>
      </c>
      <c r="C24" s="15">
        <v>14.5</v>
      </c>
      <c r="D24" s="15">
        <v>9.5</v>
      </c>
      <c r="E24" s="15">
        <v>9</v>
      </c>
      <c r="F24" s="15">
        <v>4.5</v>
      </c>
      <c r="G24" s="15">
        <v>1.5</v>
      </c>
      <c r="H24" s="15">
        <v>2</v>
      </c>
      <c r="I24" s="15">
        <v>16</v>
      </c>
      <c r="J24" s="15">
        <v>11.5</v>
      </c>
      <c r="K24" s="15">
        <v>15</v>
      </c>
      <c r="L24" s="15">
        <v>10.5</v>
      </c>
      <c r="M24" s="15">
        <v>11.5</v>
      </c>
      <c r="N24" s="15">
        <v>8.5</v>
      </c>
      <c r="T24" s="15">
        <v>852.95399999999995</v>
      </c>
      <c r="U24" s="15">
        <v>834.63</v>
      </c>
      <c r="V24" s="15">
        <v>742.39499999999998</v>
      </c>
      <c r="W24" s="15">
        <v>361.02</v>
      </c>
    </row>
    <row r="25" spans="2:23" x14ac:dyDescent="0.2">
      <c r="B25" s="16" t="s">
        <v>2279</v>
      </c>
      <c r="C25" s="15">
        <v>6</v>
      </c>
      <c r="D25" s="15">
        <v>5</v>
      </c>
      <c r="E25" s="15">
        <v>4.5</v>
      </c>
      <c r="F25" s="15">
        <v>3.5</v>
      </c>
      <c r="G25" s="15">
        <v>1</v>
      </c>
      <c r="H25" s="15">
        <v>2.5</v>
      </c>
      <c r="I25" s="15">
        <v>7</v>
      </c>
      <c r="J25" s="15">
        <v>8.5</v>
      </c>
      <c r="K25" s="15">
        <v>9</v>
      </c>
      <c r="L25" s="15">
        <v>4</v>
      </c>
      <c r="M25" s="15">
        <v>5.5</v>
      </c>
      <c r="N25" s="15">
        <v>4.5</v>
      </c>
      <c r="T25" s="15">
        <v>1037.171</v>
      </c>
      <c r="U25" s="15">
        <v>1061.546</v>
      </c>
      <c r="V25" s="15">
        <v>1198.652</v>
      </c>
      <c r="W25" s="15">
        <v>880.024</v>
      </c>
    </row>
    <row r="26" spans="2:23" x14ac:dyDescent="0.2">
      <c r="B26" s="16" t="s">
        <v>2280</v>
      </c>
      <c r="C26" s="15">
        <v>8</v>
      </c>
      <c r="D26" s="15">
        <v>5</v>
      </c>
      <c r="E26" s="15">
        <v>8.5</v>
      </c>
      <c r="F26" s="15">
        <v>2.5</v>
      </c>
      <c r="G26" s="15">
        <v>5.5</v>
      </c>
      <c r="H26" s="15">
        <v>2.5</v>
      </c>
      <c r="I26" s="15">
        <v>16.5</v>
      </c>
      <c r="J26" s="15">
        <v>13.5</v>
      </c>
      <c r="K26" s="15">
        <v>13</v>
      </c>
      <c r="L26" s="15">
        <v>7</v>
      </c>
      <c r="M26" s="15">
        <v>9</v>
      </c>
      <c r="N26" s="15">
        <v>8.5</v>
      </c>
      <c r="T26" s="15">
        <v>567.44899999999996</v>
      </c>
      <c r="U26" s="15">
        <v>711.59900000000005</v>
      </c>
      <c r="V26" s="15">
        <v>1177.1130000000001</v>
      </c>
      <c r="W26" s="15">
        <v>656.17200000000003</v>
      </c>
    </row>
    <row r="27" spans="2:23" x14ac:dyDescent="0.2">
      <c r="B27" s="16" t="s">
        <v>2273</v>
      </c>
      <c r="C27" s="15">
        <v>2</v>
      </c>
      <c r="D27" s="15">
        <v>3</v>
      </c>
      <c r="E27" s="15">
        <v>1</v>
      </c>
      <c r="F27" s="15">
        <v>0.5</v>
      </c>
      <c r="G27" s="15">
        <v>0</v>
      </c>
      <c r="H27" s="15">
        <v>0</v>
      </c>
      <c r="I27" s="15">
        <v>0.5</v>
      </c>
      <c r="J27" s="15">
        <v>0</v>
      </c>
      <c r="K27" s="15">
        <v>0</v>
      </c>
      <c r="L27" s="15">
        <v>2</v>
      </c>
      <c r="M27" s="15">
        <v>3.5</v>
      </c>
      <c r="N27" s="15">
        <v>1.5</v>
      </c>
      <c r="T27" s="15">
        <v>922.25400000000002</v>
      </c>
      <c r="U27" s="15">
        <v>778.10299999999995</v>
      </c>
      <c r="V27" s="15">
        <v>103.559</v>
      </c>
      <c r="W27" s="15">
        <v>456.779</v>
      </c>
    </row>
    <row r="28" spans="2:23" x14ac:dyDescent="0.2">
      <c r="T28" s="15">
        <v>794.44200000000001</v>
      </c>
      <c r="U28" s="15">
        <v>151.25399999999999</v>
      </c>
      <c r="V28" s="15">
        <v>463.47899999999998</v>
      </c>
      <c r="W28" s="15">
        <v>527.88099999999997</v>
      </c>
    </row>
    <row r="29" spans="2:23" x14ac:dyDescent="0.2">
      <c r="T29" s="15">
        <v>635.30999999999995</v>
      </c>
      <c r="U29" s="15">
        <v>865.98099999999999</v>
      </c>
      <c r="V29" s="15">
        <v>1155.5730000000001</v>
      </c>
      <c r="W29" s="15">
        <v>506.142</v>
      </c>
    </row>
    <row r="30" spans="2:23" x14ac:dyDescent="0.2">
      <c r="T30" s="15">
        <v>543.35400000000004</v>
      </c>
      <c r="U30" s="15">
        <v>552.11199999999997</v>
      </c>
      <c r="V30" s="15">
        <v>559.02300000000002</v>
      </c>
      <c r="W30" s="15">
        <v>1154.115</v>
      </c>
    </row>
    <row r="31" spans="2:23" x14ac:dyDescent="0.2">
      <c r="T31" s="15">
        <v>687.66399999999999</v>
      </c>
      <c r="U31" s="15">
        <v>731.40200000000004</v>
      </c>
      <c r="V31" s="15">
        <v>476.428</v>
      </c>
      <c r="W31" s="15">
        <v>687.33600000000001</v>
      </c>
    </row>
    <row r="32" spans="2:23" x14ac:dyDescent="0.2">
      <c r="T32" s="15">
        <v>728.86900000000003</v>
      </c>
      <c r="U32" s="15">
        <v>715.08600000000001</v>
      </c>
      <c r="V32" s="15">
        <v>240.36</v>
      </c>
      <c r="W32" s="15">
        <v>600.50099999999998</v>
      </c>
    </row>
    <row r="33" spans="20:23" x14ac:dyDescent="0.2">
      <c r="T33" s="15">
        <v>814.85699999999997</v>
      </c>
      <c r="U33" s="15">
        <v>580.12900000000002</v>
      </c>
      <c r="V33" s="15">
        <v>171.16900000000001</v>
      </c>
      <c r="W33" s="15">
        <v>514.66499999999996</v>
      </c>
    </row>
    <row r="34" spans="20:23" x14ac:dyDescent="0.2">
      <c r="T34" s="15">
        <v>633.26499999999999</v>
      </c>
      <c r="U34" s="15">
        <v>668.59400000000005</v>
      </c>
      <c r="V34" s="15">
        <v>573.62800000000004</v>
      </c>
      <c r="W34" s="15">
        <v>804.41499999999996</v>
      </c>
    </row>
    <row r="35" spans="20:23" x14ac:dyDescent="0.2">
      <c r="T35" s="15">
        <v>790.50300000000004</v>
      </c>
      <c r="U35" s="15">
        <v>1005.254</v>
      </c>
      <c r="V35" s="15">
        <v>921.553</v>
      </c>
      <c r="W35" s="15">
        <v>722.98699999999997</v>
      </c>
    </row>
    <row r="36" spans="20:23" x14ac:dyDescent="0.2">
      <c r="T36" s="15">
        <v>593.41300000000001</v>
      </c>
      <c r="U36" s="15">
        <v>689.83100000000002</v>
      </c>
      <c r="V36" s="15">
        <v>177.15100000000001</v>
      </c>
      <c r="W36" s="15">
        <v>512.02300000000002</v>
      </c>
    </row>
    <row r="37" spans="20:23" x14ac:dyDescent="0.2">
      <c r="T37" s="15">
        <v>1005.313</v>
      </c>
      <c r="U37" s="15">
        <v>857.31</v>
      </c>
      <c r="V37" s="15">
        <v>305.65499999999997</v>
      </c>
      <c r="W37" s="15">
        <v>365.17700000000002</v>
      </c>
    </row>
    <row r="38" spans="20:23" x14ac:dyDescent="0.2">
      <c r="T38" s="15">
        <v>631.40899999999999</v>
      </c>
      <c r="U38" s="15">
        <v>325.54199999999997</v>
      </c>
      <c r="V38" s="15">
        <v>349.87</v>
      </c>
      <c r="W38" s="15">
        <v>220.42599999999999</v>
      </c>
    </row>
    <row r="39" spans="20:23" x14ac:dyDescent="0.2">
      <c r="T39" s="15">
        <v>737.60799999999995</v>
      </c>
      <c r="U39" s="15">
        <v>902.56700000000001</v>
      </c>
      <c r="V39" s="15">
        <v>561.15700000000004</v>
      </c>
      <c r="W39" s="15">
        <v>555.85</v>
      </c>
    </row>
    <row r="40" spans="20:23" x14ac:dyDescent="0.2">
      <c r="T40" s="15">
        <v>769.923</v>
      </c>
      <c r="U40" s="15">
        <v>642.85500000000002</v>
      </c>
      <c r="V40" s="15">
        <v>286.33199999999999</v>
      </c>
      <c r="W40" s="15">
        <v>685.8</v>
      </c>
    </row>
    <row r="41" spans="20:23" x14ac:dyDescent="0.2">
      <c r="T41" s="15">
        <v>743.00800000000004</v>
      </c>
      <c r="U41" s="15">
        <v>397.654</v>
      </c>
      <c r="V41" s="15">
        <v>587.44299999999998</v>
      </c>
      <c r="W41" s="15">
        <v>1115.114</v>
      </c>
    </row>
    <row r="42" spans="20:23" x14ac:dyDescent="0.2">
      <c r="T42" s="15">
        <v>676.20899999999995</v>
      </c>
      <c r="U42" s="15">
        <v>524.09699999999998</v>
      </c>
      <c r="V42" s="15">
        <v>864.88099999999997</v>
      </c>
      <c r="W42" s="15">
        <v>921.774</v>
      </c>
    </row>
    <row r="43" spans="20:23" x14ac:dyDescent="0.2">
      <c r="T43" s="15">
        <v>860.20699999999999</v>
      </c>
      <c r="U43" s="15">
        <v>652.23299999999995</v>
      </c>
      <c r="V43" s="15">
        <v>428.65499999999997</v>
      </c>
      <c r="W43" s="15">
        <v>869.58299999999997</v>
      </c>
    </row>
    <row r="44" spans="20:23" x14ac:dyDescent="0.2">
      <c r="T44" s="15">
        <v>958.50199999999995</v>
      </c>
      <c r="U44" s="15">
        <v>928.11400000000003</v>
      </c>
      <c r="V44" s="15">
        <v>1289.4259999999999</v>
      </c>
      <c r="W44" s="15">
        <v>465.62099999999998</v>
      </c>
    </row>
    <row r="45" spans="20:23" x14ac:dyDescent="0.2">
      <c r="T45" s="15">
        <v>939.68399999999997</v>
      </c>
      <c r="U45" s="15">
        <v>565.851</v>
      </c>
      <c r="V45" s="15">
        <v>785.80399999999997</v>
      </c>
      <c r="W45" s="15">
        <v>747.04899999999998</v>
      </c>
    </row>
    <row r="46" spans="20:23" x14ac:dyDescent="0.2">
      <c r="T46" s="15"/>
      <c r="U46" s="15">
        <v>871.24400000000003</v>
      </c>
      <c r="V46" s="15">
        <v>847.52300000000002</v>
      </c>
      <c r="W46" s="15">
        <v>821.779</v>
      </c>
    </row>
    <row r="47" spans="20:23" x14ac:dyDescent="0.2">
      <c r="T47" s="15"/>
      <c r="U47" s="15">
        <v>395.45600000000002</v>
      </c>
      <c r="V47" s="15">
        <v>843.97799999999995</v>
      </c>
      <c r="W47" s="15">
        <v>930.47500000000002</v>
      </c>
    </row>
    <row r="48" spans="20:23" x14ac:dyDescent="0.2">
      <c r="T48" s="15"/>
      <c r="U48" s="15">
        <v>379.084</v>
      </c>
      <c r="V48" s="15">
        <v>836.81299999999999</v>
      </c>
      <c r="W48" s="15">
        <v>640.23</v>
      </c>
    </row>
    <row r="49" spans="20:23" x14ac:dyDescent="0.2">
      <c r="T49" s="15"/>
      <c r="U49" s="15">
        <v>302.63499999999999</v>
      </c>
      <c r="V49" s="15">
        <v>537.745</v>
      </c>
      <c r="W49" s="15">
        <v>991.64599999999996</v>
      </c>
    </row>
    <row r="50" spans="20:23" x14ac:dyDescent="0.2">
      <c r="T50" s="15"/>
      <c r="U50" s="15">
        <v>1098.807</v>
      </c>
      <c r="V50" s="15">
        <v>755.05499999999995</v>
      </c>
      <c r="W50" s="15">
        <v>640.42999999999995</v>
      </c>
    </row>
    <row r="51" spans="20:23" x14ac:dyDescent="0.2">
      <c r="T51" s="15"/>
      <c r="U51" s="15">
        <v>999.70500000000004</v>
      </c>
      <c r="V51" s="15"/>
      <c r="W51" s="15">
        <v>819.04200000000003</v>
      </c>
    </row>
    <row r="52" spans="20:23" x14ac:dyDescent="0.2">
      <c r="T52" s="15"/>
      <c r="U52" s="15">
        <v>1014.509</v>
      </c>
      <c r="V52" s="15"/>
      <c r="W52" s="15">
        <v>423.053</v>
      </c>
    </row>
    <row r="53" spans="20:23" x14ac:dyDescent="0.2">
      <c r="T53" s="15"/>
      <c r="U53" s="15">
        <v>948.13499999999999</v>
      </c>
      <c r="V53" s="15"/>
      <c r="W53" s="15">
        <v>1077.454</v>
      </c>
    </row>
    <row r="54" spans="20:23" x14ac:dyDescent="0.2">
      <c r="T54" s="15"/>
      <c r="U54" s="15">
        <v>1165.3679999999999</v>
      </c>
      <c r="V54" s="15"/>
      <c r="W54" s="15">
        <v>634.36500000000001</v>
      </c>
    </row>
    <row r="55" spans="20:23" x14ac:dyDescent="0.2">
      <c r="T55" s="15"/>
      <c r="U55" s="15"/>
      <c r="V55" s="15"/>
      <c r="W55" s="15">
        <v>1125.0419999999999</v>
      </c>
    </row>
    <row r="56" spans="20:23" x14ac:dyDescent="0.2">
      <c r="T56" s="15"/>
      <c r="U56" s="15"/>
      <c r="V56" s="15"/>
      <c r="W56" s="15">
        <v>986.93899999999996</v>
      </c>
    </row>
    <row r="57" spans="20:23" x14ac:dyDescent="0.2">
      <c r="T57" s="15"/>
      <c r="U57" s="15"/>
      <c r="V57" s="15"/>
      <c r="W57" s="15">
        <v>366.29399999999998</v>
      </c>
    </row>
    <row r="58" spans="20:23" x14ac:dyDescent="0.2">
      <c r="T58" s="15"/>
      <c r="U58" s="15"/>
      <c r="V58" s="15"/>
      <c r="W58" s="15">
        <v>379.79</v>
      </c>
    </row>
    <row r="59" spans="20:23" x14ac:dyDescent="0.2">
      <c r="T59" s="15"/>
      <c r="U59" s="15"/>
      <c r="V59" s="15"/>
      <c r="W59" s="15">
        <v>474.02100000000002</v>
      </c>
    </row>
    <row r="60" spans="20:23" x14ac:dyDescent="0.2">
      <c r="T60" s="15"/>
      <c r="U60" s="15"/>
      <c r="V60" s="15"/>
      <c r="W60" s="15">
        <v>522.33399999999995</v>
      </c>
    </row>
    <row r="61" spans="20:23" x14ac:dyDescent="0.2">
      <c r="T61" s="15"/>
      <c r="U61" s="15"/>
      <c r="V61" s="15"/>
      <c r="W61" s="15">
        <v>853.80100000000004</v>
      </c>
    </row>
    <row r="62" spans="20:23" x14ac:dyDescent="0.2">
      <c r="T62" s="15"/>
      <c r="U62" s="15"/>
      <c r="V62" s="15"/>
      <c r="W62" s="15">
        <v>341.791</v>
      </c>
    </row>
    <row r="63" spans="20:23" x14ac:dyDescent="0.2">
      <c r="T63" s="15"/>
      <c r="U63" s="15"/>
      <c r="V63" s="15"/>
      <c r="W63" s="15">
        <v>835.53099999999995</v>
      </c>
    </row>
    <row r="64" spans="20:23" x14ac:dyDescent="0.2">
      <c r="T64" s="15"/>
      <c r="U64" s="15"/>
      <c r="V64" s="15"/>
      <c r="W64" s="15">
        <v>772.81700000000001</v>
      </c>
    </row>
    <row r="65" spans="20:23" x14ac:dyDescent="0.2">
      <c r="T65" s="15"/>
      <c r="U65" s="15"/>
      <c r="V65" s="15"/>
      <c r="W65" s="15">
        <v>574.16099999999994</v>
      </c>
    </row>
    <row r="66" spans="20:23" x14ac:dyDescent="0.2">
      <c r="T66" s="15"/>
      <c r="U66" s="15"/>
      <c r="V66" s="15"/>
      <c r="W66" s="15">
        <v>690.83500000000004</v>
      </c>
    </row>
    <row r="67" spans="20:23" x14ac:dyDescent="0.2">
      <c r="T67" s="15"/>
      <c r="U67" s="15"/>
      <c r="V67" s="15"/>
      <c r="W67" s="15">
        <v>228.32900000000001</v>
      </c>
    </row>
    <row r="68" spans="20:23" x14ac:dyDescent="0.2">
      <c r="T68" s="15"/>
      <c r="U68" s="15"/>
      <c r="V68" s="15"/>
      <c r="W68" s="15">
        <v>659.18499999999995</v>
      </c>
    </row>
    <row r="69" spans="20:23" x14ac:dyDescent="0.2">
      <c r="T69" s="15"/>
      <c r="U69" s="15"/>
      <c r="V69" s="15"/>
      <c r="W69" s="15">
        <v>489.97199999999998</v>
      </c>
    </row>
    <row r="70" spans="20:23" x14ac:dyDescent="0.2">
      <c r="T70" s="15"/>
      <c r="U70" s="15"/>
      <c r="V70" s="15"/>
      <c r="W70" s="15">
        <v>389.791</v>
      </c>
    </row>
    <row r="71" spans="20:23" x14ac:dyDescent="0.2">
      <c r="T71" s="15"/>
      <c r="U71" s="15"/>
      <c r="V71" s="15"/>
      <c r="W71" s="15">
        <v>166.25399999999999</v>
      </c>
    </row>
  </sheetData>
  <mergeCells count="9">
    <mergeCell ref="O3:Q3"/>
    <mergeCell ref="C17:E17"/>
    <mergeCell ref="F17:H17"/>
    <mergeCell ref="I17:K17"/>
    <mergeCell ref="L17:N17"/>
    <mergeCell ref="C3:E3"/>
    <mergeCell ref="F3:H3"/>
    <mergeCell ref="I3:K3"/>
    <mergeCell ref="L3:N3"/>
  </mergeCells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FF2EC-B1A8-294C-B324-14D1FBE1ABC9}">
  <dimension ref="A1:E11"/>
  <sheetViews>
    <sheetView workbookViewId="0"/>
  </sheetViews>
  <sheetFormatPr baseColWidth="10" defaultRowHeight="16" x14ac:dyDescent="0.2"/>
  <cols>
    <col min="1" max="1" width="18.83203125" customWidth="1"/>
    <col min="2" max="2" width="27.1640625" customWidth="1"/>
  </cols>
  <sheetData>
    <row r="1" spans="1:5" x14ac:dyDescent="0.2">
      <c r="A1" s="17" t="s">
        <v>2050</v>
      </c>
    </row>
    <row r="3" spans="1:5" x14ac:dyDescent="0.2">
      <c r="C3" t="s">
        <v>2058</v>
      </c>
      <c r="D3" t="s">
        <v>2059</v>
      </c>
      <c r="E3" t="s">
        <v>2060</v>
      </c>
    </row>
    <row r="4" spans="1:5" x14ac:dyDescent="0.2">
      <c r="B4" t="s">
        <v>2057</v>
      </c>
    </row>
    <row r="5" spans="1:5" x14ac:dyDescent="0.2">
      <c r="B5" s="16" t="s">
        <v>2051</v>
      </c>
      <c r="C5" s="15">
        <v>0</v>
      </c>
      <c r="D5" s="15">
        <v>0</v>
      </c>
      <c r="E5" s="15">
        <v>20</v>
      </c>
    </row>
    <row r="6" spans="1:5" x14ac:dyDescent="0.2">
      <c r="B6" s="16" t="s">
        <v>2052</v>
      </c>
      <c r="C6" s="15">
        <v>0</v>
      </c>
      <c r="D6" s="15">
        <v>0</v>
      </c>
      <c r="E6" s="15">
        <v>64</v>
      </c>
    </row>
    <row r="7" spans="1:5" x14ac:dyDescent="0.2">
      <c r="B7" s="16" t="s">
        <v>2061</v>
      </c>
      <c r="C7" s="15">
        <v>80</v>
      </c>
      <c r="D7" s="15">
        <v>34</v>
      </c>
      <c r="E7" s="15">
        <v>0</v>
      </c>
    </row>
    <row r="8" spans="1:5" x14ac:dyDescent="0.2">
      <c r="B8" s="16" t="s">
        <v>2053</v>
      </c>
      <c r="C8" s="15">
        <v>72</v>
      </c>
      <c r="D8" s="15">
        <v>0</v>
      </c>
      <c r="E8" s="15">
        <v>0</v>
      </c>
    </row>
    <row r="9" spans="1:5" x14ac:dyDescent="0.2">
      <c r="B9" s="16" t="s">
        <v>2054</v>
      </c>
      <c r="C9" s="15">
        <v>26</v>
      </c>
      <c r="D9" s="15">
        <v>67</v>
      </c>
      <c r="E9" s="15">
        <v>0</v>
      </c>
    </row>
    <row r="10" spans="1:5" x14ac:dyDescent="0.2">
      <c r="B10" s="16" t="s">
        <v>2055</v>
      </c>
      <c r="C10" s="15">
        <v>59</v>
      </c>
      <c r="D10" s="15">
        <v>149</v>
      </c>
      <c r="E10" s="15">
        <v>0</v>
      </c>
    </row>
    <row r="11" spans="1:5" x14ac:dyDescent="0.2">
      <c r="B11" s="16" t="s">
        <v>2056</v>
      </c>
      <c r="C11" s="15">
        <v>84</v>
      </c>
      <c r="D11" s="15">
        <v>261</v>
      </c>
      <c r="E11" s="15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C127D-AEEE-2D42-BE22-CC71FE4DFF6F}">
  <dimension ref="A1:M43"/>
  <sheetViews>
    <sheetView topLeftCell="A16" zoomScale="75" workbookViewId="0">
      <selection activeCell="A49" sqref="A49:G60"/>
    </sheetView>
  </sheetViews>
  <sheetFormatPr baseColWidth="10" defaultRowHeight="16" x14ac:dyDescent="0.2"/>
  <cols>
    <col min="1" max="1" width="28.1640625" customWidth="1"/>
    <col min="2" max="2" width="17.5" customWidth="1"/>
    <col min="3" max="3" width="25.33203125" customWidth="1"/>
    <col min="4" max="4" width="17.33203125" customWidth="1"/>
    <col min="5" max="5" width="26.5" customWidth="1"/>
    <col min="6" max="6" width="18" customWidth="1"/>
    <col min="8" max="8" width="23.33203125" customWidth="1"/>
    <col min="9" max="9" width="17.6640625" customWidth="1"/>
    <col min="10" max="10" width="26.33203125" customWidth="1"/>
    <col min="11" max="11" width="17.5" customWidth="1"/>
    <col min="12" max="12" width="26.33203125" customWidth="1"/>
    <col min="13" max="13" width="17.33203125" customWidth="1"/>
  </cols>
  <sheetData>
    <row r="1" spans="1:13" x14ac:dyDescent="0.2">
      <c r="A1" s="17" t="s">
        <v>2021</v>
      </c>
      <c r="H1" s="17" t="s">
        <v>2030</v>
      </c>
    </row>
    <row r="3" spans="1:13" x14ac:dyDescent="0.2">
      <c r="A3" t="s">
        <v>2017</v>
      </c>
      <c r="C3" t="s">
        <v>2022</v>
      </c>
      <c r="E3" t="s">
        <v>2023</v>
      </c>
      <c r="H3" t="s">
        <v>2024</v>
      </c>
      <c r="J3" t="s">
        <v>2031</v>
      </c>
      <c r="L3" t="s">
        <v>2345</v>
      </c>
    </row>
    <row r="5" spans="1:13" x14ac:dyDescent="0.2">
      <c r="A5" t="s">
        <v>2037</v>
      </c>
      <c r="B5" t="s">
        <v>2344</v>
      </c>
      <c r="C5" t="s">
        <v>2037</v>
      </c>
      <c r="D5" t="s">
        <v>2344</v>
      </c>
      <c r="E5" t="s">
        <v>2037</v>
      </c>
      <c r="F5" t="s">
        <v>2344</v>
      </c>
      <c r="H5" t="s">
        <v>2037</v>
      </c>
      <c r="I5" t="s">
        <v>2344</v>
      </c>
      <c r="J5" t="s">
        <v>2037</v>
      </c>
      <c r="K5" t="s">
        <v>2344</v>
      </c>
      <c r="L5" t="s">
        <v>2037</v>
      </c>
      <c r="M5" t="s">
        <v>2344</v>
      </c>
    </row>
    <row r="6" spans="1:13" x14ac:dyDescent="0.2">
      <c r="A6" s="16" t="s">
        <v>2020</v>
      </c>
      <c r="B6" s="15">
        <v>43</v>
      </c>
      <c r="C6" s="16" t="s">
        <v>2020</v>
      </c>
      <c r="D6" s="15">
        <v>36</v>
      </c>
      <c r="E6" s="16" t="s">
        <v>2047</v>
      </c>
      <c r="F6" s="15">
        <v>152</v>
      </c>
      <c r="H6" s="16" t="s">
        <v>2029</v>
      </c>
      <c r="I6" s="15">
        <v>34</v>
      </c>
      <c r="J6" s="16" t="s">
        <v>2033</v>
      </c>
      <c r="K6" s="15">
        <v>32</v>
      </c>
      <c r="L6" s="16" t="s">
        <v>2033</v>
      </c>
      <c r="M6" s="15">
        <v>42</v>
      </c>
    </row>
    <row r="7" spans="1:13" x14ac:dyDescent="0.2">
      <c r="A7" s="16" t="s">
        <v>2019</v>
      </c>
      <c r="B7" s="15">
        <v>33</v>
      </c>
      <c r="C7" s="16" t="s">
        <v>2019</v>
      </c>
      <c r="D7" s="15">
        <v>90</v>
      </c>
      <c r="E7" s="16" t="s">
        <v>2019</v>
      </c>
      <c r="F7" s="15">
        <v>121</v>
      </c>
      <c r="H7" s="16" t="s">
        <v>2025</v>
      </c>
      <c r="I7" s="15">
        <v>48</v>
      </c>
      <c r="J7" s="16" t="s">
        <v>2025</v>
      </c>
      <c r="K7" s="15">
        <v>272</v>
      </c>
      <c r="L7" s="16" t="s">
        <v>2025</v>
      </c>
      <c r="M7" s="15">
        <v>170</v>
      </c>
    </row>
    <row r="8" spans="1:13" x14ac:dyDescent="0.2">
      <c r="A8" s="16" t="s">
        <v>2018</v>
      </c>
      <c r="B8" s="15">
        <v>85</v>
      </c>
      <c r="C8" s="16" t="s">
        <v>2038</v>
      </c>
      <c r="D8" s="15">
        <v>238</v>
      </c>
      <c r="E8" s="16" t="s">
        <v>2045</v>
      </c>
      <c r="F8" s="15">
        <v>71</v>
      </c>
      <c r="H8" s="16" t="s">
        <v>2027</v>
      </c>
      <c r="I8" s="15">
        <v>63</v>
      </c>
      <c r="J8" s="16" t="s">
        <v>2032</v>
      </c>
      <c r="K8" s="15">
        <v>72</v>
      </c>
      <c r="L8" s="16" t="s">
        <v>2035</v>
      </c>
      <c r="M8" s="15">
        <v>25</v>
      </c>
    </row>
    <row r="9" spans="1:13" x14ac:dyDescent="0.2">
      <c r="A9" s="16" t="s">
        <v>2046</v>
      </c>
      <c r="B9" s="15">
        <v>136</v>
      </c>
      <c r="C9" s="16" t="s">
        <v>2039</v>
      </c>
      <c r="D9" s="15">
        <v>93</v>
      </c>
      <c r="E9" s="16" t="s">
        <v>2046</v>
      </c>
      <c r="F9" s="15">
        <v>167</v>
      </c>
      <c r="H9" s="16" t="s">
        <v>2026</v>
      </c>
      <c r="I9" s="15">
        <v>164</v>
      </c>
      <c r="J9" s="16" t="s">
        <v>2048</v>
      </c>
      <c r="K9" s="15">
        <v>76</v>
      </c>
      <c r="L9" s="16" t="s">
        <v>2034</v>
      </c>
      <c r="M9" s="15">
        <v>17</v>
      </c>
    </row>
    <row r="10" spans="1:13" x14ac:dyDescent="0.2">
      <c r="A10" s="16" t="s">
        <v>2040</v>
      </c>
      <c r="B10" s="15">
        <v>20</v>
      </c>
      <c r="C10" s="16" t="s">
        <v>2040</v>
      </c>
      <c r="D10" s="15">
        <v>130</v>
      </c>
      <c r="E10" s="16" t="s">
        <v>2040</v>
      </c>
      <c r="F10" s="15">
        <v>56</v>
      </c>
      <c r="H10" s="16" t="s">
        <v>2028</v>
      </c>
      <c r="I10" s="15">
        <v>83</v>
      </c>
      <c r="J10" s="16" t="s">
        <v>2026</v>
      </c>
      <c r="K10" s="15">
        <v>36</v>
      </c>
      <c r="L10" s="16" t="s">
        <v>2048</v>
      </c>
      <c r="M10" s="15">
        <v>335</v>
      </c>
    </row>
    <row r="11" spans="1:13" x14ac:dyDescent="0.2">
      <c r="A11" s="16" t="s">
        <v>2042</v>
      </c>
      <c r="B11" s="15">
        <v>14</v>
      </c>
      <c r="C11" s="16" t="s">
        <v>2041</v>
      </c>
      <c r="D11" s="15">
        <v>22</v>
      </c>
      <c r="E11" s="16" t="s">
        <v>2042</v>
      </c>
      <c r="F11" s="15">
        <v>9</v>
      </c>
      <c r="J11" s="16" t="s">
        <v>2028</v>
      </c>
      <c r="K11" s="15">
        <v>74</v>
      </c>
      <c r="L11" s="16" t="s">
        <v>2036</v>
      </c>
      <c r="M11" s="15">
        <v>31</v>
      </c>
    </row>
    <row r="12" spans="1:13" x14ac:dyDescent="0.2">
      <c r="A12" s="16" t="s">
        <v>2043</v>
      </c>
      <c r="B12" s="15">
        <v>107</v>
      </c>
      <c r="C12" s="16" t="s">
        <v>2042</v>
      </c>
      <c r="D12" s="15">
        <v>35</v>
      </c>
      <c r="E12" s="16" t="s">
        <v>2043</v>
      </c>
      <c r="F12" s="15">
        <v>142</v>
      </c>
      <c r="L12" s="16" t="s">
        <v>2026</v>
      </c>
      <c r="M12" s="15">
        <v>60</v>
      </c>
    </row>
    <row r="13" spans="1:13" x14ac:dyDescent="0.2">
      <c r="C13" s="16" t="s">
        <v>2043</v>
      </c>
      <c r="D13" s="15">
        <v>110</v>
      </c>
      <c r="L13" s="16" t="s">
        <v>2028</v>
      </c>
      <c r="M13" s="15">
        <v>220</v>
      </c>
    </row>
    <row r="14" spans="1:13" x14ac:dyDescent="0.2">
      <c r="C14" s="16" t="s">
        <v>2044</v>
      </c>
      <c r="D14" s="15">
        <v>110</v>
      </c>
    </row>
    <row r="21" spans="1:3" x14ac:dyDescent="0.2">
      <c r="A21" s="17" t="s">
        <v>2049</v>
      </c>
    </row>
    <row r="22" spans="1:3" x14ac:dyDescent="0.2">
      <c r="C22" s="15"/>
    </row>
    <row r="23" spans="1:3" x14ac:dyDescent="0.2">
      <c r="A23" t="s">
        <v>2062</v>
      </c>
      <c r="B23" t="s">
        <v>2069</v>
      </c>
    </row>
    <row r="24" spans="1:3" x14ac:dyDescent="0.2">
      <c r="A24" t="s">
        <v>2063</v>
      </c>
      <c r="B24">
        <v>13.8426501081886</v>
      </c>
    </row>
    <row r="25" spans="1:3" x14ac:dyDescent="0.2">
      <c r="A25" t="s">
        <v>2063</v>
      </c>
      <c r="B25">
        <v>12.971034171013599</v>
      </c>
    </row>
    <row r="26" spans="1:3" x14ac:dyDescent="0.2">
      <c r="A26" t="s">
        <v>2063</v>
      </c>
      <c r="B26">
        <v>13.979454280734901</v>
      </c>
    </row>
    <row r="27" spans="1:3" x14ac:dyDescent="0.2">
      <c r="A27" t="s">
        <v>2064</v>
      </c>
      <c r="B27">
        <v>9.3837506622168192</v>
      </c>
    </row>
    <row r="28" spans="1:3" x14ac:dyDescent="0.2">
      <c r="A28" t="s">
        <v>2064</v>
      </c>
      <c r="B28">
        <v>9.3528383642689903</v>
      </c>
    </row>
    <row r="29" spans="1:3" x14ac:dyDescent="0.2">
      <c r="A29" t="s">
        <v>2064</v>
      </c>
      <c r="B29">
        <v>9.0813924578570404</v>
      </c>
    </row>
    <row r="30" spans="1:3" x14ac:dyDescent="0.2">
      <c r="A30" t="s">
        <v>2065</v>
      </c>
      <c r="B30">
        <v>9.5052344640917994</v>
      </c>
    </row>
    <row r="31" spans="1:3" x14ac:dyDescent="0.2">
      <c r="A31" t="s">
        <v>2065</v>
      </c>
      <c r="B31">
        <v>9.7897804653907503</v>
      </c>
    </row>
    <row r="32" spans="1:3" x14ac:dyDescent="0.2">
      <c r="A32" t="s">
        <v>2065</v>
      </c>
      <c r="B32">
        <v>9.7907631094055603</v>
      </c>
    </row>
    <row r="33" spans="1:2" x14ac:dyDescent="0.2">
      <c r="A33" t="s">
        <v>2066</v>
      </c>
      <c r="B33">
        <v>11.868838055911199</v>
      </c>
    </row>
    <row r="34" spans="1:2" x14ac:dyDescent="0.2">
      <c r="A34" t="s">
        <v>2066</v>
      </c>
      <c r="B34">
        <v>10.7452810804861</v>
      </c>
    </row>
    <row r="35" spans="1:2" x14ac:dyDescent="0.2">
      <c r="A35" t="s">
        <v>2066</v>
      </c>
      <c r="B35">
        <v>10.9488144286083</v>
      </c>
    </row>
    <row r="36" spans="1:2" x14ac:dyDescent="0.2">
      <c r="A36" t="s">
        <v>2067</v>
      </c>
      <c r="B36">
        <v>12.7425378771742</v>
      </c>
    </row>
    <row r="37" spans="1:2" x14ac:dyDescent="0.2">
      <c r="A37" t="s">
        <v>2067</v>
      </c>
      <c r="B37">
        <v>14.2911081759396</v>
      </c>
    </row>
    <row r="38" spans="1:2" x14ac:dyDescent="0.2">
      <c r="A38" t="s">
        <v>2067</v>
      </c>
      <c r="B38">
        <v>14.615797166692399</v>
      </c>
    </row>
    <row r="39" spans="1:2" x14ac:dyDescent="0.2">
      <c r="A39" t="s">
        <v>2068</v>
      </c>
      <c r="B39">
        <v>8.8317950036813606</v>
      </c>
    </row>
    <row r="40" spans="1:2" x14ac:dyDescent="0.2">
      <c r="A40" t="s">
        <v>2068</v>
      </c>
      <c r="B40">
        <v>9.1406403336398192</v>
      </c>
    </row>
    <row r="41" spans="1:2" x14ac:dyDescent="0.2">
      <c r="A41" t="s">
        <v>2068</v>
      </c>
      <c r="B41">
        <v>8.9530594180990697</v>
      </c>
    </row>
    <row r="42" spans="1:2" x14ac:dyDescent="0.2">
      <c r="A42" t="s">
        <v>2068</v>
      </c>
      <c r="B42">
        <v>9.2948977322129505</v>
      </c>
    </row>
    <row r="43" spans="1:2" x14ac:dyDescent="0.2">
      <c r="A43" t="s">
        <v>2068</v>
      </c>
      <c r="B43">
        <v>8.49803950043317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8E2B6-D5D6-264C-80CF-6EC7A53034C9}">
  <dimension ref="A1:CG64"/>
  <sheetViews>
    <sheetView topLeftCell="AG1" zoomScale="60" workbookViewId="0">
      <selection activeCell="C35" sqref="C35:AG37"/>
    </sheetView>
  </sheetViews>
  <sheetFormatPr baseColWidth="10" defaultRowHeight="16" x14ac:dyDescent="0.2"/>
  <cols>
    <col min="1" max="1" width="29.5" customWidth="1"/>
    <col min="2" max="2" width="13.1640625" customWidth="1"/>
    <col min="34" max="34" width="17.83203125" customWidth="1"/>
    <col min="35" max="35" width="13.6640625" customWidth="1"/>
    <col min="44" max="44" width="19" customWidth="1"/>
    <col min="45" max="45" width="16.1640625" customWidth="1"/>
  </cols>
  <sheetData>
    <row r="1" spans="1:85" x14ac:dyDescent="0.2">
      <c r="A1" s="17" t="s">
        <v>2162</v>
      </c>
    </row>
    <row r="2" spans="1:85" ht="17" thickBot="1" x14ac:dyDescent="0.25">
      <c r="B2" t="s">
        <v>2166</v>
      </c>
      <c r="AR2" t="s">
        <v>2165</v>
      </c>
    </row>
    <row r="3" spans="1:85" ht="17" thickBot="1" x14ac:dyDescent="0.25">
      <c r="C3" s="19" t="s">
        <v>2161</v>
      </c>
      <c r="D3" s="36" t="s">
        <v>2073</v>
      </c>
      <c r="E3" s="37"/>
      <c r="F3" s="37"/>
      <c r="G3" s="37"/>
      <c r="H3" s="37"/>
      <c r="I3" s="37"/>
      <c r="J3" s="37"/>
      <c r="K3" s="37"/>
      <c r="L3" s="37"/>
      <c r="M3" s="38"/>
      <c r="N3" s="36" t="s">
        <v>2040</v>
      </c>
      <c r="O3" s="37"/>
      <c r="P3" s="37"/>
      <c r="Q3" s="37"/>
      <c r="R3" s="37"/>
      <c r="S3" s="37"/>
      <c r="T3" s="37"/>
      <c r="U3" s="37"/>
      <c r="V3" s="37"/>
      <c r="W3" s="38"/>
      <c r="X3" s="36" t="s">
        <v>2046</v>
      </c>
      <c r="Y3" s="37"/>
      <c r="Z3" s="37"/>
      <c r="AA3" s="37"/>
      <c r="AB3" s="37"/>
      <c r="AC3" s="37"/>
      <c r="AD3" s="37"/>
      <c r="AE3" s="37"/>
      <c r="AF3" s="37"/>
      <c r="AG3" s="38"/>
      <c r="AH3" s="36" t="s">
        <v>2075</v>
      </c>
      <c r="AI3" s="37"/>
      <c r="AJ3" s="37"/>
      <c r="AK3" s="37"/>
      <c r="AL3" s="37"/>
      <c r="AM3" s="37"/>
      <c r="AN3" s="37"/>
      <c r="AO3" s="37"/>
      <c r="AP3" s="37"/>
      <c r="AQ3" s="38"/>
      <c r="AS3" s="19" t="s">
        <v>2161</v>
      </c>
      <c r="AT3" s="36" t="s">
        <v>2073</v>
      </c>
      <c r="AU3" s="37"/>
      <c r="AV3" s="37"/>
      <c r="AW3" s="37"/>
      <c r="AX3" s="37"/>
      <c r="AY3" s="37"/>
      <c r="AZ3" s="37"/>
      <c r="BA3" s="37"/>
      <c r="BB3" s="37"/>
      <c r="BC3" s="38"/>
      <c r="BD3" s="36" t="s">
        <v>2040</v>
      </c>
      <c r="BE3" s="37"/>
      <c r="BF3" s="37"/>
      <c r="BG3" s="37"/>
      <c r="BH3" s="37"/>
      <c r="BI3" s="37"/>
      <c r="BJ3" s="37"/>
      <c r="BK3" s="37"/>
      <c r="BL3" s="37"/>
      <c r="BM3" s="38"/>
      <c r="BN3" s="36" t="s">
        <v>2046</v>
      </c>
      <c r="BO3" s="37"/>
      <c r="BP3" s="37"/>
      <c r="BQ3" s="37"/>
      <c r="BR3" s="37"/>
      <c r="BS3" s="37"/>
      <c r="BT3" s="37"/>
      <c r="BU3" s="37"/>
      <c r="BV3" s="37"/>
      <c r="BW3" s="38"/>
      <c r="BX3" s="36" t="s">
        <v>2075</v>
      </c>
      <c r="BY3" s="37"/>
      <c r="BZ3" s="37"/>
      <c r="CA3" s="37"/>
      <c r="CB3" s="37"/>
      <c r="CC3" s="37"/>
      <c r="CD3" s="37"/>
      <c r="CE3" s="37"/>
      <c r="CF3" s="37"/>
      <c r="CG3" s="38"/>
    </row>
    <row r="4" spans="1:85" x14ac:dyDescent="0.2">
      <c r="C4" s="15">
        <v>1.8322229999999999</v>
      </c>
      <c r="D4" s="15">
        <v>90.196665999999993</v>
      </c>
      <c r="E4" s="15">
        <v>114.048787</v>
      </c>
      <c r="F4" s="15">
        <v>101.717472</v>
      </c>
      <c r="G4" s="15">
        <v>110.89626800000001</v>
      </c>
      <c r="H4" s="15">
        <v>156.25309899999999</v>
      </c>
      <c r="I4" s="15">
        <v>118.325008</v>
      </c>
      <c r="J4" s="15">
        <v>112.802583</v>
      </c>
      <c r="K4" s="15">
        <v>126.946743</v>
      </c>
      <c r="L4" s="15">
        <v>131.560992</v>
      </c>
      <c r="M4" s="15">
        <v>158.00439900000001</v>
      </c>
      <c r="N4" s="15">
        <v>114.615039</v>
      </c>
      <c r="O4" s="15">
        <v>155.92741699999999</v>
      </c>
      <c r="P4" s="15">
        <v>151.350008</v>
      </c>
      <c r="Q4" s="15">
        <v>148.98171400000001</v>
      </c>
      <c r="R4" s="15">
        <v>126.18906200000001</v>
      </c>
      <c r="S4" s="15">
        <v>257.604983</v>
      </c>
      <c r="T4" s="15">
        <v>131.15023299999999</v>
      </c>
      <c r="U4" s="15">
        <v>192.092468</v>
      </c>
      <c r="V4" s="15">
        <v>215.08081999999999</v>
      </c>
      <c r="W4" s="15">
        <v>182.80944099999999</v>
      </c>
      <c r="X4" s="15">
        <v>68.378889000000001</v>
      </c>
      <c r="Y4" s="15">
        <v>91.193631999999994</v>
      </c>
      <c r="Z4" s="15">
        <v>80.432106000000005</v>
      </c>
      <c r="AA4" s="15">
        <v>97.506337000000002</v>
      </c>
      <c r="AB4" s="15">
        <v>85.148180999999994</v>
      </c>
      <c r="AC4" s="15">
        <v>74.118977000000001</v>
      </c>
      <c r="AD4" s="15">
        <v>76.311701999999997</v>
      </c>
      <c r="AE4" s="15">
        <v>79.917428000000001</v>
      </c>
      <c r="AF4" s="15">
        <v>88.891008999999997</v>
      </c>
      <c r="AG4" s="15">
        <v>85.562612999999999</v>
      </c>
      <c r="AH4" s="15">
        <v>33.016537999999997</v>
      </c>
      <c r="AI4" s="15">
        <v>72.982310999999996</v>
      </c>
      <c r="AJ4" s="15">
        <v>33.065781999999999</v>
      </c>
      <c r="AK4" s="15">
        <v>35.634993999999999</v>
      </c>
      <c r="AL4" s="15">
        <v>53.121383999999999</v>
      </c>
      <c r="AM4" s="15">
        <v>71.960230999999993</v>
      </c>
      <c r="AN4" s="15">
        <v>64.338331999999994</v>
      </c>
      <c r="AO4" s="15">
        <v>82.604285000000004</v>
      </c>
      <c r="AP4" s="15">
        <v>55.381098000000001</v>
      </c>
      <c r="AQ4" s="15">
        <v>83.222577000000001</v>
      </c>
      <c r="AS4" s="15">
        <v>1.8322229999999999</v>
      </c>
      <c r="AT4" s="15">
        <v>40.546987000000001</v>
      </c>
      <c r="AU4" s="15">
        <v>41.599929000000003</v>
      </c>
      <c r="AV4" s="15">
        <v>42.781379999999999</v>
      </c>
      <c r="AW4" s="28"/>
      <c r="AX4" s="15">
        <v>58.762306000000002</v>
      </c>
      <c r="AY4" s="15">
        <v>43.77881</v>
      </c>
      <c r="AZ4" s="15">
        <v>43.721994000000002</v>
      </c>
      <c r="BA4" s="15">
        <v>47.092303999999999</v>
      </c>
      <c r="BB4" s="15">
        <v>47.268937999999999</v>
      </c>
      <c r="BC4" s="15">
        <v>66.813308000000006</v>
      </c>
      <c r="BD4" s="15">
        <v>62.616042</v>
      </c>
      <c r="BE4" s="15">
        <v>66.594464000000002</v>
      </c>
      <c r="BF4" s="15">
        <v>74.247147999999996</v>
      </c>
      <c r="BG4" s="28"/>
      <c r="BH4" s="15">
        <v>56.365378</v>
      </c>
      <c r="BI4" s="15">
        <v>116.32947299999999</v>
      </c>
      <c r="BJ4" s="15">
        <v>60.823104999999998</v>
      </c>
      <c r="BK4" s="15">
        <v>93.806158999999994</v>
      </c>
      <c r="BL4" s="15">
        <v>105.58394</v>
      </c>
      <c r="BM4" s="15">
        <v>91.556820000000002</v>
      </c>
      <c r="BN4" s="15">
        <v>104.605688</v>
      </c>
      <c r="BO4" s="15">
        <v>92.955252000000002</v>
      </c>
      <c r="BP4" s="15">
        <v>94.335356000000004</v>
      </c>
      <c r="BQ4" s="28"/>
      <c r="BR4" s="15">
        <v>80.421887999999996</v>
      </c>
      <c r="BS4" s="15">
        <v>76.394171</v>
      </c>
      <c r="BT4" s="15">
        <v>80.547465000000003</v>
      </c>
      <c r="BU4" s="15">
        <v>81.792252000000005</v>
      </c>
      <c r="BV4" s="15">
        <v>94.203720000000004</v>
      </c>
      <c r="BW4" s="15">
        <v>115.56794600000001</v>
      </c>
      <c r="BX4" s="15">
        <v>67.610736000000003</v>
      </c>
      <c r="BY4" s="15">
        <v>50.028725000000001</v>
      </c>
      <c r="BZ4" s="15">
        <v>64.560040000000001</v>
      </c>
      <c r="CA4" s="28"/>
      <c r="CB4" s="15">
        <v>72.929198</v>
      </c>
      <c r="CC4" s="15">
        <v>89.049295000000001</v>
      </c>
      <c r="CD4" s="15">
        <v>87.857707000000005</v>
      </c>
      <c r="CE4" s="15">
        <v>90.721055000000007</v>
      </c>
      <c r="CF4" s="15">
        <v>89.099592000000001</v>
      </c>
      <c r="CG4" s="15">
        <v>103.56823199999999</v>
      </c>
    </row>
    <row r="5" spans="1:85" x14ac:dyDescent="0.2">
      <c r="C5" s="15">
        <v>10.408598</v>
      </c>
      <c r="D5" s="15">
        <v>87.161136999999997</v>
      </c>
      <c r="E5" s="15">
        <v>110.76868</v>
      </c>
      <c r="F5" s="15">
        <v>99.043918000000005</v>
      </c>
      <c r="G5" s="15">
        <v>105.123803</v>
      </c>
      <c r="H5" s="15">
        <v>148.53060600000001</v>
      </c>
      <c r="I5" s="15">
        <v>113.824708</v>
      </c>
      <c r="J5" s="15">
        <v>108.119275</v>
      </c>
      <c r="K5" s="15">
        <v>122.13990099999999</v>
      </c>
      <c r="L5" s="15">
        <v>126.854299</v>
      </c>
      <c r="M5" s="15">
        <v>152.356236</v>
      </c>
      <c r="N5" s="15">
        <v>110.440608</v>
      </c>
      <c r="O5" s="15">
        <v>149.63459700000001</v>
      </c>
      <c r="P5" s="15">
        <v>145.229952</v>
      </c>
      <c r="Q5" s="15">
        <v>143.19471899999999</v>
      </c>
      <c r="R5" s="15">
        <v>119.49164500000001</v>
      </c>
      <c r="S5" s="15">
        <v>245.92904999999999</v>
      </c>
      <c r="T5" s="15">
        <v>126.54695</v>
      </c>
      <c r="U5" s="15">
        <v>182.538085</v>
      </c>
      <c r="V5" s="15">
        <v>207.09062800000001</v>
      </c>
      <c r="W5" s="15">
        <v>177.21109200000001</v>
      </c>
      <c r="X5" s="15">
        <v>68.888458999999997</v>
      </c>
      <c r="Y5" s="15">
        <v>86.308019000000002</v>
      </c>
      <c r="Z5" s="15">
        <v>74.379633999999996</v>
      </c>
      <c r="AA5" s="15">
        <v>93.522144999999995</v>
      </c>
      <c r="AB5" s="15">
        <v>82.788934999999995</v>
      </c>
      <c r="AC5" s="15">
        <v>71.772480000000002</v>
      </c>
      <c r="AD5" s="15">
        <v>73.897028000000006</v>
      </c>
      <c r="AE5" s="15">
        <v>79.007737000000006</v>
      </c>
      <c r="AF5" s="15">
        <v>86.452117000000001</v>
      </c>
      <c r="AG5" s="15">
        <v>86.289540000000002</v>
      </c>
      <c r="AH5" s="15">
        <v>34.321505000000002</v>
      </c>
      <c r="AI5" s="15">
        <v>43.615637</v>
      </c>
      <c r="AJ5" s="15">
        <v>30.777550999999999</v>
      </c>
      <c r="AK5" s="15">
        <v>36.342163999999997</v>
      </c>
      <c r="AL5" s="15">
        <v>51.571449000000001</v>
      </c>
      <c r="AM5" s="15">
        <v>70.299350000000004</v>
      </c>
      <c r="AN5" s="15">
        <v>58.459899999999998</v>
      </c>
      <c r="AO5" s="15">
        <v>81.260236000000006</v>
      </c>
      <c r="AP5" s="15">
        <v>55.378965000000001</v>
      </c>
      <c r="AQ5" s="15">
        <v>80.808499999999995</v>
      </c>
      <c r="AS5" s="15">
        <v>10.408598</v>
      </c>
      <c r="AT5" s="15">
        <v>36.642423999999998</v>
      </c>
      <c r="AU5" s="15">
        <v>43.263700999999998</v>
      </c>
      <c r="AV5" s="15">
        <v>41.131804000000002</v>
      </c>
      <c r="AW5" s="28"/>
      <c r="AX5" s="15">
        <v>56.059452999999998</v>
      </c>
      <c r="AY5" s="15">
        <v>39.654715000000003</v>
      </c>
      <c r="AZ5" s="15">
        <v>40.184002999999997</v>
      </c>
      <c r="BA5" s="15">
        <v>44.106800999999997</v>
      </c>
      <c r="BB5" s="15">
        <v>42.893881999999998</v>
      </c>
      <c r="BC5" s="15">
        <v>66.141193999999999</v>
      </c>
      <c r="BD5" s="15">
        <v>61.614842000000003</v>
      </c>
      <c r="BE5" s="15">
        <v>70.329598000000004</v>
      </c>
      <c r="BF5" s="15">
        <v>71.924130000000005</v>
      </c>
      <c r="BG5" s="28"/>
      <c r="BH5" s="15">
        <v>55.084476000000002</v>
      </c>
      <c r="BI5" s="15">
        <v>114.300854</v>
      </c>
      <c r="BJ5" s="15">
        <v>59.567135</v>
      </c>
      <c r="BK5" s="15">
        <v>90.790796</v>
      </c>
      <c r="BL5" s="15">
        <v>105.462048</v>
      </c>
      <c r="BM5" s="15">
        <v>90.920638999999994</v>
      </c>
      <c r="BN5" s="15">
        <v>106.583448</v>
      </c>
      <c r="BO5" s="15">
        <v>101.377053</v>
      </c>
      <c r="BP5" s="15">
        <v>96.337376000000006</v>
      </c>
      <c r="BQ5" s="28"/>
      <c r="BR5" s="15">
        <v>90.126137</v>
      </c>
      <c r="BS5" s="15">
        <v>79.518822999999998</v>
      </c>
      <c r="BT5" s="15">
        <v>77.367611999999994</v>
      </c>
      <c r="BU5" s="15">
        <v>90.700756999999996</v>
      </c>
      <c r="BV5" s="15">
        <v>92.395090999999994</v>
      </c>
      <c r="BW5" s="15">
        <v>113.73552100000001</v>
      </c>
      <c r="BX5" s="15">
        <v>68.027120999999994</v>
      </c>
      <c r="BY5" s="15">
        <v>49.911932</v>
      </c>
      <c r="BZ5" s="15">
        <v>67.611006000000003</v>
      </c>
      <c r="CA5" s="28"/>
      <c r="CB5" s="15">
        <v>77.262547999999995</v>
      </c>
      <c r="CC5" s="15">
        <v>93.731496000000007</v>
      </c>
      <c r="CD5" s="15">
        <v>85.060423999999998</v>
      </c>
      <c r="CE5" s="15">
        <v>98.223543000000006</v>
      </c>
      <c r="CF5" s="15">
        <v>89.170221999999995</v>
      </c>
      <c r="CG5" s="15">
        <v>113.112596</v>
      </c>
    </row>
    <row r="6" spans="1:85" x14ac:dyDescent="0.2">
      <c r="C6" s="15">
        <v>19.003433000000001</v>
      </c>
      <c r="D6" s="15">
        <v>88.022423000000003</v>
      </c>
      <c r="E6" s="15">
        <v>111.848477</v>
      </c>
      <c r="F6" s="15">
        <v>99.752883999999995</v>
      </c>
      <c r="G6" s="15">
        <v>104.977583</v>
      </c>
      <c r="H6" s="15">
        <v>148.72775200000001</v>
      </c>
      <c r="I6" s="15">
        <v>112.908827</v>
      </c>
      <c r="J6" s="15">
        <v>107.89841199999999</v>
      </c>
      <c r="K6" s="15">
        <v>122.44808999999999</v>
      </c>
      <c r="L6" s="15">
        <v>126.56220999999999</v>
      </c>
      <c r="M6" s="15">
        <v>153.01623599999999</v>
      </c>
      <c r="N6" s="15">
        <v>110.71811099999999</v>
      </c>
      <c r="O6" s="15">
        <v>152.46013300000001</v>
      </c>
      <c r="P6" s="15">
        <v>146.174431</v>
      </c>
      <c r="Q6" s="15">
        <v>143.06770900000001</v>
      </c>
      <c r="R6" s="15">
        <v>119.182992</v>
      </c>
      <c r="S6" s="15">
        <v>244.57062199999999</v>
      </c>
      <c r="T6" s="15">
        <v>125.687319</v>
      </c>
      <c r="U6" s="15">
        <v>183.40622200000001</v>
      </c>
      <c r="V6" s="15">
        <v>206.94376</v>
      </c>
      <c r="W6" s="15">
        <v>177.23387600000001</v>
      </c>
      <c r="X6" s="15">
        <v>68.627022999999994</v>
      </c>
      <c r="Y6" s="15">
        <v>87.959230000000005</v>
      </c>
      <c r="Z6" s="15">
        <v>75.639703999999995</v>
      </c>
      <c r="AA6" s="15">
        <v>93.681380000000004</v>
      </c>
      <c r="AB6" s="15">
        <v>83.082605000000001</v>
      </c>
      <c r="AC6" s="15">
        <v>70.955411999999995</v>
      </c>
      <c r="AD6" s="15">
        <v>73.532826999999997</v>
      </c>
      <c r="AE6" s="15">
        <v>79.305272000000002</v>
      </c>
      <c r="AF6" s="15">
        <v>87.212504999999993</v>
      </c>
      <c r="AG6" s="15">
        <v>86.880555999999999</v>
      </c>
      <c r="AH6" s="15">
        <v>35.055270999999998</v>
      </c>
      <c r="AI6" s="15">
        <v>45.299563999999997</v>
      </c>
      <c r="AJ6" s="15">
        <v>30.873640000000002</v>
      </c>
      <c r="AK6" s="15">
        <v>36.16621</v>
      </c>
      <c r="AL6" s="15">
        <v>51.286814</v>
      </c>
      <c r="AM6" s="15">
        <v>68.903062000000006</v>
      </c>
      <c r="AN6" s="15">
        <v>57.686270999999998</v>
      </c>
      <c r="AO6" s="15">
        <v>81.282010999999997</v>
      </c>
      <c r="AP6" s="15">
        <v>55.259397999999997</v>
      </c>
      <c r="AQ6" s="15">
        <v>80.573318999999998</v>
      </c>
      <c r="AS6" s="15">
        <v>19.003433000000001</v>
      </c>
      <c r="AT6" s="15">
        <v>36.181105000000002</v>
      </c>
      <c r="AU6" s="15">
        <v>41.328341000000002</v>
      </c>
      <c r="AV6" s="15">
        <v>41.203679999999999</v>
      </c>
      <c r="AW6" s="28"/>
      <c r="AX6" s="15">
        <v>56.572805000000002</v>
      </c>
      <c r="AY6" s="15">
        <v>40.413707000000002</v>
      </c>
      <c r="AZ6" s="15">
        <v>40.177885000000003</v>
      </c>
      <c r="BA6" s="15">
        <v>44.143194999999999</v>
      </c>
      <c r="BB6" s="15">
        <v>43.741486999999999</v>
      </c>
      <c r="BC6" s="15">
        <v>66.993075000000005</v>
      </c>
      <c r="BD6" s="15">
        <v>64.256876000000005</v>
      </c>
      <c r="BE6" s="15">
        <v>73.247692999999998</v>
      </c>
      <c r="BF6" s="15">
        <v>72.670946000000001</v>
      </c>
      <c r="BG6" s="28"/>
      <c r="BH6" s="15">
        <v>56.140549</v>
      </c>
      <c r="BI6" s="15">
        <v>115.442599</v>
      </c>
      <c r="BJ6" s="15">
        <v>60.046636999999997</v>
      </c>
      <c r="BK6" s="15">
        <v>92.974328999999997</v>
      </c>
      <c r="BL6" s="15">
        <v>107.63845000000001</v>
      </c>
      <c r="BM6" s="15">
        <v>91.608316000000002</v>
      </c>
      <c r="BN6" s="15">
        <v>112.244013</v>
      </c>
      <c r="BO6" s="15">
        <v>101.691371</v>
      </c>
      <c r="BP6" s="15">
        <v>97.55341</v>
      </c>
      <c r="BQ6" s="28"/>
      <c r="BR6" s="15">
        <v>90.523281999999995</v>
      </c>
      <c r="BS6" s="15">
        <v>80.736490000000003</v>
      </c>
      <c r="BT6" s="15">
        <v>78.083658</v>
      </c>
      <c r="BU6" s="15">
        <v>90.689419999999998</v>
      </c>
      <c r="BV6" s="15">
        <v>93.974063999999998</v>
      </c>
      <c r="BW6" s="15">
        <v>113.996906</v>
      </c>
      <c r="BX6" s="15">
        <v>68.894775999999993</v>
      </c>
      <c r="BY6" s="15">
        <v>51.476008</v>
      </c>
      <c r="BZ6" s="15">
        <v>65.662143999999998</v>
      </c>
      <c r="CA6" s="28"/>
      <c r="CB6" s="15">
        <v>76.344711000000004</v>
      </c>
      <c r="CC6" s="15">
        <v>94.392133999999999</v>
      </c>
      <c r="CD6" s="15">
        <v>85.349254000000002</v>
      </c>
      <c r="CE6" s="15">
        <v>96.234769999999997</v>
      </c>
      <c r="CF6" s="15">
        <v>88.370756</v>
      </c>
      <c r="CG6" s="15">
        <v>114.097567</v>
      </c>
    </row>
    <row r="7" spans="1:85" x14ac:dyDescent="0.2">
      <c r="C7" s="15">
        <v>27.701229000000001</v>
      </c>
      <c r="D7" s="15">
        <v>24.848427999999998</v>
      </c>
      <c r="E7" s="15">
        <v>33.650624999999998</v>
      </c>
      <c r="F7" s="15">
        <v>30.473472000000001</v>
      </c>
      <c r="G7" s="15">
        <v>29.027049000000002</v>
      </c>
      <c r="H7" s="15">
        <v>40.036628999999998</v>
      </c>
      <c r="I7" s="15">
        <v>31.324570000000001</v>
      </c>
      <c r="J7" s="15">
        <v>31.422674000000001</v>
      </c>
      <c r="K7" s="15">
        <v>34.949891000000001</v>
      </c>
      <c r="L7" s="15">
        <v>37.044874999999998</v>
      </c>
      <c r="M7" s="15">
        <v>41.411034000000001</v>
      </c>
      <c r="N7" s="15">
        <v>31.311212999999999</v>
      </c>
      <c r="O7" s="15">
        <v>59.498080000000002</v>
      </c>
      <c r="P7" s="15">
        <v>45.811791999999997</v>
      </c>
      <c r="Q7" s="15">
        <v>46.998424</v>
      </c>
      <c r="R7" s="15">
        <v>34.415399999999998</v>
      </c>
      <c r="S7" s="15">
        <v>77.592136999999994</v>
      </c>
      <c r="T7" s="15">
        <v>36.268886999999999</v>
      </c>
      <c r="U7" s="15">
        <v>59.320554999999999</v>
      </c>
      <c r="V7" s="15">
        <v>66.198348999999993</v>
      </c>
      <c r="W7" s="15">
        <v>54.448540000000001</v>
      </c>
      <c r="X7" s="15">
        <v>6.2493660000000002</v>
      </c>
      <c r="Y7" s="15">
        <v>15.476208</v>
      </c>
      <c r="Z7" s="15">
        <v>9.3618860000000002</v>
      </c>
      <c r="AA7" s="15">
        <v>21.433297</v>
      </c>
      <c r="AB7" s="15">
        <v>18.270057000000001</v>
      </c>
      <c r="AC7" s="15">
        <v>13.897595000000001</v>
      </c>
      <c r="AD7" s="15">
        <v>13.654422</v>
      </c>
      <c r="AE7" s="15">
        <v>19.055282999999999</v>
      </c>
      <c r="AF7" s="15">
        <v>19.050659</v>
      </c>
      <c r="AG7" s="15">
        <v>15.402547</v>
      </c>
      <c r="AH7" s="15">
        <v>-9.4835740000000008</v>
      </c>
      <c r="AI7" s="15">
        <v>12.546225</v>
      </c>
      <c r="AJ7" s="15">
        <v>-13.993999000000001</v>
      </c>
      <c r="AK7" s="15">
        <v>-9.8108979999999999</v>
      </c>
      <c r="AL7" s="15">
        <v>-4.9365379999999996</v>
      </c>
      <c r="AM7" s="15">
        <v>-5.6947530000000004</v>
      </c>
      <c r="AN7" s="15">
        <v>-14.568201</v>
      </c>
      <c r="AO7" s="15">
        <v>11.366453</v>
      </c>
      <c r="AP7" s="15">
        <v>-10.163624</v>
      </c>
      <c r="AQ7" s="15">
        <v>4.5554759999999996</v>
      </c>
      <c r="AS7" s="15">
        <v>27.701229000000001</v>
      </c>
      <c r="AT7" s="15">
        <v>34.323298999999999</v>
      </c>
      <c r="AU7" s="15">
        <v>37.366515</v>
      </c>
      <c r="AV7" s="15">
        <v>39.752943000000002</v>
      </c>
      <c r="AW7" s="28"/>
      <c r="AX7" s="15">
        <v>54.371620999999998</v>
      </c>
      <c r="AY7" s="15">
        <v>38.382336000000002</v>
      </c>
      <c r="AZ7" s="15">
        <v>37.346966000000002</v>
      </c>
      <c r="BA7" s="15">
        <v>41.669986999999999</v>
      </c>
      <c r="BB7" s="15">
        <v>40.450584999999997</v>
      </c>
      <c r="BC7" s="15">
        <v>65.200028000000003</v>
      </c>
      <c r="BD7" s="15">
        <v>65.050054000000003</v>
      </c>
      <c r="BE7" s="15">
        <v>72.433971</v>
      </c>
      <c r="BF7" s="15">
        <v>76.567342999999994</v>
      </c>
      <c r="BG7" s="28"/>
      <c r="BH7" s="15">
        <v>59.999434000000001</v>
      </c>
      <c r="BI7" s="15">
        <v>118.272828</v>
      </c>
      <c r="BJ7" s="15">
        <v>61.308281999999998</v>
      </c>
      <c r="BK7" s="15">
        <v>94.829255000000003</v>
      </c>
      <c r="BL7" s="15">
        <v>114.035938</v>
      </c>
      <c r="BM7" s="15">
        <v>97.366895999999997</v>
      </c>
      <c r="BN7" s="15">
        <v>128.56633500000001</v>
      </c>
      <c r="BO7" s="15">
        <v>115.124653</v>
      </c>
      <c r="BP7" s="15">
        <v>116.928397</v>
      </c>
      <c r="BQ7" s="28"/>
      <c r="BR7" s="15">
        <v>113.485463</v>
      </c>
      <c r="BS7" s="15">
        <v>100.097553</v>
      </c>
      <c r="BT7" s="15">
        <v>100.287987</v>
      </c>
      <c r="BU7" s="15">
        <v>112.719854</v>
      </c>
      <c r="BV7" s="15">
        <v>115.239931</v>
      </c>
      <c r="BW7" s="15">
        <v>135.02149600000001</v>
      </c>
      <c r="BX7" s="15">
        <v>68.425227000000007</v>
      </c>
      <c r="BY7" s="15">
        <v>48.248845000000003</v>
      </c>
      <c r="BZ7" s="15">
        <v>67.559059000000005</v>
      </c>
      <c r="CA7" s="28"/>
      <c r="CB7" s="15">
        <v>80.138478000000006</v>
      </c>
      <c r="CC7" s="15">
        <v>99.376659000000004</v>
      </c>
      <c r="CD7" s="15">
        <v>89.765941999999995</v>
      </c>
      <c r="CE7" s="15">
        <v>100.77230400000001</v>
      </c>
      <c r="CF7" s="15">
        <v>90.850212999999997</v>
      </c>
      <c r="CG7" s="15">
        <v>114.070639</v>
      </c>
    </row>
    <row r="8" spans="1:85" x14ac:dyDescent="0.2">
      <c r="C8" s="15">
        <v>36.263303999999998</v>
      </c>
      <c r="D8" s="15">
        <v>29.771412999999999</v>
      </c>
      <c r="E8" s="15">
        <v>38.398268999999999</v>
      </c>
      <c r="F8" s="15">
        <v>34.966396000000003</v>
      </c>
      <c r="G8" s="15">
        <v>33.855960000000003</v>
      </c>
      <c r="H8" s="15">
        <v>47.166846</v>
      </c>
      <c r="I8" s="15">
        <v>36.015756000000003</v>
      </c>
      <c r="J8" s="15">
        <v>36.363021000000003</v>
      </c>
      <c r="K8" s="15">
        <v>40.677554000000001</v>
      </c>
      <c r="L8" s="15">
        <v>42.691336999999997</v>
      </c>
      <c r="M8" s="15">
        <v>48.168829000000002</v>
      </c>
      <c r="N8" s="15">
        <v>39.661368000000003</v>
      </c>
      <c r="O8" s="15">
        <v>67.750533000000004</v>
      </c>
      <c r="P8" s="15">
        <v>53.204056999999999</v>
      </c>
      <c r="Q8" s="15">
        <v>56.397492</v>
      </c>
      <c r="R8" s="15">
        <v>40.968119999999999</v>
      </c>
      <c r="S8" s="15">
        <v>92.550867999999994</v>
      </c>
      <c r="T8" s="15">
        <v>43.141209000000003</v>
      </c>
      <c r="U8" s="15">
        <v>71.835594999999998</v>
      </c>
      <c r="V8" s="15">
        <v>76.011555000000001</v>
      </c>
      <c r="W8" s="15">
        <v>62.941575</v>
      </c>
      <c r="X8" s="15">
        <v>25.471484</v>
      </c>
      <c r="Y8" s="15">
        <v>33.333471000000003</v>
      </c>
      <c r="Z8" s="15">
        <v>24.998937000000002</v>
      </c>
      <c r="AA8" s="15">
        <v>41.328038999999997</v>
      </c>
      <c r="AB8" s="15">
        <v>32.142315000000004</v>
      </c>
      <c r="AC8" s="15">
        <v>26.244636</v>
      </c>
      <c r="AD8" s="15">
        <v>28.341718</v>
      </c>
      <c r="AE8" s="15">
        <v>33.554716999999997</v>
      </c>
      <c r="AF8" s="15">
        <v>34.709899999999998</v>
      </c>
      <c r="AG8" s="15">
        <v>32.826768999999999</v>
      </c>
      <c r="AH8" s="15">
        <v>8.9842919999999999</v>
      </c>
      <c r="AI8" s="15">
        <v>29.383296000000001</v>
      </c>
      <c r="AJ8" s="15">
        <v>4.5379370000000003</v>
      </c>
      <c r="AK8" s="15">
        <v>5.976496</v>
      </c>
      <c r="AL8" s="15">
        <v>9.538195</v>
      </c>
      <c r="AM8" s="15">
        <v>15.517025</v>
      </c>
      <c r="AN8" s="15">
        <v>10.132452000000001</v>
      </c>
      <c r="AO8" s="15">
        <v>32.691142999999997</v>
      </c>
      <c r="AP8" s="15">
        <v>10.323422000000001</v>
      </c>
      <c r="AQ8" s="15">
        <v>24.945398000000001</v>
      </c>
      <c r="AS8" s="15">
        <v>36.263303999999998</v>
      </c>
      <c r="AT8" s="15">
        <v>36.992657999999999</v>
      </c>
      <c r="AU8" s="15">
        <v>43.415022999999998</v>
      </c>
      <c r="AV8" s="15">
        <v>44.083646999999999</v>
      </c>
      <c r="AW8" s="28"/>
      <c r="AX8" s="15">
        <v>61.592362000000001</v>
      </c>
      <c r="AY8" s="15">
        <v>44.742029000000002</v>
      </c>
      <c r="AZ8" s="15">
        <v>43.891294000000002</v>
      </c>
      <c r="BA8" s="15">
        <v>48.060944999999997</v>
      </c>
      <c r="BB8" s="15">
        <v>47.591202000000003</v>
      </c>
      <c r="BC8" s="15">
        <v>73.001309000000006</v>
      </c>
      <c r="BD8" s="15">
        <v>68.452044999999998</v>
      </c>
      <c r="BE8" s="15">
        <v>76.563329999999993</v>
      </c>
      <c r="BF8" s="15">
        <v>83.065668000000002</v>
      </c>
      <c r="BG8" s="28"/>
      <c r="BH8" s="15">
        <v>64.335961999999995</v>
      </c>
      <c r="BI8" s="15">
        <v>130.32997499999999</v>
      </c>
      <c r="BJ8" s="15">
        <v>67.497456</v>
      </c>
      <c r="BK8" s="15">
        <v>104.699702</v>
      </c>
      <c r="BL8" s="15">
        <v>123.791647</v>
      </c>
      <c r="BM8" s="15">
        <v>103.77178000000001</v>
      </c>
      <c r="BN8" s="15">
        <v>131.38002599999999</v>
      </c>
      <c r="BO8" s="15">
        <v>120.88010800000001</v>
      </c>
      <c r="BP8" s="15">
        <v>124.330827</v>
      </c>
      <c r="BQ8" s="28"/>
      <c r="BR8" s="15">
        <v>119.13488599999999</v>
      </c>
      <c r="BS8" s="15">
        <v>105.752858</v>
      </c>
      <c r="BT8" s="15">
        <v>107.430121</v>
      </c>
      <c r="BU8" s="15">
        <v>119.308441</v>
      </c>
      <c r="BV8" s="15">
        <v>122.185755</v>
      </c>
      <c r="BW8" s="15">
        <v>143.52925200000001</v>
      </c>
      <c r="BX8" s="15">
        <v>69.235399000000001</v>
      </c>
      <c r="BY8" s="15">
        <v>56.338062999999998</v>
      </c>
      <c r="BZ8" s="15">
        <v>73.412355000000005</v>
      </c>
      <c r="CA8" s="28"/>
      <c r="CB8" s="15">
        <v>85.390816999999998</v>
      </c>
      <c r="CC8" s="15">
        <v>108.64870500000001</v>
      </c>
      <c r="CD8" s="15">
        <v>100.959872</v>
      </c>
      <c r="CE8" s="15">
        <v>108.26701799999999</v>
      </c>
      <c r="CF8" s="15">
        <v>95.398236999999995</v>
      </c>
      <c r="CG8" s="15">
        <v>123.181798</v>
      </c>
    </row>
    <row r="9" spans="1:85" x14ac:dyDescent="0.2">
      <c r="C9" s="15">
        <v>44.808309000000001</v>
      </c>
      <c r="D9" s="15">
        <v>24.072638999999999</v>
      </c>
      <c r="E9" s="15">
        <v>32.216805999999998</v>
      </c>
      <c r="F9" s="15">
        <v>29.418175000000002</v>
      </c>
      <c r="G9" s="15">
        <v>28.530383</v>
      </c>
      <c r="H9" s="15">
        <v>39.560893999999998</v>
      </c>
      <c r="I9" s="15">
        <v>30.816210000000002</v>
      </c>
      <c r="J9" s="15">
        <v>29.792878999999999</v>
      </c>
      <c r="K9" s="15">
        <v>34.058373000000003</v>
      </c>
      <c r="L9" s="15">
        <v>36.229011</v>
      </c>
      <c r="M9" s="15">
        <v>41.272798999999999</v>
      </c>
      <c r="N9" s="15">
        <v>31.305149</v>
      </c>
      <c r="O9" s="15">
        <v>57.518431999999997</v>
      </c>
      <c r="P9" s="15">
        <v>43.543970000000002</v>
      </c>
      <c r="Q9" s="15">
        <v>45.832946999999997</v>
      </c>
      <c r="R9" s="15">
        <v>33.887267999999999</v>
      </c>
      <c r="S9" s="15">
        <v>74.901804999999996</v>
      </c>
      <c r="T9" s="15">
        <v>34.897750000000002</v>
      </c>
      <c r="U9" s="15">
        <v>58.535271999999999</v>
      </c>
      <c r="V9" s="15">
        <v>63.365870999999999</v>
      </c>
      <c r="W9" s="15">
        <v>53.325726000000003</v>
      </c>
      <c r="X9" s="15">
        <v>13.328225</v>
      </c>
      <c r="Y9" s="15">
        <v>19.645160000000001</v>
      </c>
      <c r="Z9" s="15">
        <v>15.363571</v>
      </c>
      <c r="AA9" s="15">
        <v>30.369883999999999</v>
      </c>
      <c r="AB9" s="15">
        <v>22.942692000000001</v>
      </c>
      <c r="AC9" s="15">
        <v>18.670266999999999</v>
      </c>
      <c r="AD9" s="15">
        <v>20.21603</v>
      </c>
      <c r="AE9" s="15">
        <v>22.745284999999999</v>
      </c>
      <c r="AF9" s="15">
        <v>25.622122000000001</v>
      </c>
      <c r="AG9" s="15">
        <v>23.280830999999999</v>
      </c>
      <c r="AH9" s="15">
        <v>-1.0767789999999999</v>
      </c>
      <c r="AI9" s="15">
        <v>16.842711999999999</v>
      </c>
      <c r="AJ9" s="15">
        <v>-5.8660990000000002</v>
      </c>
      <c r="AK9" s="15">
        <v>-3.4858419999999999</v>
      </c>
      <c r="AL9" s="15">
        <v>-0.19409799999999999</v>
      </c>
      <c r="AM9" s="15">
        <v>2.1630750000000001</v>
      </c>
      <c r="AN9" s="15">
        <v>-5.9951119999999998</v>
      </c>
      <c r="AO9" s="15">
        <v>17.011962</v>
      </c>
      <c r="AP9" s="15">
        <v>-2.0627589999999998</v>
      </c>
      <c r="AQ9" s="15">
        <v>13.181062000000001</v>
      </c>
      <c r="AS9" s="15">
        <v>44.808309000000001</v>
      </c>
      <c r="AT9" s="15">
        <v>38.064453</v>
      </c>
      <c r="AU9" s="15">
        <v>45.634692999999999</v>
      </c>
      <c r="AV9" s="15">
        <v>46.139189999999999</v>
      </c>
      <c r="AW9" s="28"/>
      <c r="AX9" s="15">
        <v>65.494065000000006</v>
      </c>
      <c r="AY9" s="15">
        <v>47.667034000000001</v>
      </c>
      <c r="AZ9" s="15">
        <v>46.881368000000002</v>
      </c>
      <c r="BA9" s="15">
        <v>50.939700000000002</v>
      </c>
      <c r="BB9" s="15">
        <v>50.542175999999998</v>
      </c>
      <c r="BC9" s="15">
        <v>76.034807000000001</v>
      </c>
      <c r="BD9" s="15">
        <v>69.782470000000004</v>
      </c>
      <c r="BE9" s="15">
        <v>79.860657000000003</v>
      </c>
      <c r="BF9" s="15">
        <v>85.005419000000003</v>
      </c>
      <c r="BG9" s="28"/>
      <c r="BH9" s="15">
        <v>66.673226</v>
      </c>
      <c r="BI9" s="15">
        <v>134.37102300000001</v>
      </c>
      <c r="BJ9" s="15">
        <v>69.775516999999994</v>
      </c>
      <c r="BK9" s="15">
        <v>106.404003</v>
      </c>
      <c r="BL9" s="15">
        <v>126.442115</v>
      </c>
      <c r="BM9" s="15">
        <v>104.239908</v>
      </c>
      <c r="BN9" s="15">
        <v>133.658491</v>
      </c>
      <c r="BO9" s="15">
        <v>124.37716399999999</v>
      </c>
      <c r="BP9" s="15">
        <v>126.444636</v>
      </c>
      <c r="BQ9" s="28"/>
      <c r="BR9" s="15">
        <v>121.499132</v>
      </c>
      <c r="BS9" s="15">
        <v>107.1544</v>
      </c>
      <c r="BT9" s="15">
        <v>108.763025</v>
      </c>
      <c r="BU9" s="15">
        <v>122.059951</v>
      </c>
      <c r="BV9" s="15">
        <v>121.615452</v>
      </c>
      <c r="BW9" s="15">
        <v>142.105065</v>
      </c>
      <c r="BX9" s="15">
        <v>69.408787000000004</v>
      </c>
      <c r="BY9" s="15">
        <v>57.16489</v>
      </c>
      <c r="BZ9" s="15">
        <v>73.412880000000001</v>
      </c>
      <c r="CA9" s="28"/>
      <c r="CB9" s="15">
        <v>87.986861000000005</v>
      </c>
      <c r="CC9" s="15">
        <v>109.18883599999999</v>
      </c>
      <c r="CD9" s="15">
        <v>102.44469100000001</v>
      </c>
      <c r="CE9" s="15">
        <v>110.17661099999999</v>
      </c>
      <c r="CF9" s="15">
        <v>93.766738000000004</v>
      </c>
      <c r="CG9" s="15">
        <v>123.573179</v>
      </c>
    </row>
    <row r="10" spans="1:85" x14ac:dyDescent="0.2">
      <c r="C10" s="15">
        <v>53.473604999999999</v>
      </c>
      <c r="D10" s="15">
        <v>50.782986999999999</v>
      </c>
      <c r="E10" s="15">
        <v>67.413809000000001</v>
      </c>
      <c r="F10" s="15">
        <v>59.278438999999999</v>
      </c>
      <c r="G10" s="15">
        <v>69.132159999999999</v>
      </c>
      <c r="H10" s="15">
        <v>93.401888999999997</v>
      </c>
      <c r="I10" s="15">
        <v>72.390451999999996</v>
      </c>
      <c r="J10" s="15">
        <v>63.299759999999999</v>
      </c>
      <c r="K10" s="15">
        <v>76.767407000000006</v>
      </c>
      <c r="L10" s="15">
        <v>80.532725999999997</v>
      </c>
      <c r="M10" s="15">
        <v>86.874708999999996</v>
      </c>
      <c r="N10" s="15">
        <v>56.969025999999999</v>
      </c>
      <c r="O10" s="15">
        <v>81.990733000000006</v>
      </c>
      <c r="P10" s="15">
        <v>73.625504000000006</v>
      </c>
      <c r="Q10" s="15">
        <v>72.263901000000004</v>
      </c>
      <c r="R10" s="15">
        <v>62.180124999999997</v>
      </c>
      <c r="S10" s="15">
        <v>129.870689</v>
      </c>
      <c r="T10" s="15">
        <v>64.929674000000006</v>
      </c>
      <c r="U10" s="15">
        <v>96.007361000000003</v>
      </c>
      <c r="V10" s="15">
        <v>110.977569</v>
      </c>
      <c r="W10" s="15">
        <v>96.847487000000001</v>
      </c>
      <c r="X10" s="15">
        <v>42.437075999999998</v>
      </c>
      <c r="Y10" s="15">
        <v>77.051541999999998</v>
      </c>
      <c r="Z10" s="15">
        <v>55.911599000000002</v>
      </c>
      <c r="AA10" s="15">
        <v>94.207476</v>
      </c>
      <c r="AB10" s="15">
        <v>84.935541999999998</v>
      </c>
      <c r="AC10" s="15">
        <v>77.193191999999996</v>
      </c>
      <c r="AD10" s="15">
        <v>80.624139</v>
      </c>
      <c r="AE10" s="15">
        <v>73.279011999999994</v>
      </c>
      <c r="AF10" s="15">
        <v>80.074907999999994</v>
      </c>
      <c r="AG10" s="15">
        <v>59.746094999999997</v>
      </c>
      <c r="AH10" s="15">
        <v>-1.282975</v>
      </c>
      <c r="AI10" s="15">
        <v>19.767835000000002</v>
      </c>
      <c r="AJ10" s="15">
        <v>-4.0763860000000003</v>
      </c>
      <c r="AK10" s="15">
        <v>1.473346</v>
      </c>
      <c r="AL10" s="15">
        <v>8.3326700000000002</v>
      </c>
      <c r="AM10" s="15">
        <v>15.148486</v>
      </c>
      <c r="AN10" s="15">
        <v>3.1681970000000002</v>
      </c>
      <c r="AO10" s="15">
        <v>23.371884999999999</v>
      </c>
      <c r="AP10" s="15">
        <v>4.5704440000000002</v>
      </c>
      <c r="AQ10" s="15">
        <v>22.343183</v>
      </c>
      <c r="AS10" s="15">
        <v>53.473604999999999</v>
      </c>
      <c r="AT10" s="15">
        <v>46.338340000000002</v>
      </c>
      <c r="AU10" s="15">
        <v>54.527003000000001</v>
      </c>
      <c r="AV10" s="15">
        <v>53.985225</v>
      </c>
      <c r="AW10" s="28"/>
      <c r="AX10" s="15">
        <v>76.749730999999997</v>
      </c>
      <c r="AY10" s="15">
        <v>57.626640999999999</v>
      </c>
      <c r="AZ10" s="15">
        <v>55.495865000000002</v>
      </c>
      <c r="BA10" s="15">
        <v>59.481755</v>
      </c>
      <c r="BB10" s="15">
        <v>59.631878999999998</v>
      </c>
      <c r="BC10" s="15">
        <v>89.456157000000005</v>
      </c>
      <c r="BD10" s="15">
        <v>78.441158000000001</v>
      </c>
      <c r="BE10" s="15">
        <v>86.996679999999998</v>
      </c>
      <c r="BF10" s="15">
        <v>92.637035999999995</v>
      </c>
      <c r="BG10" s="28"/>
      <c r="BH10" s="15">
        <v>73.024024999999995</v>
      </c>
      <c r="BI10" s="15">
        <v>144.66733400000001</v>
      </c>
      <c r="BJ10" s="15">
        <v>76.647178999999994</v>
      </c>
      <c r="BK10" s="15">
        <v>114.73967399999999</v>
      </c>
      <c r="BL10" s="15">
        <v>141.02425600000001</v>
      </c>
      <c r="BM10" s="15">
        <v>117.188256</v>
      </c>
      <c r="BN10" s="15">
        <v>148.244192</v>
      </c>
      <c r="BO10" s="15">
        <v>139.99049199999999</v>
      </c>
      <c r="BP10" s="15">
        <v>134.86576400000001</v>
      </c>
      <c r="BQ10" s="28"/>
      <c r="BR10" s="15">
        <v>132.84138799999999</v>
      </c>
      <c r="BS10" s="15">
        <v>120.60829200000001</v>
      </c>
      <c r="BT10" s="15">
        <v>120.677582</v>
      </c>
      <c r="BU10" s="15">
        <v>129.46873299999999</v>
      </c>
      <c r="BV10" s="15">
        <v>134.94104400000001</v>
      </c>
      <c r="BW10" s="15">
        <v>158.28348399999999</v>
      </c>
      <c r="BX10" s="15">
        <v>75.205099000000004</v>
      </c>
      <c r="BY10" s="15">
        <v>56.083770000000001</v>
      </c>
      <c r="BZ10" s="15">
        <v>71.169257999999999</v>
      </c>
      <c r="CA10" s="28"/>
      <c r="CB10" s="15">
        <v>87.175593000000006</v>
      </c>
      <c r="CC10" s="15">
        <v>110.39531100000001</v>
      </c>
      <c r="CD10" s="15">
        <v>108.820302</v>
      </c>
      <c r="CE10" s="15">
        <v>111.203497</v>
      </c>
      <c r="CF10" s="15">
        <v>100.196637</v>
      </c>
      <c r="CG10" s="15">
        <v>133.34533500000001</v>
      </c>
    </row>
    <row r="11" spans="1:85" x14ac:dyDescent="0.2">
      <c r="C11" s="15">
        <v>62.079099999999997</v>
      </c>
      <c r="D11" s="15">
        <v>42.900457000000003</v>
      </c>
      <c r="E11" s="15">
        <v>56.157884000000003</v>
      </c>
      <c r="F11" s="15">
        <v>51.303711</v>
      </c>
      <c r="G11" s="15">
        <v>55.832442</v>
      </c>
      <c r="H11" s="15">
        <v>77.637776000000002</v>
      </c>
      <c r="I11" s="15">
        <v>62.402997999999997</v>
      </c>
      <c r="J11" s="15">
        <v>55.851008</v>
      </c>
      <c r="K11" s="15">
        <v>63.645859000000002</v>
      </c>
      <c r="L11" s="15">
        <v>70.473257000000004</v>
      </c>
      <c r="M11" s="15">
        <v>78.765018999999995</v>
      </c>
      <c r="N11" s="15">
        <v>51.067050999999999</v>
      </c>
      <c r="O11" s="15">
        <v>77.548522000000006</v>
      </c>
      <c r="P11" s="15">
        <v>67.369275999999999</v>
      </c>
      <c r="Q11" s="15">
        <v>66.472707</v>
      </c>
      <c r="R11" s="15">
        <v>55.625165000000003</v>
      </c>
      <c r="S11" s="15">
        <v>118.923559</v>
      </c>
      <c r="T11" s="15">
        <v>58.062617000000003</v>
      </c>
      <c r="U11" s="15">
        <v>88.610488000000004</v>
      </c>
      <c r="V11" s="15">
        <v>101.797315</v>
      </c>
      <c r="W11" s="15">
        <v>88.101016999999999</v>
      </c>
      <c r="X11" s="15">
        <v>45.881287</v>
      </c>
      <c r="Y11" s="15">
        <v>70.509000999999998</v>
      </c>
      <c r="Z11" s="15">
        <v>55.540823000000003</v>
      </c>
      <c r="AA11" s="15">
        <v>86.869418999999994</v>
      </c>
      <c r="AB11" s="15">
        <v>77.165644</v>
      </c>
      <c r="AC11" s="15">
        <v>72.347893999999997</v>
      </c>
      <c r="AD11" s="15">
        <v>78.385510999999994</v>
      </c>
      <c r="AE11" s="15">
        <v>68.024259999999998</v>
      </c>
      <c r="AF11" s="15">
        <v>80.110291000000004</v>
      </c>
      <c r="AG11" s="15">
        <v>63.621626999999997</v>
      </c>
      <c r="AH11" s="15">
        <v>2.5147780000000002</v>
      </c>
      <c r="AI11" s="15">
        <v>24.120736999999998</v>
      </c>
      <c r="AJ11" s="15">
        <v>-1.2120709999999999</v>
      </c>
      <c r="AK11" s="15">
        <v>4.6237599999999999</v>
      </c>
      <c r="AL11" s="15">
        <v>9.7680860000000003</v>
      </c>
      <c r="AM11" s="15">
        <v>18.61354</v>
      </c>
      <c r="AN11" s="15">
        <v>8.2395739999999993</v>
      </c>
      <c r="AO11" s="15">
        <v>28.532304</v>
      </c>
      <c r="AP11" s="15">
        <v>13.224868000000001</v>
      </c>
      <c r="AQ11" s="15">
        <v>28.682279000000001</v>
      </c>
      <c r="AS11" s="15">
        <v>62.079099999999997</v>
      </c>
      <c r="AT11" s="15">
        <v>46.313746000000002</v>
      </c>
      <c r="AU11" s="15">
        <v>56.023788000000003</v>
      </c>
      <c r="AV11" s="15">
        <v>54.570343000000001</v>
      </c>
      <c r="AW11" s="28"/>
      <c r="AX11" s="15">
        <v>80.087311999999997</v>
      </c>
      <c r="AY11" s="15">
        <v>59.219779000000003</v>
      </c>
      <c r="AZ11" s="15">
        <v>57.082599000000002</v>
      </c>
      <c r="BA11" s="15">
        <v>62.397199999999998</v>
      </c>
      <c r="BB11" s="15">
        <v>62.645910999999998</v>
      </c>
      <c r="BC11" s="15">
        <v>91.591808</v>
      </c>
      <c r="BD11" s="15">
        <v>79.640816000000001</v>
      </c>
      <c r="BE11" s="15">
        <v>91.599872000000005</v>
      </c>
      <c r="BF11" s="15">
        <v>96.712029000000001</v>
      </c>
      <c r="BG11" s="28"/>
      <c r="BH11" s="15">
        <v>76.043154000000001</v>
      </c>
      <c r="BI11" s="15">
        <v>153.30306999999999</v>
      </c>
      <c r="BJ11" s="15">
        <v>79.563862</v>
      </c>
      <c r="BK11" s="15">
        <v>120.613293</v>
      </c>
      <c r="BL11" s="15">
        <v>144.35656700000001</v>
      </c>
      <c r="BM11" s="15">
        <v>120.21936100000001</v>
      </c>
      <c r="BN11" s="15">
        <v>144.56436400000001</v>
      </c>
      <c r="BO11" s="15">
        <v>140.20559299999999</v>
      </c>
      <c r="BP11" s="15">
        <v>133.859163</v>
      </c>
      <c r="BQ11" s="28"/>
      <c r="BR11" s="15">
        <v>129.81606500000001</v>
      </c>
      <c r="BS11" s="15">
        <v>116.834172</v>
      </c>
      <c r="BT11" s="15">
        <v>120.915443</v>
      </c>
      <c r="BU11" s="15">
        <v>130.105313</v>
      </c>
      <c r="BV11" s="15">
        <v>135.395644</v>
      </c>
      <c r="BW11" s="15">
        <v>156.799341</v>
      </c>
      <c r="BX11" s="15">
        <v>74.566113999999999</v>
      </c>
      <c r="BY11" s="15">
        <v>64.104517999999999</v>
      </c>
      <c r="BZ11" s="15">
        <v>74.316046</v>
      </c>
      <c r="CA11" s="28"/>
      <c r="CB11" s="15">
        <v>90.694359000000006</v>
      </c>
      <c r="CC11" s="15">
        <v>113.494997</v>
      </c>
      <c r="CD11" s="15">
        <v>108.581216</v>
      </c>
      <c r="CE11" s="15">
        <v>113.976071</v>
      </c>
      <c r="CF11" s="15">
        <v>104.18776699999999</v>
      </c>
      <c r="CG11" s="15">
        <v>134.80622700000001</v>
      </c>
    </row>
    <row r="12" spans="1:85" x14ac:dyDescent="0.2">
      <c r="C12" s="15">
        <v>70.622714999999999</v>
      </c>
      <c r="D12" s="15">
        <v>40.010967999999998</v>
      </c>
      <c r="E12" s="15">
        <v>52.971552000000003</v>
      </c>
      <c r="F12" s="15">
        <v>47.733327000000003</v>
      </c>
      <c r="G12" s="15">
        <v>50.653512999999997</v>
      </c>
      <c r="H12" s="15">
        <v>71.722592000000006</v>
      </c>
      <c r="I12" s="15">
        <v>58.195059000000001</v>
      </c>
      <c r="J12" s="15">
        <v>52.732664</v>
      </c>
      <c r="K12" s="15">
        <v>60.003726999999998</v>
      </c>
      <c r="L12" s="15">
        <v>65.272862000000003</v>
      </c>
      <c r="M12" s="15">
        <v>74.537439000000006</v>
      </c>
      <c r="N12" s="15">
        <v>48.998112999999996</v>
      </c>
      <c r="O12" s="15">
        <v>73.956131999999997</v>
      </c>
      <c r="P12" s="15">
        <v>63.910550000000001</v>
      </c>
      <c r="Q12" s="15">
        <v>63.893953000000003</v>
      </c>
      <c r="R12" s="15">
        <v>52.845795000000003</v>
      </c>
      <c r="S12" s="15">
        <v>113.143975</v>
      </c>
      <c r="T12" s="15">
        <v>54.768684999999998</v>
      </c>
      <c r="U12" s="15">
        <v>84.376402999999996</v>
      </c>
      <c r="V12" s="15">
        <v>95.459548999999996</v>
      </c>
      <c r="W12" s="15">
        <v>84.136947000000006</v>
      </c>
      <c r="X12" s="15">
        <v>46.921213999999999</v>
      </c>
      <c r="Y12" s="15">
        <v>69.001571999999996</v>
      </c>
      <c r="Z12" s="15">
        <v>57.522013000000001</v>
      </c>
      <c r="AA12" s="15">
        <v>86.353643000000005</v>
      </c>
      <c r="AB12" s="15">
        <v>75.975830999999999</v>
      </c>
      <c r="AC12" s="15">
        <v>72.860273000000007</v>
      </c>
      <c r="AD12" s="15">
        <v>76.895669999999996</v>
      </c>
      <c r="AE12" s="15">
        <v>70.239604</v>
      </c>
      <c r="AF12" s="15">
        <v>82.730136000000002</v>
      </c>
      <c r="AG12" s="15">
        <v>66.755123999999995</v>
      </c>
      <c r="AH12" s="15">
        <v>4.1231629999999999</v>
      </c>
      <c r="AI12" s="15">
        <v>23.553750999999998</v>
      </c>
      <c r="AJ12" s="15">
        <v>2.1363560000000001</v>
      </c>
      <c r="AK12" s="15">
        <v>5.9861570000000004</v>
      </c>
      <c r="AL12" s="15">
        <v>13.203742999999999</v>
      </c>
      <c r="AM12" s="15">
        <v>19.606642999999998</v>
      </c>
      <c r="AN12" s="15">
        <v>9.7730820000000005</v>
      </c>
      <c r="AO12" s="15">
        <v>32.705846000000001</v>
      </c>
      <c r="AP12" s="15">
        <v>13.572825999999999</v>
      </c>
      <c r="AQ12" s="15">
        <v>33.387386999999997</v>
      </c>
      <c r="AS12" s="15">
        <v>70.622714999999999</v>
      </c>
      <c r="AT12" s="15">
        <v>45.310200000000002</v>
      </c>
      <c r="AU12" s="15">
        <v>55.268177999999999</v>
      </c>
      <c r="AV12" s="15">
        <v>54.453285999999999</v>
      </c>
      <c r="AW12" s="28"/>
      <c r="AX12" s="15">
        <v>79.712772999999999</v>
      </c>
      <c r="AY12" s="15">
        <v>59.05397</v>
      </c>
      <c r="AZ12" s="15">
        <v>56.777431</v>
      </c>
      <c r="BA12" s="15">
        <v>62.064470999999998</v>
      </c>
      <c r="BB12" s="15">
        <v>62.425086</v>
      </c>
      <c r="BC12" s="15">
        <v>91.220268000000004</v>
      </c>
      <c r="BD12" s="15">
        <v>78.810834999999997</v>
      </c>
      <c r="BE12" s="15">
        <v>90.917492999999993</v>
      </c>
      <c r="BF12" s="15">
        <v>95.733964</v>
      </c>
      <c r="BG12" s="28"/>
      <c r="BH12" s="15">
        <v>76.020678000000004</v>
      </c>
      <c r="BI12" s="15">
        <v>152.01496399999999</v>
      </c>
      <c r="BJ12" s="15">
        <v>78.615978999999996</v>
      </c>
      <c r="BK12" s="15">
        <v>119.34993299999999</v>
      </c>
      <c r="BL12" s="15">
        <v>142.96633</v>
      </c>
      <c r="BM12" s="15">
        <v>117.34881799999999</v>
      </c>
      <c r="BN12" s="15">
        <v>143.214776</v>
      </c>
      <c r="BO12" s="15">
        <v>137.129604</v>
      </c>
      <c r="BP12" s="15">
        <v>132.43149</v>
      </c>
      <c r="BQ12" s="28"/>
      <c r="BR12" s="15">
        <v>128.87592100000001</v>
      </c>
      <c r="BS12" s="15">
        <v>115.45606600000001</v>
      </c>
      <c r="BT12" s="15">
        <v>118.476679</v>
      </c>
      <c r="BU12" s="15">
        <v>129.225685</v>
      </c>
      <c r="BV12" s="15">
        <v>132.44107199999999</v>
      </c>
      <c r="BW12" s="15">
        <v>152.559695</v>
      </c>
      <c r="BX12" s="15">
        <v>72.488740000000007</v>
      </c>
      <c r="BY12" s="15">
        <v>62.875017999999997</v>
      </c>
      <c r="BZ12" s="15">
        <v>72.982049000000004</v>
      </c>
      <c r="CA12" s="28"/>
      <c r="CB12" s="15">
        <v>90.247675999999998</v>
      </c>
      <c r="CC12" s="15">
        <v>112.455861</v>
      </c>
      <c r="CD12" s="15">
        <v>105.022671</v>
      </c>
      <c r="CE12" s="15">
        <v>114.53394400000001</v>
      </c>
      <c r="CF12" s="15">
        <v>99.375063999999995</v>
      </c>
      <c r="CG12" s="15">
        <v>133.349098</v>
      </c>
    </row>
    <row r="13" spans="1:85" x14ac:dyDescent="0.2">
      <c r="C13" s="15">
        <v>79.319469999999995</v>
      </c>
      <c r="D13" s="15">
        <v>15.406649</v>
      </c>
      <c r="E13" s="15">
        <v>19.799401</v>
      </c>
      <c r="F13" s="15">
        <v>18.952020999999998</v>
      </c>
      <c r="G13" s="15">
        <v>17.538001000000001</v>
      </c>
      <c r="H13" s="15">
        <v>23.911935</v>
      </c>
      <c r="I13" s="15">
        <v>17.961932999999998</v>
      </c>
      <c r="J13" s="15">
        <v>18.927340999999998</v>
      </c>
      <c r="K13" s="15">
        <v>22.091303</v>
      </c>
      <c r="L13" s="15">
        <v>23.673815000000001</v>
      </c>
      <c r="M13" s="15">
        <v>25.131498000000001</v>
      </c>
      <c r="N13" s="15">
        <v>19.731106</v>
      </c>
      <c r="O13" s="15">
        <v>42.149214999999998</v>
      </c>
      <c r="P13" s="15">
        <v>26.593057999999999</v>
      </c>
      <c r="Q13" s="15">
        <v>31.251850000000001</v>
      </c>
      <c r="R13" s="15">
        <v>20.802975</v>
      </c>
      <c r="S13" s="15">
        <v>47.604097000000003</v>
      </c>
      <c r="T13" s="15">
        <v>20.229626</v>
      </c>
      <c r="U13" s="15">
        <v>40.86515</v>
      </c>
      <c r="V13" s="15">
        <v>39.957877000000003</v>
      </c>
      <c r="W13" s="15">
        <v>33.616570000000003</v>
      </c>
      <c r="X13" s="15">
        <v>10.687189999999999</v>
      </c>
      <c r="Y13" s="15">
        <v>16.024450999999999</v>
      </c>
      <c r="Z13" s="15">
        <v>11.230658</v>
      </c>
      <c r="AA13" s="15">
        <v>25.388653000000001</v>
      </c>
      <c r="AB13" s="15">
        <v>16.637556</v>
      </c>
      <c r="AC13" s="15">
        <v>12.743016000000001</v>
      </c>
      <c r="AD13" s="15">
        <v>14.457905999999999</v>
      </c>
      <c r="AE13" s="15">
        <v>19.713217</v>
      </c>
      <c r="AF13" s="15">
        <v>20.387457000000001</v>
      </c>
      <c r="AG13" s="15">
        <v>18.117975999999999</v>
      </c>
      <c r="AH13" s="15">
        <v>0.90135799999999999</v>
      </c>
      <c r="AI13" s="15">
        <v>18.392043999999999</v>
      </c>
      <c r="AJ13" s="15">
        <v>-2.9431910000000001</v>
      </c>
      <c r="AK13" s="15">
        <v>-0.74475100000000005</v>
      </c>
      <c r="AL13" s="15">
        <v>-1.0785750000000001</v>
      </c>
      <c r="AM13" s="15">
        <v>0.35160000000000002</v>
      </c>
      <c r="AN13" s="15">
        <v>-5.162712</v>
      </c>
      <c r="AO13" s="15">
        <v>18.179338999999999</v>
      </c>
      <c r="AP13" s="15">
        <v>0.79134800000000005</v>
      </c>
      <c r="AQ13" s="15">
        <v>13.152946</v>
      </c>
      <c r="AS13" s="15">
        <v>79.319469999999995</v>
      </c>
      <c r="AT13" s="15">
        <v>39.729351000000001</v>
      </c>
      <c r="AU13" s="15">
        <v>47.405456000000001</v>
      </c>
      <c r="AV13" s="15">
        <v>48.513312999999997</v>
      </c>
      <c r="AW13" s="28"/>
      <c r="AX13" s="15">
        <v>68.880543000000003</v>
      </c>
      <c r="AY13" s="15">
        <v>51.048487999999999</v>
      </c>
      <c r="AZ13" s="15">
        <v>49.696751999999996</v>
      </c>
      <c r="BA13" s="15">
        <v>53.462299000000002</v>
      </c>
      <c r="BB13" s="15">
        <v>54.760804999999998</v>
      </c>
      <c r="BC13" s="15">
        <v>80.476637999999994</v>
      </c>
      <c r="BD13" s="15">
        <v>55.302019999999999</v>
      </c>
      <c r="BE13" s="15">
        <v>82.996922999999995</v>
      </c>
      <c r="BF13" s="15">
        <v>50.063470000000002</v>
      </c>
      <c r="BG13" s="28"/>
      <c r="BH13" s="15">
        <v>68.721581</v>
      </c>
      <c r="BI13" s="15">
        <v>135.44772499999999</v>
      </c>
      <c r="BJ13" s="15">
        <v>70.212981999999997</v>
      </c>
      <c r="BK13" s="15">
        <v>108.08664400000001</v>
      </c>
      <c r="BL13" s="15">
        <v>131.44207</v>
      </c>
      <c r="BM13" s="15">
        <v>106.247815</v>
      </c>
      <c r="BN13" s="15">
        <v>132.67652899999999</v>
      </c>
      <c r="BO13" s="15">
        <v>122.75738699999999</v>
      </c>
      <c r="BP13" s="15">
        <v>122.662998</v>
      </c>
      <c r="BQ13" s="28"/>
      <c r="BR13" s="15">
        <v>117.60717200000001</v>
      </c>
      <c r="BS13" s="15">
        <v>106.15822799999999</v>
      </c>
      <c r="BT13" s="15">
        <v>104.07468299999999</v>
      </c>
      <c r="BU13" s="15">
        <v>117.793618</v>
      </c>
      <c r="BV13" s="15">
        <v>123.355846</v>
      </c>
      <c r="BW13" s="15">
        <v>139.44821999999999</v>
      </c>
      <c r="BX13" s="15">
        <v>67.185300999999995</v>
      </c>
      <c r="BY13" s="15">
        <v>54.676423999999997</v>
      </c>
      <c r="BZ13" s="15">
        <v>53.024918999999997</v>
      </c>
      <c r="CA13" s="28"/>
      <c r="CB13" s="15">
        <v>82.565359000000001</v>
      </c>
      <c r="CC13" s="15">
        <v>104.341241</v>
      </c>
      <c r="CD13" s="15">
        <v>96.731807000000003</v>
      </c>
      <c r="CE13" s="15">
        <v>105.16756599999999</v>
      </c>
      <c r="CF13" s="15">
        <v>92.829728000000003</v>
      </c>
      <c r="CG13" s="15">
        <v>122.24939999999999</v>
      </c>
    </row>
    <row r="14" spans="1:85" x14ac:dyDescent="0.2">
      <c r="C14" s="15">
        <v>87.928605000000005</v>
      </c>
      <c r="D14" s="15">
        <v>14.547132</v>
      </c>
      <c r="E14" s="15">
        <v>18.743575</v>
      </c>
      <c r="F14" s="15">
        <v>17.523679000000001</v>
      </c>
      <c r="G14" s="15">
        <v>16.793962000000001</v>
      </c>
      <c r="H14" s="15">
        <v>23.159023999999999</v>
      </c>
      <c r="I14" s="15">
        <v>17.719411000000001</v>
      </c>
      <c r="J14" s="15">
        <v>18.328614000000002</v>
      </c>
      <c r="K14" s="15">
        <v>20.662813</v>
      </c>
      <c r="L14" s="15">
        <v>23.090952000000001</v>
      </c>
      <c r="M14" s="15">
        <v>24.210818</v>
      </c>
      <c r="N14" s="15">
        <v>18.923207000000001</v>
      </c>
      <c r="O14" s="15">
        <v>41.356032999999996</v>
      </c>
      <c r="P14" s="15">
        <v>26.874749000000001</v>
      </c>
      <c r="Q14" s="15">
        <v>30.204957</v>
      </c>
      <c r="R14" s="15">
        <v>19.646114000000001</v>
      </c>
      <c r="S14" s="15">
        <v>46.244692000000001</v>
      </c>
      <c r="T14" s="15">
        <v>20.017462999999999</v>
      </c>
      <c r="U14" s="15">
        <v>40.712820999999998</v>
      </c>
      <c r="V14" s="15">
        <v>38.386626999999997</v>
      </c>
      <c r="W14" s="15">
        <v>33.531756999999999</v>
      </c>
      <c r="X14" s="15">
        <v>9.8261109999999992</v>
      </c>
      <c r="Y14" s="15">
        <v>14.620536</v>
      </c>
      <c r="Z14" s="15">
        <v>11.98184</v>
      </c>
      <c r="AA14" s="15">
        <v>23.498588000000002</v>
      </c>
      <c r="AB14" s="15">
        <v>16.890668000000002</v>
      </c>
      <c r="AC14" s="15">
        <v>12.124096</v>
      </c>
      <c r="AD14" s="15">
        <v>13.833586</v>
      </c>
      <c r="AE14" s="15">
        <v>20.085705000000001</v>
      </c>
      <c r="AF14" s="15">
        <v>21.738980999999999</v>
      </c>
      <c r="AG14" s="15">
        <v>17.100245999999999</v>
      </c>
      <c r="AH14" s="15">
        <v>-0.35690699999999997</v>
      </c>
      <c r="AI14" s="15">
        <v>19.339782</v>
      </c>
      <c r="AJ14" s="15">
        <v>-3.5497719999999999</v>
      </c>
      <c r="AK14" s="15">
        <v>-1.568492</v>
      </c>
      <c r="AL14" s="15">
        <v>-0.25657799999999997</v>
      </c>
      <c r="AM14" s="15">
        <v>1.2980560000000001</v>
      </c>
      <c r="AN14" s="15">
        <v>-6.2842739999999999</v>
      </c>
      <c r="AO14" s="15">
        <v>19.323347999999999</v>
      </c>
      <c r="AP14" s="15">
        <v>0.80599699999999996</v>
      </c>
      <c r="AQ14" s="15">
        <v>12.974705</v>
      </c>
      <c r="AS14" s="15">
        <v>87.928605000000005</v>
      </c>
      <c r="AT14" s="15">
        <v>39.859087000000002</v>
      </c>
      <c r="AU14" s="15">
        <v>48.733989000000001</v>
      </c>
      <c r="AV14" s="15">
        <v>49.328381999999998</v>
      </c>
      <c r="AW14" s="28"/>
      <c r="AX14" s="15">
        <v>71.20814</v>
      </c>
      <c r="AY14" s="15">
        <v>52.329909000000001</v>
      </c>
      <c r="AZ14" s="15">
        <v>51.359915999999998</v>
      </c>
      <c r="BA14" s="15">
        <v>55.803555000000003</v>
      </c>
      <c r="BB14" s="15">
        <v>56.221646</v>
      </c>
      <c r="BC14" s="15">
        <v>80.404775000000001</v>
      </c>
      <c r="BD14" s="15">
        <v>55.256563</v>
      </c>
      <c r="BE14" s="15">
        <v>83.129774999999995</v>
      </c>
      <c r="BF14" s="15">
        <v>59.944583000000002</v>
      </c>
      <c r="BG14" s="28"/>
      <c r="BH14" s="15">
        <v>68.935087999999993</v>
      </c>
      <c r="BI14" s="15">
        <v>140.394642</v>
      </c>
      <c r="BJ14" s="15">
        <v>72.423615999999996</v>
      </c>
      <c r="BK14" s="15">
        <v>110.923199</v>
      </c>
      <c r="BL14" s="15">
        <v>131.86805899999999</v>
      </c>
      <c r="BM14" s="15">
        <v>106.806456</v>
      </c>
      <c r="BN14" s="15">
        <v>129.78063800000001</v>
      </c>
      <c r="BO14" s="15">
        <v>123.24987400000001</v>
      </c>
      <c r="BP14" s="15">
        <v>125.993808</v>
      </c>
      <c r="BQ14" s="28"/>
      <c r="BR14" s="15">
        <v>120.39352700000001</v>
      </c>
      <c r="BS14" s="15">
        <v>106.812102</v>
      </c>
      <c r="BT14" s="15">
        <v>108.866455</v>
      </c>
      <c r="BU14" s="15">
        <v>120.386945</v>
      </c>
      <c r="BV14" s="15">
        <v>124.456171</v>
      </c>
      <c r="BW14" s="15">
        <v>142.63697099999999</v>
      </c>
      <c r="BX14" s="15">
        <v>66.251917000000006</v>
      </c>
      <c r="BY14" s="15">
        <v>55.701428999999997</v>
      </c>
      <c r="BZ14" s="15">
        <v>55.001322999999999</v>
      </c>
      <c r="CA14" s="28"/>
      <c r="CB14" s="15">
        <v>82.924565999999999</v>
      </c>
      <c r="CC14" s="15">
        <v>103.913314</v>
      </c>
      <c r="CD14" s="15">
        <v>98.973624000000001</v>
      </c>
      <c r="CE14" s="15">
        <v>104.30947500000001</v>
      </c>
      <c r="CF14" s="15">
        <v>93.265201000000005</v>
      </c>
      <c r="CG14" s="15">
        <v>121.005461</v>
      </c>
    </row>
    <row r="15" spans="1:85" x14ac:dyDescent="0.2">
      <c r="C15" s="15">
        <v>96.525779999999997</v>
      </c>
      <c r="D15" s="15">
        <v>13.004156999999999</v>
      </c>
      <c r="E15" s="15">
        <v>16.935257</v>
      </c>
      <c r="F15" s="15">
        <v>14.907935999999999</v>
      </c>
      <c r="G15" s="15">
        <v>14.380482000000001</v>
      </c>
      <c r="H15" s="15">
        <v>20.592973000000001</v>
      </c>
      <c r="I15" s="15">
        <v>15.142497000000001</v>
      </c>
      <c r="J15" s="15">
        <v>15.360514</v>
      </c>
      <c r="K15" s="15">
        <v>18.208093000000002</v>
      </c>
      <c r="L15" s="15">
        <v>21.041032999999999</v>
      </c>
      <c r="M15" s="15">
        <v>21.537281</v>
      </c>
      <c r="N15" s="15">
        <v>17.052596999999999</v>
      </c>
      <c r="O15" s="15">
        <v>37.833624999999998</v>
      </c>
      <c r="P15" s="15">
        <v>23.406402</v>
      </c>
      <c r="Q15" s="15">
        <v>26.094518000000001</v>
      </c>
      <c r="R15" s="15">
        <v>17.588892000000001</v>
      </c>
      <c r="S15" s="15">
        <v>40.149178999999997</v>
      </c>
      <c r="T15" s="15">
        <v>17.30359</v>
      </c>
      <c r="U15" s="15">
        <v>36.825927</v>
      </c>
      <c r="V15" s="15">
        <v>33.528880999999998</v>
      </c>
      <c r="W15" s="15">
        <v>30.037288</v>
      </c>
      <c r="X15" s="15">
        <v>7.3421459999999996</v>
      </c>
      <c r="Y15" s="15">
        <v>9.6668699999999994</v>
      </c>
      <c r="Z15" s="15">
        <v>5.8688710000000004</v>
      </c>
      <c r="AA15" s="15">
        <v>19.066531000000001</v>
      </c>
      <c r="AB15" s="15">
        <v>13.940428000000001</v>
      </c>
      <c r="AC15" s="15">
        <v>9.7895629999999993</v>
      </c>
      <c r="AD15" s="15">
        <v>11.475546</v>
      </c>
      <c r="AE15" s="15">
        <v>15.512242000000001</v>
      </c>
      <c r="AF15" s="15">
        <v>18.208157</v>
      </c>
      <c r="AG15" s="15">
        <v>12.965439</v>
      </c>
      <c r="AH15" s="15">
        <v>-1.036408</v>
      </c>
      <c r="AI15" s="15">
        <v>14.209142999999999</v>
      </c>
      <c r="AJ15" s="15">
        <v>-7.8926639999999999</v>
      </c>
      <c r="AK15" s="15">
        <v>-6.5785989999999996</v>
      </c>
      <c r="AL15" s="15">
        <v>-2.6383529999999999</v>
      </c>
      <c r="AM15" s="15">
        <v>-6.1267110000000002</v>
      </c>
      <c r="AN15" s="15">
        <v>-9.1374969999999998</v>
      </c>
      <c r="AO15" s="15">
        <v>14.331490000000001</v>
      </c>
      <c r="AP15" s="15">
        <v>-1.5718289999999999</v>
      </c>
      <c r="AQ15" s="15">
        <v>10.207587</v>
      </c>
      <c r="AS15" s="15">
        <v>96.525779999999997</v>
      </c>
      <c r="AT15" s="15">
        <v>39.137630999999999</v>
      </c>
      <c r="AU15" s="15">
        <v>48.462130000000002</v>
      </c>
      <c r="AV15" s="15">
        <v>49.072232999999997</v>
      </c>
      <c r="AW15" s="28"/>
      <c r="AX15" s="15">
        <v>71.186980000000005</v>
      </c>
      <c r="AY15" s="15">
        <v>52.221922999999997</v>
      </c>
      <c r="AZ15" s="15">
        <v>50.840788000000003</v>
      </c>
      <c r="BA15" s="15">
        <v>55.300561000000002</v>
      </c>
      <c r="BB15" s="15">
        <v>55.823312000000001</v>
      </c>
      <c r="BC15" s="15">
        <v>79.757262999999995</v>
      </c>
      <c r="BD15" s="15">
        <v>51.23574</v>
      </c>
      <c r="BE15" s="15">
        <v>82.425379000000007</v>
      </c>
      <c r="BF15" s="15">
        <v>58.403982999999997</v>
      </c>
      <c r="BG15" s="28"/>
      <c r="BH15" s="15">
        <v>68.868038999999996</v>
      </c>
      <c r="BI15" s="15">
        <v>138.84858399999999</v>
      </c>
      <c r="BJ15" s="15">
        <v>71.374764999999996</v>
      </c>
      <c r="BK15" s="15">
        <v>109.102206</v>
      </c>
      <c r="BL15" s="15">
        <v>129.849074</v>
      </c>
      <c r="BM15" s="15">
        <v>104.32284300000001</v>
      </c>
      <c r="BN15" s="15">
        <v>129.04496800000001</v>
      </c>
      <c r="BO15" s="15">
        <v>122.544937</v>
      </c>
      <c r="BP15" s="15">
        <v>123.008279</v>
      </c>
      <c r="BQ15" s="28"/>
      <c r="BR15" s="15">
        <v>119.33214099999999</v>
      </c>
      <c r="BS15" s="15">
        <v>106.196136</v>
      </c>
      <c r="BT15" s="15">
        <v>107.78870499999999</v>
      </c>
      <c r="BU15" s="15">
        <v>119.30982299999999</v>
      </c>
      <c r="BV15" s="15">
        <v>121.609223</v>
      </c>
      <c r="BW15" s="15">
        <v>138.00665799999999</v>
      </c>
      <c r="BX15" s="15">
        <v>64.460290000000001</v>
      </c>
      <c r="BY15" s="15">
        <v>55.027594999999998</v>
      </c>
      <c r="BZ15" s="15">
        <v>54.284764000000003</v>
      </c>
      <c r="CA15" s="28"/>
      <c r="CB15" s="15">
        <v>82.877931000000004</v>
      </c>
      <c r="CC15" s="15">
        <v>101.96098000000001</v>
      </c>
      <c r="CD15" s="15">
        <v>97.097820999999996</v>
      </c>
      <c r="CE15" s="15">
        <v>104.80484</v>
      </c>
      <c r="CF15" s="15">
        <v>90.826132999999999</v>
      </c>
      <c r="CG15" s="15">
        <v>119.86390900000001</v>
      </c>
    </row>
    <row r="16" spans="1:85" x14ac:dyDescent="0.2"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/>
      <c r="AJ16" s="15"/>
      <c r="AK16" s="15"/>
      <c r="AL16" s="15"/>
      <c r="AM16" s="15"/>
      <c r="AN16" s="15"/>
      <c r="AO16" s="15"/>
      <c r="AP16" s="15"/>
      <c r="AQ16" s="15"/>
      <c r="AS16" s="15">
        <v>105.202347</v>
      </c>
      <c r="AT16" s="15">
        <v>18.682625999999999</v>
      </c>
      <c r="AU16" s="15">
        <v>20.383599</v>
      </c>
      <c r="AV16" s="15">
        <v>19.512685000000001</v>
      </c>
      <c r="AW16" s="28"/>
      <c r="AX16" s="15">
        <v>31.578945000000001</v>
      </c>
      <c r="AY16" s="15">
        <v>22.123885999999999</v>
      </c>
      <c r="AZ16" s="15">
        <v>20.025213000000001</v>
      </c>
      <c r="BA16" s="15">
        <v>25.273942000000002</v>
      </c>
      <c r="BB16" s="15">
        <v>20.819609</v>
      </c>
      <c r="BC16" s="15">
        <v>38.152090999999999</v>
      </c>
      <c r="BD16" s="15">
        <v>28.294561000000002</v>
      </c>
      <c r="BE16" s="15">
        <v>30.617272</v>
      </c>
      <c r="BF16" s="15">
        <v>27.058374000000001</v>
      </c>
      <c r="BG16" s="28"/>
      <c r="BH16" s="15">
        <v>25.587187</v>
      </c>
      <c r="BI16" s="15">
        <v>61.292988000000001</v>
      </c>
      <c r="BJ16" s="15">
        <v>30.466176999999998</v>
      </c>
      <c r="BK16" s="15">
        <v>50.578505999999997</v>
      </c>
      <c r="BL16" s="15">
        <v>51.597695000000002</v>
      </c>
      <c r="BM16" s="15">
        <v>44.856636999999999</v>
      </c>
      <c r="BN16" s="15">
        <v>39.585630000000002</v>
      </c>
      <c r="BO16" s="15">
        <v>35.757458</v>
      </c>
      <c r="BP16" s="15">
        <v>35.239235000000001</v>
      </c>
      <c r="BQ16" s="28"/>
      <c r="BR16" s="15">
        <v>31.881708</v>
      </c>
      <c r="BS16" s="15">
        <v>32.439048999999997</v>
      </c>
      <c r="BT16" s="15">
        <v>30.366289999999999</v>
      </c>
      <c r="BU16" s="15">
        <v>43.375799999999998</v>
      </c>
      <c r="BV16" s="15">
        <v>32.660075999999997</v>
      </c>
      <c r="BW16" s="15">
        <v>48.300860999999998</v>
      </c>
      <c r="BX16" s="15">
        <v>30.212337999999999</v>
      </c>
      <c r="BY16" s="15">
        <v>24.384333000000002</v>
      </c>
      <c r="BZ16" s="15">
        <v>34.026435999999997</v>
      </c>
      <c r="CA16" s="28"/>
      <c r="CB16" s="15">
        <v>33.841883000000003</v>
      </c>
      <c r="CC16" s="15">
        <v>44.031795000000002</v>
      </c>
      <c r="CD16" s="15">
        <v>51.691175999999999</v>
      </c>
      <c r="CE16" s="15">
        <v>47.027486000000003</v>
      </c>
      <c r="CF16" s="15">
        <v>43.541128</v>
      </c>
      <c r="CG16" s="15">
        <v>52.016252000000001</v>
      </c>
    </row>
    <row r="17" spans="1:85" x14ac:dyDescent="0.2"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J17" s="15"/>
      <c r="AK17" s="15"/>
      <c r="AL17" s="15"/>
      <c r="AM17" s="15"/>
      <c r="AN17" s="15"/>
      <c r="AO17" s="15"/>
      <c r="AP17" s="15"/>
      <c r="AQ17" s="15"/>
      <c r="AS17" s="15">
        <v>113.782622</v>
      </c>
      <c r="AT17" s="15">
        <v>17.755341000000001</v>
      </c>
      <c r="AU17" s="15">
        <v>19.820981</v>
      </c>
      <c r="AV17" s="15">
        <v>18.737241000000001</v>
      </c>
      <c r="AW17" s="28"/>
      <c r="AX17" s="15">
        <v>25.446961999999999</v>
      </c>
      <c r="AY17" s="15">
        <v>18.991230999999999</v>
      </c>
      <c r="AZ17" s="15">
        <v>19.089691999999999</v>
      </c>
      <c r="BA17" s="15">
        <v>21.993614000000001</v>
      </c>
      <c r="BB17" s="15">
        <v>20.582709000000001</v>
      </c>
      <c r="BC17" s="15">
        <v>30.635978000000001</v>
      </c>
      <c r="BD17" s="15">
        <v>25.546195000000001</v>
      </c>
      <c r="BE17" s="15">
        <v>29.579816000000001</v>
      </c>
      <c r="BF17" s="15">
        <v>26.945571000000001</v>
      </c>
      <c r="BG17" s="28"/>
      <c r="BH17" s="15">
        <v>23.340889000000001</v>
      </c>
      <c r="BI17" s="15">
        <v>49.419238</v>
      </c>
      <c r="BJ17" s="15">
        <v>25.817516000000001</v>
      </c>
      <c r="BK17" s="15">
        <v>42.93262</v>
      </c>
      <c r="BL17" s="15">
        <v>44.090625000000003</v>
      </c>
      <c r="BM17" s="15">
        <v>35.623607999999997</v>
      </c>
      <c r="BN17" s="15">
        <v>39.693247</v>
      </c>
      <c r="BO17" s="15">
        <v>36.615670999999999</v>
      </c>
      <c r="BP17" s="15">
        <v>35.716571000000002</v>
      </c>
      <c r="BQ17" s="28"/>
      <c r="BR17" s="15">
        <v>32.212769999999999</v>
      </c>
      <c r="BS17" s="15">
        <v>27.153919999999999</v>
      </c>
      <c r="BT17" s="15">
        <v>29.104903</v>
      </c>
      <c r="BU17" s="15">
        <v>39.310152000000002</v>
      </c>
      <c r="BV17" s="15">
        <v>32.547437000000002</v>
      </c>
      <c r="BW17" s="15">
        <v>44.127073000000003</v>
      </c>
      <c r="BX17" s="15">
        <v>32.337027999999997</v>
      </c>
      <c r="BY17" s="15">
        <v>27.485755999999999</v>
      </c>
      <c r="BZ17" s="15">
        <v>34.774847000000001</v>
      </c>
      <c r="CA17" s="28"/>
      <c r="CB17" s="15">
        <v>34.670949</v>
      </c>
      <c r="CC17" s="15">
        <v>43.474843</v>
      </c>
      <c r="CD17" s="15">
        <v>49.879905999999998</v>
      </c>
      <c r="CE17" s="15">
        <v>44.976767000000002</v>
      </c>
      <c r="CF17" s="15">
        <v>43.795841000000003</v>
      </c>
      <c r="CG17" s="15">
        <v>50.839289999999998</v>
      </c>
    </row>
    <row r="18" spans="1:85" x14ac:dyDescent="0.2"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J18" s="15"/>
      <c r="AK18" s="15"/>
      <c r="AL18" s="15"/>
      <c r="AM18" s="15"/>
      <c r="AN18" s="15"/>
      <c r="AO18" s="15"/>
      <c r="AP18" s="15"/>
      <c r="AQ18" s="15"/>
      <c r="AS18" s="15">
        <v>122.370177</v>
      </c>
      <c r="AT18" s="15">
        <v>16.813621000000001</v>
      </c>
      <c r="AU18" s="15">
        <v>18.903907</v>
      </c>
      <c r="AV18" s="15">
        <v>18.255354000000001</v>
      </c>
      <c r="AW18" s="28"/>
      <c r="AX18" s="15">
        <v>23.608018999999999</v>
      </c>
      <c r="AY18" s="15">
        <v>18.112742000000001</v>
      </c>
      <c r="AZ18" s="15">
        <v>18.373837000000002</v>
      </c>
      <c r="BA18" s="15">
        <v>20.843903999999998</v>
      </c>
      <c r="BB18" s="15">
        <v>19.720503000000001</v>
      </c>
      <c r="BC18" s="15">
        <v>27.218561999999999</v>
      </c>
      <c r="BD18" s="15">
        <v>25.109456000000002</v>
      </c>
      <c r="BE18" s="15">
        <v>28.633929999999999</v>
      </c>
      <c r="BF18" s="15">
        <v>26.86674</v>
      </c>
      <c r="BG18" s="28"/>
      <c r="BH18" s="15">
        <v>22.435600000000001</v>
      </c>
      <c r="BI18" s="15">
        <v>46.872788999999997</v>
      </c>
      <c r="BJ18" s="15">
        <v>24.129878000000001</v>
      </c>
      <c r="BK18" s="15">
        <v>41.082822</v>
      </c>
      <c r="BL18" s="15">
        <v>41.384109000000002</v>
      </c>
      <c r="BM18" s="15">
        <v>32.744326999999998</v>
      </c>
      <c r="BN18" s="15">
        <v>38.845250999999998</v>
      </c>
      <c r="BO18" s="15">
        <v>36.457278000000002</v>
      </c>
      <c r="BP18" s="15">
        <v>36.004083999999999</v>
      </c>
      <c r="BQ18" s="28"/>
      <c r="BR18" s="15">
        <v>31.639230999999999</v>
      </c>
      <c r="BS18" s="15">
        <v>26.471077000000001</v>
      </c>
      <c r="BT18" s="15">
        <v>27.720804999999999</v>
      </c>
      <c r="BU18" s="15">
        <v>37.660969999999999</v>
      </c>
      <c r="BV18" s="15">
        <v>31.989574000000001</v>
      </c>
      <c r="BW18" s="15">
        <v>42.862130999999998</v>
      </c>
      <c r="BX18" s="15">
        <v>33.121336999999997</v>
      </c>
      <c r="BY18" s="15">
        <v>28.889182999999999</v>
      </c>
      <c r="BZ18" s="15">
        <v>35.002661000000003</v>
      </c>
      <c r="CA18" s="28"/>
      <c r="CB18" s="15">
        <v>34.447535999999999</v>
      </c>
      <c r="CC18" s="15">
        <v>41.790092999999999</v>
      </c>
      <c r="CD18" s="15">
        <v>48.113180999999997</v>
      </c>
      <c r="CE18" s="15">
        <v>44.826506000000002</v>
      </c>
      <c r="CF18" s="15">
        <v>43.307611999999999</v>
      </c>
      <c r="CG18" s="15">
        <v>50.057972999999997</v>
      </c>
    </row>
    <row r="20" spans="1:85" x14ac:dyDescent="0.2">
      <c r="A20" s="17" t="s">
        <v>2164</v>
      </c>
    </row>
    <row r="21" spans="1:85" ht="17" thickBot="1" x14ac:dyDescent="0.25">
      <c r="B21" t="s">
        <v>2167</v>
      </c>
      <c r="AH21" t="s">
        <v>2165</v>
      </c>
    </row>
    <row r="22" spans="1:85" ht="17" thickBot="1" x14ac:dyDescent="0.25">
      <c r="C22" s="19" t="s">
        <v>2161</v>
      </c>
      <c r="D22" s="36" t="s">
        <v>2025</v>
      </c>
      <c r="E22" s="37"/>
      <c r="F22" s="37"/>
      <c r="G22" s="37"/>
      <c r="H22" s="37"/>
      <c r="I22" s="37"/>
      <c r="J22" s="37"/>
      <c r="K22" s="37"/>
      <c r="L22" s="37"/>
      <c r="M22" s="38"/>
      <c r="N22" s="36" t="s">
        <v>2048</v>
      </c>
      <c r="O22" s="37"/>
      <c r="P22" s="37"/>
      <c r="Q22" s="37"/>
      <c r="R22" s="37"/>
      <c r="S22" s="37"/>
      <c r="T22" s="37"/>
      <c r="U22" s="37"/>
      <c r="V22" s="37"/>
      <c r="W22" s="38"/>
      <c r="X22" s="36" t="s">
        <v>2028</v>
      </c>
      <c r="Y22" s="37"/>
      <c r="Z22" s="37"/>
      <c r="AA22" s="37"/>
      <c r="AB22" s="37"/>
      <c r="AC22" s="37"/>
      <c r="AD22" s="37"/>
      <c r="AE22" s="37"/>
      <c r="AF22" s="37"/>
      <c r="AG22" s="38"/>
      <c r="AI22" s="19" t="s">
        <v>2161</v>
      </c>
      <c r="AJ22" s="36" t="s">
        <v>2025</v>
      </c>
      <c r="AK22" s="37"/>
      <c r="AL22" s="37"/>
      <c r="AM22" s="37"/>
      <c r="AN22" s="37"/>
      <c r="AO22" s="37"/>
      <c r="AP22" s="37"/>
      <c r="AQ22" s="37"/>
      <c r="AR22" s="37"/>
      <c r="AS22" s="38"/>
      <c r="AT22" s="36" t="s">
        <v>2048</v>
      </c>
      <c r="AU22" s="37"/>
      <c r="AV22" s="37"/>
      <c r="AW22" s="37"/>
      <c r="AX22" s="37"/>
      <c r="AY22" s="37"/>
      <c r="AZ22" s="37"/>
      <c r="BA22" s="37"/>
      <c r="BB22" s="37"/>
      <c r="BC22" s="38"/>
      <c r="BD22" s="36" t="s">
        <v>2028</v>
      </c>
      <c r="BE22" s="37"/>
      <c r="BF22" s="37"/>
      <c r="BG22" s="37"/>
      <c r="BH22" s="37"/>
      <c r="BI22" s="37"/>
      <c r="BJ22" s="37"/>
      <c r="BK22" s="37"/>
      <c r="BL22" s="37"/>
      <c r="BM22" s="38"/>
    </row>
    <row r="23" spans="1:85" x14ac:dyDescent="0.2">
      <c r="C23" s="15">
        <v>1.8322229999999999</v>
      </c>
      <c r="D23" s="15">
        <v>126.939656</v>
      </c>
      <c r="E23" s="15">
        <v>83.226622000000006</v>
      </c>
      <c r="F23" s="15">
        <v>111.757043</v>
      </c>
      <c r="G23" s="15">
        <v>133.488058</v>
      </c>
      <c r="H23" s="15">
        <v>133.08436900000001</v>
      </c>
      <c r="I23" s="15">
        <v>67.441875999999993</v>
      </c>
      <c r="J23" s="15">
        <v>106.854175</v>
      </c>
      <c r="K23" s="15">
        <v>146.01474999999999</v>
      </c>
      <c r="L23" s="15">
        <v>286.09100999999998</v>
      </c>
      <c r="M23" s="15">
        <v>267.28352100000001</v>
      </c>
      <c r="N23" s="15">
        <v>91.843256999999994</v>
      </c>
      <c r="O23" s="15">
        <v>102.625748</v>
      </c>
      <c r="P23" s="15">
        <v>91.973087000000007</v>
      </c>
      <c r="Q23" s="15">
        <v>121.07311</v>
      </c>
      <c r="R23" s="15">
        <v>123.66176</v>
      </c>
      <c r="S23" s="15">
        <v>97.651874000000007</v>
      </c>
      <c r="T23" s="15">
        <v>118.700568</v>
      </c>
      <c r="U23" s="15">
        <v>134.310429</v>
      </c>
      <c r="V23" s="15">
        <v>112.52578200000001</v>
      </c>
      <c r="W23" s="15">
        <v>153.875823</v>
      </c>
      <c r="X23" s="15">
        <v>144.60092499999999</v>
      </c>
      <c r="Y23" s="15">
        <v>138.253333</v>
      </c>
      <c r="Z23" s="15">
        <v>181.27216999999999</v>
      </c>
      <c r="AA23" s="15">
        <v>199.60949400000001</v>
      </c>
      <c r="AB23" s="15">
        <v>176.57962699999999</v>
      </c>
      <c r="AC23" s="15">
        <v>161.11341899999999</v>
      </c>
      <c r="AD23" s="15">
        <v>182.81542200000001</v>
      </c>
      <c r="AE23" s="15">
        <v>122.74711499999999</v>
      </c>
      <c r="AF23" s="15">
        <v>141.353026</v>
      </c>
      <c r="AG23" s="15">
        <v>154.76030299999999</v>
      </c>
      <c r="AI23" s="15">
        <v>1.8322229999999999</v>
      </c>
      <c r="AJ23" s="15">
        <v>114.68346699999999</v>
      </c>
      <c r="AK23" s="15">
        <v>73.998247000000006</v>
      </c>
      <c r="AL23" s="15">
        <v>108.478122</v>
      </c>
      <c r="AM23" s="28"/>
      <c r="AN23" s="15">
        <v>119.898549</v>
      </c>
      <c r="AO23" s="15">
        <v>54.559744000000002</v>
      </c>
      <c r="AP23" s="15">
        <v>84.342775000000003</v>
      </c>
      <c r="AQ23" s="15">
        <v>116.503939</v>
      </c>
      <c r="AR23" s="15">
        <v>222.121882</v>
      </c>
      <c r="AS23" s="15">
        <v>209.43445600000001</v>
      </c>
      <c r="AT23" s="15">
        <v>81.077901999999995</v>
      </c>
      <c r="AU23" s="15">
        <v>87.268666999999994</v>
      </c>
      <c r="AV23" s="15">
        <v>78.875553999999994</v>
      </c>
      <c r="AW23" s="28"/>
      <c r="AX23" s="15">
        <v>109.785426</v>
      </c>
      <c r="AY23" s="15">
        <v>92.941356999999996</v>
      </c>
      <c r="AZ23" s="15">
        <v>117.48694500000001</v>
      </c>
      <c r="BA23" s="15">
        <v>111.44739800000001</v>
      </c>
      <c r="BB23" s="15">
        <v>127.780794</v>
      </c>
      <c r="BC23" s="15">
        <v>156.333631</v>
      </c>
      <c r="BD23" s="15">
        <v>86.721470999999994</v>
      </c>
      <c r="BE23" s="15">
        <v>79.401655000000005</v>
      </c>
      <c r="BF23" s="15">
        <v>101.61577200000001</v>
      </c>
      <c r="BG23" s="28"/>
      <c r="BH23" s="15">
        <v>93.403405000000006</v>
      </c>
      <c r="BI23" s="15">
        <v>103.70432700000001</v>
      </c>
      <c r="BJ23" s="15">
        <v>130.414502</v>
      </c>
      <c r="BK23" s="15">
        <v>78.382498999999996</v>
      </c>
      <c r="BL23" s="15">
        <v>107.640675</v>
      </c>
      <c r="BM23" s="15">
        <v>123.719742</v>
      </c>
    </row>
    <row r="24" spans="1:85" x14ac:dyDescent="0.2">
      <c r="C24" s="15">
        <v>10.427058000000001</v>
      </c>
      <c r="D24" s="15">
        <v>117.89161300000001</v>
      </c>
      <c r="E24" s="15">
        <v>77.168290999999996</v>
      </c>
      <c r="F24" s="15">
        <v>102.203987</v>
      </c>
      <c r="G24" s="15">
        <v>120.58998099999999</v>
      </c>
      <c r="H24" s="15">
        <v>119.76793000000001</v>
      </c>
      <c r="I24" s="15">
        <v>60.669235</v>
      </c>
      <c r="J24" s="15">
        <v>96.824692999999996</v>
      </c>
      <c r="K24" s="15">
        <v>132.84098499999999</v>
      </c>
      <c r="L24" s="15">
        <v>260.88581399999998</v>
      </c>
      <c r="M24" s="15">
        <v>239.32977299999999</v>
      </c>
      <c r="N24" s="15">
        <v>86.818223000000003</v>
      </c>
      <c r="O24" s="15">
        <v>102.197245</v>
      </c>
      <c r="P24" s="15">
        <v>86.610031000000006</v>
      </c>
      <c r="Q24" s="15">
        <v>113.266096</v>
      </c>
      <c r="R24" s="15">
        <v>115.354491</v>
      </c>
      <c r="S24" s="15">
        <v>92.495728999999997</v>
      </c>
      <c r="T24" s="15">
        <v>112.40766000000001</v>
      </c>
      <c r="U24" s="15">
        <v>123.63879799999999</v>
      </c>
      <c r="V24" s="15">
        <v>107.992318</v>
      </c>
      <c r="W24" s="15">
        <v>149.78554399999999</v>
      </c>
      <c r="X24" s="15">
        <v>135.01596000000001</v>
      </c>
      <c r="Y24" s="15">
        <v>130.225234</v>
      </c>
      <c r="Z24" s="15">
        <v>169.65770699999999</v>
      </c>
      <c r="AA24" s="15">
        <v>192.65697700000001</v>
      </c>
      <c r="AB24" s="15">
        <v>165.286372</v>
      </c>
      <c r="AC24" s="15">
        <v>147.61519000000001</v>
      </c>
      <c r="AD24" s="15">
        <v>167.49955600000001</v>
      </c>
      <c r="AE24" s="15">
        <v>112.29504799999999</v>
      </c>
      <c r="AF24" s="15">
        <v>129.06409400000001</v>
      </c>
      <c r="AG24" s="15">
        <v>142.152163</v>
      </c>
      <c r="AI24" s="15">
        <v>10.427058000000001</v>
      </c>
      <c r="AJ24" s="15">
        <v>114.01808200000001</v>
      </c>
      <c r="AK24" s="15">
        <v>79.966299000000006</v>
      </c>
      <c r="AL24" s="15">
        <v>109.571119</v>
      </c>
      <c r="AM24" s="28"/>
      <c r="AN24" s="15">
        <v>129.27775399999999</v>
      </c>
      <c r="AO24" s="15">
        <v>57.282431000000003</v>
      </c>
      <c r="AP24" s="15">
        <v>89.023453000000003</v>
      </c>
      <c r="AQ24" s="15">
        <v>121.367003</v>
      </c>
      <c r="AR24" s="15">
        <v>255.89639600000001</v>
      </c>
      <c r="AS24" s="15">
        <v>230.5669</v>
      </c>
      <c r="AT24" s="15">
        <v>66.051721000000001</v>
      </c>
      <c r="AU24" s="15">
        <v>73.266626000000002</v>
      </c>
      <c r="AV24" s="15">
        <v>81.973014000000006</v>
      </c>
      <c r="AW24" s="28"/>
      <c r="AX24" s="15">
        <v>114.51482900000001</v>
      </c>
      <c r="AY24" s="15">
        <v>93.928087000000005</v>
      </c>
      <c r="AZ24" s="15">
        <v>124.902282</v>
      </c>
      <c r="BA24" s="15">
        <v>118.00616100000001</v>
      </c>
      <c r="BB24" s="15">
        <v>118.847831</v>
      </c>
      <c r="BC24" s="15">
        <v>158.08824799999999</v>
      </c>
      <c r="BD24" s="15">
        <v>88.980721000000003</v>
      </c>
      <c r="BE24" s="15">
        <v>85.720889999999997</v>
      </c>
      <c r="BF24" s="15">
        <v>120.272415</v>
      </c>
      <c r="BG24" s="28"/>
      <c r="BH24" s="15">
        <v>110.97042500000001</v>
      </c>
      <c r="BI24" s="15">
        <v>112.233987</v>
      </c>
      <c r="BJ24" s="15">
        <v>147.53474399999999</v>
      </c>
      <c r="BK24" s="15">
        <v>85.379175000000004</v>
      </c>
      <c r="BL24" s="15">
        <v>111.25806300000001</v>
      </c>
      <c r="BM24" s="15">
        <v>134.873244</v>
      </c>
    </row>
    <row r="25" spans="1:85" x14ac:dyDescent="0.2">
      <c r="C25" s="15">
        <v>19.019033</v>
      </c>
      <c r="D25" s="15">
        <v>116.48328600000001</v>
      </c>
      <c r="E25" s="15">
        <v>75.933053000000001</v>
      </c>
      <c r="F25" s="15">
        <v>99.274404000000004</v>
      </c>
      <c r="G25" s="15">
        <v>115.99924799999999</v>
      </c>
      <c r="H25" s="15">
        <v>115.057788</v>
      </c>
      <c r="I25" s="15">
        <v>59.604519000000003</v>
      </c>
      <c r="J25" s="15">
        <v>94.084253000000004</v>
      </c>
      <c r="K25" s="15">
        <v>129.01797500000001</v>
      </c>
      <c r="L25" s="15">
        <v>253.84854799999999</v>
      </c>
      <c r="M25" s="15">
        <v>232.122974</v>
      </c>
      <c r="N25" s="15">
        <v>87.497476000000006</v>
      </c>
      <c r="O25" s="15">
        <v>103.402266</v>
      </c>
      <c r="P25" s="15">
        <v>85.320886999999999</v>
      </c>
      <c r="Q25" s="15">
        <v>111.87051700000001</v>
      </c>
      <c r="R25" s="15">
        <v>112.829441</v>
      </c>
      <c r="S25" s="15">
        <v>91.215968000000004</v>
      </c>
      <c r="T25" s="15">
        <v>110.93517799999999</v>
      </c>
      <c r="U25" s="15">
        <v>120.96772</v>
      </c>
      <c r="V25" s="15">
        <v>107.73823400000001</v>
      </c>
      <c r="W25" s="15">
        <v>148.51744299999999</v>
      </c>
      <c r="X25" s="15">
        <v>131.34465900000001</v>
      </c>
      <c r="Y25" s="15">
        <v>128.347397</v>
      </c>
      <c r="Z25" s="15">
        <v>165.44997499999999</v>
      </c>
      <c r="AA25" s="15">
        <v>186.228847</v>
      </c>
      <c r="AB25" s="15">
        <v>162.492255</v>
      </c>
      <c r="AC25" s="15">
        <v>140.99385799999999</v>
      </c>
      <c r="AD25" s="15">
        <v>159.27319499999999</v>
      </c>
      <c r="AE25" s="15">
        <v>107.382862</v>
      </c>
      <c r="AF25" s="15">
        <v>123.57987900000001</v>
      </c>
      <c r="AG25" s="15">
        <v>139.09270100000001</v>
      </c>
      <c r="AI25" s="15">
        <v>19.019033</v>
      </c>
      <c r="AJ25" s="15">
        <v>120.62785700000001</v>
      </c>
      <c r="AK25" s="15">
        <v>82.259857999999994</v>
      </c>
      <c r="AL25" s="15">
        <v>113.21985599999999</v>
      </c>
      <c r="AM25" s="28"/>
      <c r="AN25" s="15">
        <v>137.58899600000001</v>
      </c>
      <c r="AO25" s="15">
        <v>60.815984</v>
      </c>
      <c r="AP25" s="15">
        <v>93.622860000000003</v>
      </c>
      <c r="AQ25" s="15">
        <v>128.583124</v>
      </c>
      <c r="AR25" s="15">
        <v>266.882971</v>
      </c>
      <c r="AS25" s="15">
        <v>244.23311000000001</v>
      </c>
      <c r="AT25" s="15">
        <v>76.204650000000001</v>
      </c>
      <c r="AU25" s="15">
        <v>81.554092999999995</v>
      </c>
      <c r="AV25" s="15">
        <v>85.335534999999993</v>
      </c>
      <c r="AW25" s="28"/>
      <c r="AX25" s="15">
        <v>117.39617699999999</v>
      </c>
      <c r="AY25" s="15">
        <v>94.205399999999997</v>
      </c>
      <c r="AZ25" s="15">
        <v>127.747957</v>
      </c>
      <c r="BA25" s="15">
        <v>136.650565</v>
      </c>
      <c r="BB25" s="15">
        <v>125.40821200000001</v>
      </c>
      <c r="BC25" s="15">
        <v>156.16857400000001</v>
      </c>
      <c r="BD25" s="15">
        <v>97.252100999999996</v>
      </c>
      <c r="BE25" s="15">
        <v>93.650188</v>
      </c>
      <c r="BF25" s="15">
        <v>127.20526</v>
      </c>
      <c r="BG25" s="28"/>
      <c r="BH25" s="15">
        <v>121.52492700000001</v>
      </c>
      <c r="BI25" s="15">
        <v>125.854117</v>
      </c>
      <c r="BJ25" s="15">
        <v>160.812094</v>
      </c>
      <c r="BK25" s="15">
        <v>91.633949999999999</v>
      </c>
      <c r="BL25" s="15">
        <v>116.405451</v>
      </c>
      <c r="BM25" s="15">
        <v>150.10476499999999</v>
      </c>
    </row>
    <row r="26" spans="1:85" x14ac:dyDescent="0.2">
      <c r="C26" s="15">
        <v>27.723911000000001</v>
      </c>
      <c r="D26" s="15">
        <v>29.792954999999999</v>
      </c>
      <c r="E26" s="15">
        <v>21.509326000000001</v>
      </c>
      <c r="F26" s="15">
        <v>28.937294999999999</v>
      </c>
      <c r="G26" s="15">
        <v>37.178474000000001</v>
      </c>
      <c r="H26" s="15">
        <v>35.632499000000003</v>
      </c>
      <c r="I26" s="15">
        <v>17.318169000000001</v>
      </c>
      <c r="J26" s="15">
        <v>26.119167000000001</v>
      </c>
      <c r="K26" s="15">
        <v>36.361407999999997</v>
      </c>
      <c r="L26" s="15">
        <v>72.337469999999996</v>
      </c>
      <c r="M26" s="15">
        <v>65.433937999999998</v>
      </c>
      <c r="N26" s="15">
        <v>10.721772</v>
      </c>
      <c r="O26" s="15">
        <v>21.948048</v>
      </c>
      <c r="P26" s="15">
        <v>12.75202</v>
      </c>
      <c r="Q26" s="15">
        <v>14.193861999999999</v>
      </c>
      <c r="R26" s="15">
        <v>14.031568999999999</v>
      </c>
      <c r="S26" s="15">
        <v>13.653715</v>
      </c>
      <c r="T26" s="15">
        <v>16.47926</v>
      </c>
      <c r="U26" s="15">
        <v>18.320388000000001</v>
      </c>
      <c r="V26" s="15">
        <v>15.365061000000001</v>
      </c>
      <c r="W26" s="15">
        <v>25.501553999999999</v>
      </c>
      <c r="X26" s="15">
        <v>32.3765</v>
      </c>
      <c r="Y26" s="15">
        <v>30.859317999999998</v>
      </c>
      <c r="Z26" s="15">
        <v>40.757171999999997</v>
      </c>
      <c r="AA26" s="15">
        <v>48.507429999999999</v>
      </c>
      <c r="AB26" s="15">
        <v>43.867330000000003</v>
      </c>
      <c r="AC26" s="15">
        <v>42.019015000000003</v>
      </c>
      <c r="AD26" s="15">
        <v>48.396045000000001</v>
      </c>
      <c r="AE26" s="15">
        <v>31.715577</v>
      </c>
      <c r="AF26" s="15">
        <v>37.841447000000002</v>
      </c>
      <c r="AG26" s="15">
        <v>41.225563999999999</v>
      </c>
      <c r="AI26" s="15">
        <v>27.723911000000001</v>
      </c>
      <c r="AJ26" s="15">
        <v>179.27361300000001</v>
      </c>
      <c r="AK26" s="15">
        <v>120.806078</v>
      </c>
      <c r="AL26" s="15">
        <v>166.41600299999999</v>
      </c>
      <c r="AM26" s="28"/>
      <c r="AN26" s="15">
        <v>174.66553200000001</v>
      </c>
      <c r="AO26" s="15">
        <v>86.957432999999995</v>
      </c>
      <c r="AP26" s="15">
        <v>134.197003</v>
      </c>
      <c r="AQ26" s="15">
        <v>178.19103200000001</v>
      </c>
      <c r="AR26" s="15">
        <v>375.10303900000002</v>
      </c>
      <c r="AS26" s="15">
        <v>322.34543500000001</v>
      </c>
      <c r="AT26" s="15">
        <v>97.011791000000002</v>
      </c>
      <c r="AU26" s="15">
        <v>110.43025900000001</v>
      </c>
      <c r="AV26" s="15">
        <v>108.845315</v>
      </c>
      <c r="AW26" s="28"/>
      <c r="AX26" s="15">
        <v>147.220618</v>
      </c>
      <c r="AY26" s="15">
        <v>114.27239299999999</v>
      </c>
      <c r="AZ26" s="15">
        <v>164.298149</v>
      </c>
      <c r="BA26" s="15">
        <v>170.55937299999999</v>
      </c>
      <c r="BB26" s="15">
        <v>160.197743</v>
      </c>
      <c r="BC26" s="15">
        <v>203.88826800000001</v>
      </c>
      <c r="BD26" s="15">
        <v>141.55373399999999</v>
      </c>
      <c r="BE26" s="15">
        <v>138.02497</v>
      </c>
      <c r="BF26" s="15">
        <v>181.017472</v>
      </c>
      <c r="BG26" s="28"/>
      <c r="BH26" s="15">
        <v>175.367546</v>
      </c>
      <c r="BI26" s="15">
        <v>167.22625300000001</v>
      </c>
      <c r="BJ26" s="15">
        <v>212.857742</v>
      </c>
      <c r="BK26" s="15">
        <v>129.99773999999999</v>
      </c>
      <c r="BL26" s="15">
        <v>146.132012</v>
      </c>
      <c r="BM26" s="15">
        <v>189.57704000000001</v>
      </c>
    </row>
    <row r="27" spans="1:85" x14ac:dyDescent="0.2">
      <c r="C27" s="15">
        <v>36.336945999999998</v>
      </c>
      <c r="D27" s="15">
        <v>35.017837999999998</v>
      </c>
      <c r="E27" s="15">
        <v>25.484673999999998</v>
      </c>
      <c r="F27" s="15">
        <v>33.062452</v>
      </c>
      <c r="G27" s="15">
        <v>42.449522999999999</v>
      </c>
      <c r="H27" s="15">
        <v>39.421171999999999</v>
      </c>
      <c r="I27" s="15">
        <v>20.224571999999998</v>
      </c>
      <c r="J27" s="15">
        <v>29.930105999999999</v>
      </c>
      <c r="K27" s="15">
        <v>41.942860000000003</v>
      </c>
      <c r="L27" s="15">
        <v>81.180820999999995</v>
      </c>
      <c r="M27" s="15">
        <v>74.333940999999996</v>
      </c>
      <c r="N27" s="15">
        <v>22.132521000000001</v>
      </c>
      <c r="O27" s="15">
        <v>34.494188000000001</v>
      </c>
      <c r="P27" s="15">
        <v>22.727408</v>
      </c>
      <c r="Q27" s="15">
        <v>28.635428999999998</v>
      </c>
      <c r="R27" s="15">
        <v>28.577110999999999</v>
      </c>
      <c r="S27" s="15">
        <v>26.004183000000001</v>
      </c>
      <c r="T27" s="15">
        <v>34.788406000000002</v>
      </c>
      <c r="U27" s="15">
        <v>34.655804000000003</v>
      </c>
      <c r="V27" s="15">
        <v>33.985211999999997</v>
      </c>
      <c r="W27" s="15">
        <v>46.638306</v>
      </c>
      <c r="X27" s="15">
        <v>41.511090000000003</v>
      </c>
      <c r="Y27" s="15">
        <v>39.291916000000001</v>
      </c>
      <c r="Z27" s="15">
        <v>50.312586000000003</v>
      </c>
      <c r="AA27" s="15">
        <v>58.247641999999999</v>
      </c>
      <c r="AB27" s="15">
        <v>52.599001000000001</v>
      </c>
      <c r="AC27" s="15">
        <v>52.042354000000003</v>
      </c>
      <c r="AD27" s="15">
        <v>58.129905000000001</v>
      </c>
      <c r="AE27" s="15">
        <v>38.283351000000003</v>
      </c>
      <c r="AF27" s="15">
        <v>44.819654999999997</v>
      </c>
      <c r="AG27" s="15">
        <v>51.110599999999998</v>
      </c>
      <c r="AI27" s="15">
        <v>36.336945999999998</v>
      </c>
      <c r="AJ27" s="15">
        <v>185.49868799999999</v>
      </c>
      <c r="AK27" s="15">
        <v>122.92726</v>
      </c>
      <c r="AL27" s="15">
        <v>168.57610299999999</v>
      </c>
      <c r="AM27" s="28"/>
      <c r="AN27" s="15">
        <v>177.89942500000001</v>
      </c>
      <c r="AO27" s="15">
        <v>86.668485000000004</v>
      </c>
      <c r="AP27" s="15">
        <v>133.301177</v>
      </c>
      <c r="AQ27" s="15">
        <v>179.949625</v>
      </c>
      <c r="AR27" s="15">
        <v>377.52612399999998</v>
      </c>
      <c r="AS27" s="15">
        <v>333.55388799999997</v>
      </c>
      <c r="AT27" s="15">
        <v>101.93141</v>
      </c>
      <c r="AU27" s="15">
        <v>115.483255</v>
      </c>
      <c r="AV27" s="15">
        <v>112.411924</v>
      </c>
      <c r="AW27" s="28"/>
      <c r="AX27" s="15">
        <v>152.16423900000001</v>
      </c>
      <c r="AY27" s="15">
        <v>120.01128799999999</v>
      </c>
      <c r="AZ27" s="15">
        <v>174.883138</v>
      </c>
      <c r="BA27" s="15">
        <v>181.59759199999999</v>
      </c>
      <c r="BB27" s="15">
        <v>166.16763399999999</v>
      </c>
      <c r="BC27" s="15">
        <v>205.70281399999999</v>
      </c>
      <c r="BD27" s="15">
        <v>142.42721800000001</v>
      </c>
      <c r="BE27" s="15">
        <v>138.113257</v>
      </c>
      <c r="BF27" s="15">
        <v>180.471915</v>
      </c>
      <c r="BG27" s="28"/>
      <c r="BH27" s="15">
        <v>174.63392899999999</v>
      </c>
      <c r="BI27" s="15">
        <v>168.91630000000001</v>
      </c>
      <c r="BJ27" s="15">
        <v>214.189561</v>
      </c>
      <c r="BK27" s="15">
        <v>126.34759699999999</v>
      </c>
      <c r="BL27" s="15">
        <v>150.607248</v>
      </c>
      <c r="BM27" s="15">
        <v>187.77190400000001</v>
      </c>
    </row>
    <row r="28" spans="1:85" x14ac:dyDescent="0.2">
      <c r="C28" s="15">
        <v>44.944781999999996</v>
      </c>
      <c r="D28" s="15">
        <v>29.131891</v>
      </c>
      <c r="E28" s="15">
        <v>21.487971000000002</v>
      </c>
      <c r="F28" s="15">
        <v>27.596845999999999</v>
      </c>
      <c r="G28" s="15">
        <v>35.749097999999996</v>
      </c>
      <c r="H28" s="15">
        <v>33.151017000000003</v>
      </c>
      <c r="I28" s="15">
        <v>16.73489</v>
      </c>
      <c r="J28" s="15">
        <v>24.295741</v>
      </c>
      <c r="K28" s="15">
        <v>34.766472</v>
      </c>
      <c r="L28" s="15">
        <v>66.684023999999994</v>
      </c>
      <c r="M28" s="15">
        <v>60.418202000000001</v>
      </c>
      <c r="N28" s="15">
        <v>15.023762</v>
      </c>
      <c r="O28" s="15">
        <v>26.675923000000001</v>
      </c>
      <c r="P28" s="15">
        <v>17.176684000000002</v>
      </c>
      <c r="Q28" s="15">
        <v>19.615179000000001</v>
      </c>
      <c r="R28" s="15">
        <v>19.657703999999999</v>
      </c>
      <c r="S28" s="15">
        <v>19.330988000000001</v>
      </c>
      <c r="T28" s="15">
        <v>23.486577</v>
      </c>
      <c r="U28" s="15">
        <v>29.083462999999998</v>
      </c>
      <c r="V28" s="15">
        <v>25.133697999999999</v>
      </c>
      <c r="W28" s="15">
        <v>39.504556000000001</v>
      </c>
      <c r="X28" s="15">
        <v>34.976297000000002</v>
      </c>
      <c r="Y28" s="15">
        <v>33.320055000000004</v>
      </c>
      <c r="Z28" s="15">
        <v>44.714108000000003</v>
      </c>
      <c r="AA28" s="15">
        <v>51.134089000000003</v>
      </c>
      <c r="AB28" s="15">
        <v>45.224797000000002</v>
      </c>
      <c r="AC28" s="15">
        <v>45.172322999999999</v>
      </c>
      <c r="AD28" s="15">
        <v>51.782356</v>
      </c>
      <c r="AE28" s="15">
        <v>35.317005000000002</v>
      </c>
      <c r="AF28" s="15">
        <v>39.655388000000002</v>
      </c>
      <c r="AG28" s="15">
        <v>45.974009000000002</v>
      </c>
      <c r="AI28" s="15">
        <v>44.944781999999996</v>
      </c>
      <c r="AJ28" s="15">
        <v>186.33130199999999</v>
      </c>
      <c r="AK28" s="15">
        <v>123.723203</v>
      </c>
      <c r="AL28" s="15">
        <v>169.61818700000001</v>
      </c>
      <c r="AM28" s="28"/>
      <c r="AN28" s="15">
        <v>178.86563799999999</v>
      </c>
      <c r="AO28" s="15">
        <v>86.642593000000005</v>
      </c>
      <c r="AP28" s="15">
        <v>133.56039899999999</v>
      </c>
      <c r="AQ28" s="15">
        <v>180.160416</v>
      </c>
      <c r="AR28" s="15">
        <v>378.249233</v>
      </c>
      <c r="AS28" s="15">
        <v>331.04565100000002</v>
      </c>
      <c r="AT28" s="15">
        <v>102.859306</v>
      </c>
      <c r="AU28" s="15">
        <v>113.300269</v>
      </c>
      <c r="AV28" s="15">
        <v>114.07081100000001</v>
      </c>
      <c r="AW28" s="28"/>
      <c r="AX28" s="15">
        <v>153.42013700000001</v>
      </c>
      <c r="AY28" s="15">
        <v>121.657071</v>
      </c>
      <c r="AZ28" s="15">
        <v>170.69852800000001</v>
      </c>
      <c r="BA28" s="15">
        <v>187.73626999999999</v>
      </c>
      <c r="BB28" s="15">
        <v>167.99325200000001</v>
      </c>
      <c r="BC28" s="15">
        <v>214.534831</v>
      </c>
      <c r="BD28" s="15">
        <v>144.278682</v>
      </c>
      <c r="BE28" s="15">
        <v>139.223466</v>
      </c>
      <c r="BF28" s="15">
        <v>183.12579400000001</v>
      </c>
      <c r="BG28" s="28"/>
      <c r="BH28" s="15">
        <v>177.11617100000001</v>
      </c>
      <c r="BI28" s="15">
        <v>171.94585599999999</v>
      </c>
      <c r="BJ28" s="15">
        <v>219.60567399999999</v>
      </c>
      <c r="BK28" s="15">
        <v>128.35834500000001</v>
      </c>
      <c r="BL28" s="15">
        <v>153.08148499999999</v>
      </c>
      <c r="BM28" s="15">
        <v>191.587559</v>
      </c>
    </row>
    <row r="29" spans="1:85" x14ac:dyDescent="0.2">
      <c r="C29" s="15">
        <v>53.639716999999997</v>
      </c>
      <c r="D29" s="15">
        <v>76.269463000000002</v>
      </c>
      <c r="E29" s="15">
        <v>54.483432999999998</v>
      </c>
      <c r="F29" s="15">
        <v>70.957308999999995</v>
      </c>
      <c r="G29" s="15">
        <v>82.858348000000007</v>
      </c>
      <c r="H29" s="15">
        <v>91.596440000000001</v>
      </c>
      <c r="I29" s="15">
        <v>37.337139999999998</v>
      </c>
      <c r="J29" s="15">
        <v>66.496193000000005</v>
      </c>
      <c r="K29" s="15">
        <v>83.888613000000007</v>
      </c>
      <c r="L29" s="15">
        <v>169.17516499999999</v>
      </c>
      <c r="M29" s="15">
        <v>151.45730900000001</v>
      </c>
      <c r="N29" s="15">
        <v>88.021338999999998</v>
      </c>
      <c r="O29" s="15">
        <v>113.534498</v>
      </c>
      <c r="P29" s="15">
        <v>100.053703</v>
      </c>
      <c r="Q29" s="15">
        <v>147.086781</v>
      </c>
      <c r="R29" s="15">
        <v>124.050657</v>
      </c>
      <c r="S29" s="15">
        <v>93.762531999999993</v>
      </c>
      <c r="T29" s="15">
        <v>115.675082</v>
      </c>
      <c r="U29" s="15">
        <v>143.188974</v>
      </c>
      <c r="V29" s="15">
        <v>98.112696</v>
      </c>
      <c r="W29" s="15">
        <v>136.64358200000001</v>
      </c>
      <c r="X29" s="15">
        <v>150.46600100000001</v>
      </c>
      <c r="Y29" s="15">
        <v>147.95487600000001</v>
      </c>
      <c r="Z29" s="15">
        <v>204.37972500000001</v>
      </c>
      <c r="AA29" s="15">
        <v>155.03778800000001</v>
      </c>
      <c r="AB29" s="15">
        <v>180.52515700000001</v>
      </c>
      <c r="AC29" s="15">
        <v>160.318952</v>
      </c>
      <c r="AD29" s="15">
        <v>194.421076</v>
      </c>
      <c r="AE29" s="15">
        <v>134.07575299999999</v>
      </c>
      <c r="AF29" s="15">
        <v>146.683774</v>
      </c>
      <c r="AG29" s="15">
        <v>160.216656</v>
      </c>
      <c r="AI29" s="15">
        <v>53.639716999999997</v>
      </c>
      <c r="AJ29" s="15">
        <v>180.128139</v>
      </c>
      <c r="AK29" s="15">
        <v>119.138201</v>
      </c>
      <c r="AL29" s="15">
        <v>166.129086</v>
      </c>
      <c r="AM29" s="28"/>
      <c r="AN29" s="15">
        <v>175.31881200000001</v>
      </c>
      <c r="AO29" s="15">
        <v>76.914721999999998</v>
      </c>
      <c r="AP29" s="15">
        <v>120.810096</v>
      </c>
      <c r="AQ29" s="15">
        <v>158.619293</v>
      </c>
      <c r="AR29" s="15">
        <v>341.31250899999998</v>
      </c>
      <c r="AS29" s="15">
        <v>292.06201199999998</v>
      </c>
      <c r="AT29" s="15">
        <v>116.93347</v>
      </c>
      <c r="AU29" s="15">
        <v>125.42425900000001</v>
      </c>
      <c r="AV29" s="15">
        <v>123.923151</v>
      </c>
      <c r="AW29" s="28"/>
      <c r="AX29" s="15">
        <v>162.76286400000001</v>
      </c>
      <c r="AY29" s="15">
        <v>127.83881100000001</v>
      </c>
      <c r="AZ29" s="15">
        <v>182.13637900000001</v>
      </c>
      <c r="BA29" s="15">
        <v>201.30739299999999</v>
      </c>
      <c r="BB29" s="15">
        <v>174.46018599999999</v>
      </c>
      <c r="BC29" s="15">
        <v>224.35083399999999</v>
      </c>
      <c r="BD29" s="15">
        <v>148.469673</v>
      </c>
      <c r="BE29" s="15">
        <v>146.00375399999999</v>
      </c>
      <c r="BF29" s="15">
        <v>185.882114</v>
      </c>
      <c r="BG29" s="28"/>
      <c r="BH29" s="15">
        <v>174.20053300000001</v>
      </c>
      <c r="BI29" s="15">
        <v>169.98571999999999</v>
      </c>
      <c r="BJ29" s="15">
        <v>230.00015200000001</v>
      </c>
      <c r="BK29" s="15">
        <v>144.70892699999999</v>
      </c>
      <c r="BL29" s="15">
        <v>158.79385300000001</v>
      </c>
      <c r="BM29" s="15">
        <v>203.00067200000001</v>
      </c>
    </row>
    <row r="30" spans="1:85" x14ac:dyDescent="0.2">
      <c r="C30" s="15">
        <v>62.268872000000002</v>
      </c>
      <c r="D30" s="15">
        <v>80.575412</v>
      </c>
      <c r="E30" s="15">
        <v>56.862983</v>
      </c>
      <c r="F30" s="15">
        <v>71.851668000000004</v>
      </c>
      <c r="G30" s="15">
        <v>84.734206999999998</v>
      </c>
      <c r="H30" s="15">
        <v>89.246976000000004</v>
      </c>
      <c r="I30" s="15">
        <v>38.909801999999999</v>
      </c>
      <c r="J30" s="15">
        <v>67.264690999999999</v>
      </c>
      <c r="K30" s="15">
        <v>85.854405999999997</v>
      </c>
      <c r="L30" s="15">
        <v>168.52756500000001</v>
      </c>
      <c r="M30" s="15">
        <v>147.43758</v>
      </c>
      <c r="N30" s="15">
        <v>71.758883999999995</v>
      </c>
      <c r="O30" s="15">
        <v>91.803258999999997</v>
      </c>
      <c r="P30" s="15">
        <v>79.819757999999993</v>
      </c>
      <c r="Q30" s="15">
        <v>112.121218</v>
      </c>
      <c r="R30" s="15">
        <v>99.743262999999999</v>
      </c>
      <c r="S30" s="15">
        <v>76.093636000000004</v>
      </c>
      <c r="T30" s="15">
        <v>95.044472999999996</v>
      </c>
      <c r="U30" s="15">
        <v>117.988654</v>
      </c>
      <c r="V30" s="15">
        <v>83.449258</v>
      </c>
      <c r="W30" s="15">
        <v>117.024642</v>
      </c>
      <c r="X30" s="15">
        <v>120.46260100000001</v>
      </c>
      <c r="Y30" s="15">
        <v>116.333675</v>
      </c>
      <c r="Z30" s="15">
        <v>160.78060300000001</v>
      </c>
      <c r="AA30" s="15">
        <v>97.828867000000002</v>
      </c>
      <c r="AB30" s="15">
        <v>144.458519</v>
      </c>
      <c r="AC30" s="15">
        <v>133.19693100000001</v>
      </c>
      <c r="AD30" s="15">
        <v>160.66542699999999</v>
      </c>
      <c r="AE30" s="15">
        <v>111.348073</v>
      </c>
      <c r="AF30" s="15">
        <v>122.558981</v>
      </c>
      <c r="AG30" s="15">
        <v>136.911046</v>
      </c>
      <c r="AI30" s="15">
        <v>62.268872000000002</v>
      </c>
      <c r="AJ30" s="15">
        <v>186.30563100000001</v>
      </c>
      <c r="AK30" s="15">
        <v>122.45734899999999</v>
      </c>
      <c r="AL30" s="15">
        <v>167.65969999999999</v>
      </c>
      <c r="AM30" s="28"/>
      <c r="AN30" s="15">
        <v>177.90477300000001</v>
      </c>
      <c r="AO30" s="15">
        <v>79.052019000000001</v>
      </c>
      <c r="AP30" s="15">
        <v>124.482934</v>
      </c>
      <c r="AQ30" s="15">
        <v>166.85952599999999</v>
      </c>
      <c r="AR30" s="15">
        <v>347.52262899999999</v>
      </c>
      <c r="AS30" s="15">
        <v>312.27679699999999</v>
      </c>
      <c r="AT30" s="15">
        <v>114.992233</v>
      </c>
      <c r="AU30" s="15">
        <v>128.44834</v>
      </c>
      <c r="AV30" s="15">
        <v>121.751429</v>
      </c>
      <c r="AW30" s="28"/>
      <c r="AX30" s="15">
        <v>165.40519599999999</v>
      </c>
      <c r="AY30" s="15">
        <v>128.48908399999999</v>
      </c>
      <c r="AZ30" s="15">
        <v>177.823927</v>
      </c>
      <c r="BA30" s="15">
        <v>193.13805199999999</v>
      </c>
      <c r="BB30" s="15">
        <v>169.16088400000001</v>
      </c>
      <c r="BC30" s="15">
        <v>217.86356900000001</v>
      </c>
      <c r="BD30" s="15">
        <v>145.12226899999999</v>
      </c>
      <c r="BE30" s="15">
        <v>140.211231</v>
      </c>
      <c r="BF30" s="15">
        <v>179.91048599999999</v>
      </c>
      <c r="BG30" s="28"/>
      <c r="BH30" s="15">
        <v>169.042304</v>
      </c>
      <c r="BI30" s="15">
        <v>172.717771</v>
      </c>
      <c r="BJ30" s="15">
        <v>223.961378</v>
      </c>
      <c r="BK30" s="15">
        <v>138.65596099999999</v>
      </c>
      <c r="BL30" s="15">
        <v>157.29607799999999</v>
      </c>
      <c r="BM30" s="15">
        <v>198.9007</v>
      </c>
    </row>
    <row r="31" spans="1:85" x14ac:dyDescent="0.2">
      <c r="C31" s="15">
        <v>70.885204000000002</v>
      </c>
      <c r="D31" s="15">
        <v>71.586018999999993</v>
      </c>
      <c r="E31" s="15">
        <v>51.300291000000001</v>
      </c>
      <c r="F31" s="15">
        <v>63.510458999999997</v>
      </c>
      <c r="G31" s="15">
        <v>75.709489000000005</v>
      </c>
      <c r="H31" s="15">
        <v>87.083616000000006</v>
      </c>
      <c r="I31" s="15">
        <v>35.407102000000002</v>
      </c>
      <c r="J31" s="15">
        <v>60.060327000000001</v>
      </c>
      <c r="K31" s="15">
        <v>79.428449999999998</v>
      </c>
      <c r="L31" s="15">
        <v>153.30946599999999</v>
      </c>
      <c r="M31" s="15">
        <v>131.41633300000001</v>
      </c>
      <c r="N31" s="15">
        <v>61.022162999999999</v>
      </c>
      <c r="O31" s="15">
        <v>80.678364000000002</v>
      </c>
      <c r="P31" s="15">
        <v>68.194793000000004</v>
      </c>
      <c r="Q31" s="15">
        <v>91.935435999999996</v>
      </c>
      <c r="R31" s="15">
        <v>86.363789999999995</v>
      </c>
      <c r="S31" s="15">
        <v>67.359717000000003</v>
      </c>
      <c r="T31" s="15">
        <v>91.338199000000003</v>
      </c>
      <c r="U31" s="15">
        <v>107.22792800000001</v>
      </c>
      <c r="V31" s="15">
        <v>79.776950999999997</v>
      </c>
      <c r="W31" s="15">
        <v>110.660883</v>
      </c>
      <c r="X31" s="15">
        <v>98.330961000000002</v>
      </c>
      <c r="Y31" s="15">
        <v>95.112522999999996</v>
      </c>
      <c r="Z31" s="15">
        <v>129.17537799999999</v>
      </c>
      <c r="AA31" s="15">
        <v>74.873765000000006</v>
      </c>
      <c r="AB31" s="15">
        <v>116.733475</v>
      </c>
      <c r="AC31" s="15">
        <v>110.895641</v>
      </c>
      <c r="AD31" s="15">
        <v>134.498141</v>
      </c>
      <c r="AE31" s="15">
        <v>93.317595999999995</v>
      </c>
      <c r="AF31" s="15">
        <v>101.53183</v>
      </c>
      <c r="AG31" s="15">
        <v>117.98943800000001</v>
      </c>
      <c r="AI31" s="15">
        <v>70.885204000000002</v>
      </c>
      <c r="AJ31" s="15">
        <v>186.73157</v>
      </c>
      <c r="AK31" s="15">
        <v>124.43402500000001</v>
      </c>
      <c r="AL31" s="15">
        <v>168.25010399999999</v>
      </c>
      <c r="AM31" s="28"/>
      <c r="AN31" s="15">
        <v>175.30842699999999</v>
      </c>
      <c r="AO31" s="15">
        <v>80.254458999999997</v>
      </c>
      <c r="AP31" s="15">
        <v>125.113721</v>
      </c>
      <c r="AQ31" s="15">
        <v>169.24802399999999</v>
      </c>
      <c r="AR31" s="15">
        <v>355.02121299999999</v>
      </c>
      <c r="AS31" s="15">
        <v>314.11787099999998</v>
      </c>
      <c r="AT31" s="15">
        <v>109.307579</v>
      </c>
      <c r="AU31" s="15">
        <v>122.009595</v>
      </c>
      <c r="AV31" s="15">
        <v>118.770116</v>
      </c>
      <c r="AW31" s="28"/>
      <c r="AX31" s="15">
        <v>161.08003600000001</v>
      </c>
      <c r="AY31" s="15">
        <v>123.497058</v>
      </c>
      <c r="AZ31" s="15">
        <v>175.95424499999999</v>
      </c>
      <c r="BA31" s="15">
        <v>191.99521100000001</v>
      </c>
      <c r="BB31" s="15">
        <v>165.380439</v>
      </c>
      <c r="BC31" s="15">
        <v>212.37410199999999</v>
      </c>
      <c r="BD31" s="15">
        <v>145.205016</v>
      </c>
      <c r="BE31" s="15">
        <v>141.73103399999999</v>
      </c>
      <c r="BF31" s="15">
        <v>183.78203199999999</v>
      </c>
      <c r="BG31" s="28"/>
      <c r="BH31" s="15">
        <v>172.804363</v>
      </c>
      <c r="BI31" s="15">
        <v>175.83776499999999</v>
      </c>
      <c r="BJ31" s="15">
        <v>227.32977700000001</v>
      </c>
      <c r="BK31" s="15">
        <v>139.70863600000001</v>
      </c>
      <c r="BL31" s="15">
        <v>155.96782200000001</v>
      </c>
      <c r="BM31" s="15">
        <v>202.446313</v>
      </c>
    </row>
    <row r="32" spans="1:85" x14ac:dyDescent="0.2">
      <c r="C32" s="15">
        <v>79.610558999999995</v>
      </c>
      <c r="D32" s="15">
        <v>21.383185000000001</v>
      </c>
      <c r="E32" s="15">
        <v>16.019469000000001</v>
      </c>
      <c r="F32" s="15">
        <v>19.521163999999999</v>
      </c>
      <c r="G32" s="15">
        <v>26.247555999999999</v>
      </c>
      <c r="H32" s="15">
        <v>22.44295</v>
      </c>
      <c r="I32" s="15">
        <v>11.117561</v>
      </c>
      <c r="J32" s="15">
        <v>15.835594</v>
      </c>
      <c r="K32" s="15">
        <v>23.941890000000001</v>
      </c>
      <c r="L32" s="15">
        <v>46.023501000000003</v>
      </c>
      <c r="M32" s="15">
        <v>45.133862999999998</v>
      </c>
      <c r="N32" s="15">
        <v>8.9001439999999992</v>
      </c>
      <c r="O32" s="15">
        <v>17.445043999999999</v>
      </c>
      <c r="P32" s="15">
        <v>8.9666990000000002</v>
      </c>
      <c r="Q32" s="15">
        <v>8.4725809999999999</v>
      </c>
      <c r="R32" s="15">
        <v>8.3061310000000006</v>
      </c>
      <c r="S32" s="15">
        <v>11.469512999999999</v>
      </c>
      <c r="T32" s="15">
        <v>12.633082999999999</v>
      </c>
      <c r="U32" s="15">
        <v>17.390628</v>
      </c>
      <c r="V32" s="15">
        <v>15.401261</v>
      </c>
      <c r="W32" s="15">
        <v>23.671952000000001</v>
      </c>
      <c r="X32" s="15">
        <v>23.591055000000001</v>
      </c>
      <c r="Y32" s="15">
        <v>19.006633999999998</v>
      </c>
      <c r="Z32" s="15">
        <v>28.820571000000001</v>
      </c>
      <c r="AA32" s="15">
        <v>31.032350999999998</v>
      </c>
      <c r="AB32" s="15">
        <v>28.310642000000001</v>
      </c>
      <c r="AC32" s="15">
        <v>29.462126000000001</v>
      </c>
      <c r="AD32" s="15">
        <v>32.852243999999999</v>
      </c>
      <c r="AE32" s="15">
        <v>24.042165000000001</v>
      </c>
      <c r="AF32" s="15">
        <v>25.959088000000001</v>
      </c>
      <c r="AG32" s="15">
        <v>31.514078999999999</v>
      </c>
      <c r="AI32" s="15">
        <v>79.610558999999995</v>
      </c>
      <c r="AJ32" s="15">
        <v>189.10282900000001</v>
      </c>
      <c r="AK32" s="15">
        <v>124.795159</v>
      </c>
      <c r="AL32" s="15">
        <v>171.754345</v>
      </c>
      <c r="AM32" s="28"/>
      <c r="AN32" s="15">
        <v>168.08037300000001</v>
      </c>
      <c r="AO32" s="15">
        <v>80.596976999999995</v>
      </c>
      <c r="AP32" s="15">
        <v>125.641825</v>
      </c>
      <c r="AQ32" s="15">
        <v>168.41267500000001</v>
      </c>
      <c r="AR32" s="15">
        <v>361.28184900000002</v>
      </c>
      <c r="AS32" s="15">
        <v>315.98461800000001</v>
      </c>
      <c r="AT32" s="15">
        <v>98.006097999999994</v>
      </c>
      <c r="AU32" s="15">
        <v>109.559027</v>
      </c>
      <c r="AV32" s="15">
        <v>48.926951000000003</v>
      </c>
      <c r="AW32" s="28"/>
      <c r="AX32" s="15">
        <v>136.91817</v>
      </c>
      <c r="AY32" s="15">
        <v>107.271798</v>
      </c>
      <c r="AZ32" s="15">
        <v>88.366720000000001</v>
      </c>
      <c r="BA32" s="15">
        <v>178.26046299999999</v>
      </c>
      <c r="BB32" s="15">
        <v>157.77212</v>
      </c>
      <c r="BC32" s="15">
        <v>180.638499</v>
      </c>
      <c r="BD32" s="15">
        <v>139.61317700000001</v>
      </c>
      <c r="BE32" s="15">
        <v>55.145384999999997</v>
      </c>
      <c r="BF32" s="15">
        <v>178.29562000000001</v>
      </c>
      <c r="BG32" s="28"/>
      <c r="BH32" s="15">
        <v>171.94139000000001</v>
      </c>
      <c r="BI32" s="15">
        <v>164.54261</v>
      </c>
      <c r="BJ32" s="15">
        <v>211.02247199999999</v>
      </c>
      <c r="BK32" s="15">
        <v>133.68483900000001</v>
      </c>
      <c r="BL32" s="15">
        <v>144.680105</v>
      </c>
      <c r="BM32" s="15">
        <v>143.81285399999999</v>
      </c>
    </row>
    <row r="33" spans="1:84" x14ac:dyDescent="0.2">
      <c r="C33" s="15">
        <v>88.256354000000002</v>
      </c>
      <c r="D33" s="15">
        <v>21.334042</v>
      </c>
      <c r="E33" s="15">
        <v>15.475364000000001</v>
      </c>
      <c r="F33" s="15">
        <v>18.218247000000002</v>
      </c>
      <c r="G33" s="15">
        <v>25.812593</v>
      </c>
      <c r="H33" s="15">
        <v>22.824408999999999</v>
      </c>
      <c r="I33" s="15">
        <v>10.465192</v>
      </c>
      <c r="J33" s="15">
        <v>15.023735</v>
      </c>
      <c r="K33" s="15">
        <v>22.173749999999998</v>
      </c>
      <c r="L33" s="15">
        <v>45.231368000000003</v>
      </c>
      <c r="M33" s="15">
        <v>42.325508999999997</v>
      </c>
      <c r="N33" s="15">
        <v>6.8164829999999998</v>
      </c>
      <c r="O33" s="15">
        <v>17.1035</v>
      </c>
      <c r="P33" s="15">
        <v>8.3487849999999995</v>
      </c>
      <c r="Q33" s="15">
        <v>7.144927</v>
      </c>
      <c r="R33" s="15">
        <v>8.6340509999999995</v>
      </c>
      <c r="S33" s="15">
        <v>12.208226</v>
      </c>
      <c r="T33" s="15">
        <v>9.6044619999999998</v>
      </c>
      <c r="U33" s="15">
        <v>14.976944</v>
      </c>
      <c r="V33" s="15">
        <v>14.205123</v>
      </c>
      <c r="W33" s="15">
        <v>23.680648999999999</v>
      </c>
      <c r="X33" s="15">
        <v>22.702763999999998</v>
      </c>
      <c r="Y33" s="15">
        <v>18.945830000000001</v>
      </c>
      <c r="Z33" s="15">
        <v>27.081458000000001</v>
      </c>
      <c r="AA33" s="15">
        <v>30.378907000000002</v>
      </c>
      <c r="AB33" s="15">
        <v>28.709945000000001</v>
      </c>
      <c r="AC33" s="15">
        <v>27.680195999999999</v>
      </c>
      <c r="AD33" s="15">
        <v>30.943567000000002</v>
      </c>
      <c r="AE33" s="15">
        <v>23.507881999999999</v>
      </c>
      <c r="AF33" s="15">
        <v>24.766503</v>
      </c>
      <c r="AG33" s="15">
        <v>27.712208</v>
      </c>
      <c r="AI33" s="15">
        <v>88.256354000000002</v>
      </c>
      <c r="AJ33" s="15">
        <v>188.862156</v>
      </c>
      <c r="AK33" s="15">
        <v>124.101826</v>
      </c>
      <c r="AL33" s="15">
        <v>169.76445899999999</v>
      </c>
      <c r="AM33" s="28"/>
      <c r="AN33" s="15">
        <v>170.18634900000001</v>
      </c>
      <c r="AO33" s="15">
        <v>80.312248999999994</v>
      </c>
      <c r="AP33" s="15">
        <v>124.57932599999999</v>
      </c>
      <c r="AQ33" s="15">
        <v>168.56345400000001</v>
      </c>
      <c r="AR33" s="15">
        <v>356.14961699999998</v>
      </c>
      <c r="AS33" s="15">
        <v>312.61326800000001</v>
      </c>
      <c r="AT33" s="15">
        <v>105.62980399999999</v>
      </c>
      <c r="AU33" s="15">
        <v>115.538555</v>
      </c>
      <c r="AV33" s="15">
        <v>45.781962</v>
      </c>
      <c r="AW33" s="28"/>
      <c r="AX33" s="15">
        <v>148.68581499999999</v>
      </c>
      <c r="AY33" s="15">
        <v>119.997773</v>
      </c>
      <c r="AZ33" s="15">
        <v>80.652360000000002</v>
      </c>
      <c r="BA33" s="15">
        <v>178.52229700000001</v>
      </c>
      <c r="BB33" s="15">
        <v>158.42006000000001</v>
      </c>
      <c r="BC33" s="15">
        <v>183.18682799999999</v>
      </c>
      <c r="BD33" s="15">
        <v>138.742773</v>
      </c>
      <c r="BE33" s="15">
        <v>42.697684000000002</v>
      </c>
      <c r="BF33" s="15">
        <v>174.844999</v>
      </c>
      <c r="BG33" s="28"/>
      <c r="BH33" s="15">
        <v>165.10421299999999</v>
      </c>
      <c r="BI33" s="15">
        <v>162.05891500000001</v>
      </c>
      <c r="BJ33" s="15">
        <v>205.821867</v>
      </c>
      <c r="BK33" s="15">
        <v>127.351293</v>
      </c>
      <c r="BL33" s="15">
        <v>145.16087899999999</v>
      </c>
      <c r="BM33" s="15">
        <v>122.53926</v>
      </c>
    </row>
    <row r="34" spans="1:84" x14ac:dyDescent="0.2">
      <c r="C34" s="15">
        <v>96.892460999999997</v>
      </c>
      <c r="D34" s="15">
        <v>19.010708999999999</v>
      </c>
      <c r="E34" s="15">
        <v>15.292132000000001</v>
      </c>
      <c r="F34" s="15">
        <v>18.021518</v>
      </c>
      <c r="G34" s="15">
        <v>24.498251</v>
      </c>
      <c r="H34" s="15">
        <v>21.230074999999999</v>
      </c>
      <c r="I34" s="15">
        <v>10.259313000000001</v>
      </c>
      <c r="J34" s="15">
        <v>14.344911</v>
      </c>
      <c r="K34" s="15">
        <v>21.929566999999999</v>
      </c>
      <c r="L34" s="15">
        <v>42.789040999999997</v>
      </c>
      <c r="M34" s="15">
        <v>39.598835000000001</v>
      </c>
      <c r="N34" s="15">
        <v>5.4380230000000003</v>
      </c>
      <c r="O34" s="15">
        <v>17.173207999999999</v>
      </c>
      <c r="P34" s="15">
        <v>7.2536680000000002</v>
      </c>
      <c r="Q34" s="15">
        <v>8.8107209999999991</v>
      </c>
      <c r="R34" s="15">
        <v>7.7971630000000003</v>
      </c>
      <c r="S34" s="15">
        <v>8.9034239999999993</v>
      </c>
      <c r="T34" s="15">
        <v>8.9502690000000005</v>
      </c>
      <c r="U34" s="15">
        <v>14.632415</v>
      </c>
      <c r="V34" s="15">
        <v>12.865966</v>
      </c>
      <c r="W34" s="15">
        <v>22.427607999999999</v>
      </c>
      <c r="X34" s="15">
        <v>20.846931000000001</v>
      </c>
      <c r="Y34" s="15">
        <v>16.9026</v>
      </c>
      <c r="Z34" s="15">
        <v>25.355453000000001</v>
      </c>
      <c r="AA34" s="15">
        <v>27.586355000000001</v>
      </c>
      <c r="AB34" s="15">
        <v>26.708957999999999</v>
      </c>
      <c r="AC34" s="15">
        <v>27.308796000000001</v>
      </c>
      <c r="AD34" s="15">
        <v>30.169685000000001</v>
      </c>
      <c r="AE34" s="15">
        <v>22.452725999999998</v>
      </c>
      <c r="AF34" s="15">
        <v>23.430250999999998</v>
      </c>
      <c r="AG34" s="15">
        <v>25.857953999999999</v>
      </c>
      <c r="AI34" s="15">
        <v>96.892460999999997</v>
      </c>
      <c r="AJ34" s="15">
        <v>188.246387</v>
      </c>
      <c r="AK34" s="15">
        <v>125.12889199999999</v>
      </c>
      <c r="AL34" s="15">
        <v>170.217412</v>
      </c>
      <c r="AM34" s="28"/>
      <c r="AN34" s="15">
        <v>165.36452199999999</v>
      </c>
      <c r="AO34" s="15">
        <v>80.430344000000005</v>
      </c>
      <c r="AP34" s="15">
        <v>124.513389</v>
      </c>
      <c r="AQ34" s="15">
        <v>168.46034599999999</v>
      </c>
      <c r="AR34" s="15">
        <v>355.178809</v>
      </c>
      <c r="AS34" s="15">
        <v>312.10729600000002</v>
      </c>
      <c r="AT34" s="15">
        <v>101.731454</v>
      </c>
      <c r="AU34" s="15">
        <v>116.446067</v>
      </c>
      <c r="AV34" s="15">
        <v>45.492865000000002</v>
      </c>
      <c r="AW34" s="28"/>
      <c r="AX34" s="15">
        <v>153.578284</v>
      </c>
      <c r="AY34" s="15">
        <v>116.230512</v>
      </c>
      <c r="AZ34" s="15">
        <v>79.147324999999995</v>
      </c>
      <c r="BA34" s="15">
        <v>176.27146500000001</v>
      </c>
      <c r="BB34" s="15">
        <v>154.85302999999999</v>
      </c>
      <c r="BC34" s="15">
        <v>183.09968499999999</v>
      </c>
      <c r="BD34" s="15">
        <v>138.92006599999999</v>
      </c>
      <c r="BE34" s="15">
        <v>36.757494000000001</v>
      </c>
      <c r="BF34" s="15">
        <v>176.51498799999999</v>
      </c>
      <c r="BG34" s="28"/>
      <c r="BH34" s="15">
        <v>170.62985800000001</v>
      </c>
      <c r="BI34" s="15">
        <v>166.63709800000001</v>
      </c>
      <c r="BJ34" s="15">
        <v>212.16423599999999</v>
      </c>
      <c r="BK34" s="15">
        <v>131.31201300000001</v>
      </c>
      <c r="BL34" s="15">
        <v>143.768214</v>
      </c>
      <c r="BM34" s="15">
        <v>117.705746</v>
      </c>
    </row>
    <row r="35" spans="1:84" x14ac:dyDescent="0.2"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I35" s="15">
        <v>105.63393600000001</v>
      </c>
      <c r="AJ35" s="15">
        <v>26.454529999999998</v>
      </c>
      <c r="AK35" s="15">
        <v>15.854937</v>
      </c>
      <c r="AL35" s="15">
        <v>30.078275000000001</v>
      </c>
      <c r="AM35" s="28"/>
      <c r="AN35" s="15">
        <v>24.31034</v>
      </c>
      <c r="AO35" s="15">
        <v>13.757519</v>
      </c>
      <c r="AP35" s="15">
        <v>20.707276</v>
      </c>
      <c r="AQ35" s="15">
        <v>28.268357000000002</v>
      </c>
      <c r="AR35" s="15">
        <v>64.205112999999997</v>
      </c>
      <c r="AS35" s="15">
        <v>46.741686999999999</v>
      </c>
      <c r="AT35" s="15">
        <v>36.400880999999998</v>
      </c>
      <c r="AU35" s="15">
        <v>31.900597999999999</v>
      </c>
      <c r="AV35" s="15">
        <v>22.189315000000001</v>
      </c>
      <c r="AW35" s="28"/>
      <c r="AX35" s="15">
        <v>40.909072000000002</v>
      </c>
      <c r="AY35" s="15">
        <v>33.307098000000003</v>
      </c>
      <c r="AZ35" s="15">
        <v>37.581507999999999</v>
      </c>
      <c r="BA35" s="15">
        <v>51.994734000000001</v>
      </c>
      <c r="BB35" s="15">
        <v>49.050736000000001</v>
      </c>
      <c r="BC35" s="15">
        <v>64.977569000000003</v>
      </c>
      <c r="BD35" s="15">
        <v>36.177441000000002</v>
      </c>
      <c r="BE35" s="15">
        <v>25.271757000000001</v>
      </c>
      <c r="BF35" s="15">
        <v>36.308945000000001</v>
      </c>
      <c r="BG35" s="28"/>
      <c r="BH35" s="15">
        <v>43.557968000000002</v>
      </c>
      <c r="BI35" s="15">
        <v>42.204591999999998</v>
      </c>
      <c r="BJ35" s="15">
        <v>50.892403999999999</v>
      </c>
      <c r="BK35" s="15">
        <v>38.555652000000002</v>
      </c>
      <c r="BL35" s="15">
        <v>35.395330999999999</v>
      </c>
      <c r="BM35" s="15">
        <v>28.500387</v>
      </c>
    </row>
    <row r="36" spans="1:84" x14ac:dyDescent="0.2"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I36" s="15">
        <v>114.24125100000001</v>
      </c>
      <c r="AJ36" s="15">
        <v>39.237571000000003</v>
      </c>
      <c r="AK36" s="15">
        <v>22.069379000000001</v>
      </c>
      <c r="AL36" s="15">
        <v>35.960053000000002</v>
      </c>
      <c r="AM36" s="28"/>
      <c r="AN36" s="15">
        <v>32.612414000000001</v>
      </c>
      <c r="AO36" s="15">
        <v>17.740219</v>
      </c>
      <c r="AP36" s="15">
        <v>24.622689999999999</v>
      </c>
      <c r="AQ36" s="15">
        <v>44.227514999999997</v>
      </c>
      <c r="AR36" s="15">
        <v>82.026167999999998</v>
      </c>
      <c r="AS36" s="15">
        <v>70.780221999999995</v>
      </c>
      <c r="AT36" s="15">
        <v>38.012286000000003</v>
      </c>
      <c r="AU36" s="15">
        <v>39.719183000000001</v>
      </c>
      <c r="AV36" s="15">
        <v>26.976362000000002</v>
      </c>
      <c r="AW36" s="28"/>
      <c r="AX36" s="15">
        <v>41.888249999999999</v>
      </c>
      <c r="AY36" s="15">
        <v>36.025500999999998</v>
      </c>
      <c r="AZ36" s="15">
        <v>38.936196000000002</v>
      </c>
      <c r="BA36" s="15">
        <v>50.625909999999998</v>
      </c>
      <c r="BB36" s="15">
        <v>45.001880999999997</v>
      </c>
      <c r="BC36" s="15">
        <v>54.250466000000003</v>
      </c>
      <c r="BD36" s="15">
        <v>32.760416999999997</v>
      </c>
      <c r="BE36" s="15">
        <v>26.599737999999999</v>
      </c>
      <c r="BF36" s="15">
        <v>34.122160999999998</v>
      </c>
      <c r="BG36" s="28"/>
      <c r="BH36" s="15">
        <v>35.258516</v>
      </c>
      <c r="BI36" s="15">
        <v>36.715099000000002</v>
      </c>
      <c r="BJ36" s="15">
        <v>45.427514000000002</v>
      </c>
      <c r="BK36" s="15">
        <v>28.56175</v>
      </c>
      <c r="BL36" s="15">
        <v>30.528725000000001</v>
      </c>
      <c r="BM36" s="15">
        <v>30.69537</v>
      </c>
    </row>
    <row r="37" spans="1:84" x14ac:dyDescent="0.2"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I37" s="15">
        <v>122.882366</v>
      </c>
      <c r="AJ37" s="15">
        <v>34.492401999999998</v>
      </c>
      <c r="AK37" s="15">
        <v>17.768587</v>
      </c>
      <c r="AL37" s="15">
        <v>27.209506999999999</v>
      </c>
      <c r="AM37" s="28"/>
      <c r="AN37" s="15">
        <v>30.387543999999998</v>
      </c>
      <c r="AO37" s="15">
        <v>14.343914</v>
      </c>
      <c r="AP37" s="15">
        <v>21.088339000000001</v>
      </c>
      <c r="AQ37" s="15">
        <v>35.489310000000003</v>
      </c>
      <c r="AR37" s="15">
        <v>60.755653000000002</v>
      </c>
      <c r="AS37" s="15">
        <v>55.641748999999997</v>
      </c>
      <c r="AT37" s="15">
        <v>38.485515999999997</v>
      </c>
      <c r="AU37" s="15">
        <v>43.830832999999998</v>
      </c>
      <c r="AV37" s="15">
        <v>28.924444999999999</v>
      </c>
      <c r="AW37" s="28"/>
      <c r="AX37" s="15">
        <v>41.439095999999999</v>
      </c>
      <c r="AY37" s="15">
        <v>35.788629</v>
      </c>
      <c r="AZ37" s="15">
        <v>39.064034999999997</v>
      </c>
      <c r="BA37" s="15">
        <v>47.939666000000003</v>
      </c>
      <c r="BB37" s="15">
        <v>42.325127000000002</v>
      </c>
      <c r="BC37" s="15">
        <v>52.403472000000001</v>
      </c>
      <c r="BD37" s="15">
        <v>31.083843000000002</v>
      </c>
      <c r="BE37" s="15">
        <v>26.754304000000001</v>
      </c>
      <c r="BF37" s="15">
        <v>31.94952</v>
      </c>
      <c r="BG37" s="28"/>
      <c r="BH37" s="15">
        <v>32.511273000000003</v>
      </c>
      <c r="BI37" s="15">
        <v>34.822859999999999</v>
      </c>
      <c r="BJ37" s="15">
        <v>41.317996000000001</v>
      </c>
      <c r="BK37" s="15">
        <v>25.543659000000002</v>
      </c>
      <c r="BL37" s="15">
        <v>30.628163000000001</v>
      </c>
      <c r="BM37" s="15">
        <v>31.322143000000001</v>
      </c>
    </row>
    <row r="38" spans="1:84" x14ac:dyDescent="0.2">
      <c r="AI38" s="15"/>
    </row>
    <row r="39" spans="1:84" ht="17" thickBot="1" x14ac:dyDescent="0.25">
      <c r="A39" s="17" t="s">
        <v>2168</v>
      </c>
    </row>
    <row r="40" spans="1:84" ht="17" thickBot="1" x14ac:dyDescent="0.25">
      <c r="B40" t="s">
        <v>2176</v>
      </c>
      <c r="C40" s="36" t="s">
        <v>2073</v>
      </c>
      <c r="D40" s="37"/>
      <c r="E40" s="37"/>
      <c r="F40" s="37"/>
      <c r="G40" s="37"/>
      <c r="H40" s="37"/>
      <c r="I40" s="37"/>
      <c r="J40" s="37"/>
      <c r="K40" s="37"/>
      <c r="L40" s="38"/>
      <c r="M40" s="36" t="s">
        <v>2040</v>
      </c>
      <c r="N40" s="37"/>
      <c r="O40" s="37"/>
      <c r="P40" s="37"/>
      <c r="Q40" s="37"/>
      <c r="R40" s="37"/>
      <c r="S40" s="37"/>
      <c r="T40" s="37"/>
      <c r="U40" s="37"/>
      <c r="V40" s="38"/>
      <c r="W40" s="36" t="s">
        <v>2046</v>
      </c>
      <c r="X40" s="37"/>
      <c r="Y40" s="37"/>
      <c r="Z40" s="37"/>
      <c r="AA40" s="37"/>
      <c r="AB40" s="37"/>
      <c r="AC40" s="37"/>
      <c r="AD40" s="37"/>
      <c r="AE40" s="37"/>
      <c r="AF40" s="38"/>
      <c r="AG40" s="36" t="s">
        <v>2075</v>
      </c>
      <c r="AH40" s="37"/>
      <c r="AI40" s="37"/>
      <c r="AJ40" s="37"/>
      <c r="AK40" s="37"/>
      <c r="AL40" s="37"/>
      <c r="AM40" s="37"/>
      <c r="AN40" s="37"/>
      <c r="AO40" s="37"/>
      <c r="AP40" s="38"/>
      <c r="AQ40" t="s">
        <v>2177</v>
      </c>
      <c r="AS40" s="36" t="s">
        <v>2073</v>
      </c>
      <c r="AT40" s="37"/>
      <c r="AU40" s="37"/>
      <c r="AV40" s="37"/>
      <c r="AW40" s="37"/>
      <c r="AX40" s="37"/>
      <c r="AY40" s="37"/>
      <c r="AZ40" s="37"/>
      <c r="BA40" s="37"/>
      <c r="BB40" s="38"/>
      <c r="BC40" s="36" t="s">
        <v>2040</v>
      </c>
      <c r="BD40" s="37"/>
      <c r="BE40" s="37"/>
      <c r="BF40" s="37"/>
      <c r="BG40" s="37"/>
      <c r="BH40" s="37"/>
      <c r="BI40" s="37"/>
      <c r="BJ40" s="37"/>
      <c r="BK40" s="37"/>
      <c r="BL40" s="38"/>
      <c r="BM40" s="36" t="s">
        <v>2046</v>
      </c>
      <c r="BN40" s="37"/>
      <c r="BO40" s="37"/>
      <c r="BP40" s="37"/>
      <c r="BQ40" s="37"/>
      <c r="BR40" s="37"/>
      <c r="BS40" s="37"/>
      <c r="BT40" s="37"/>
      <c r="BU40" s="37"/>
      <c r="BV40" s="38"/>
      <c r="BW40" s="36" t="s">
        <v>2075</v>
      </c>
      <c r="BX40" s="37"/>
      <c r="BY40" s="37"/>
      <c r="BZ40" s="37"/>
      <c r="CA40" s="37"/>
      <c r="CB40" s="37"/>
      <c r="CC40" s="37"/>
      <c r="CD40" s="37"/>
      <c r="CE40" s="37"/>
      <c r="CF40" s="38"/>
    </row>
    <row r="41" spans="1:84" x14ac:dyDescent="0.2">
      <c r="B41" s="16" t="s">
        <v>2169</v>
      </c>
      <c r="C41" s="15">
        <v>75.018265999999997</v>
      </c>
      <c r="D41" s="15">
        <v>94.913219999999995</v>
      </c>
      <c r="E41" s="15">
        <v>84.844948000000002</v>
      </c>
      <c r="F41" s="15">
        <v>90.597100999999995</v>
      </c>
      <c r="G41" s="15">
        <v>128.13477900000001</v>
      </c>
      <c r="H41" s="15">
        <v>97.766329999999996</v>
      </c>
      <c r="I41" s="15">
        <v>92.537897999999998</v>
      </c>
      <c r="J41" s="15">
        <v>104.239997</v>
      </c>
      <c r="K41" s="15">
        <v>105.52117699999999</v>
      </c>
      <c r="L41" s="15">
        <v>131.47895500000001</v>
      </c>
      <c r="M41" s="15">
        <v>93.665514000000002</v>
      </c>
      <c r="N41" s="15">
        <v>114.626508</v>
      </c>
      <c r="O41" s="15">
        <v>122.768029</v>
      </c>
      <c r="P41" s="15">
        <v>116.973191</v>
      </c>
      <c r="Q41" s="15">
        <v>101.5941</v>
      </c>
      <c r="R41" s="15">
        <v>204.42144300000001</v>
      </c>
      <c r="S41" s="15">
        <v>108.383729</v>
      </c>
      <c r="T41" s="15">
        <v>146.58029500000001</v>
      </c>
      <c r="U41" s="15">
        <v>173.41487900000001</v>
      </c>
      <c r="V41" s="15">
        <v>147.19658799999999</v>
      </c>
      <c r="W41" s="15">
        <v>61.284877000000002</v>
      </c>
      <c r="X41" s="15">
        <v>78.292360000000002</v>
      </c>
      <c r="Y41" s="15">
        <v>69.770832999999996</v>
      </c>
      <c r="Z41" s="15">
        <v>74.614849000000007</v>
      </c>
      <c r="AA41" s="15">
        <v>69.142177000000004</v>
      </c>
      <c r="AB41" s="15">
        <v>61.165849000000001</v>
      </c>
      <c r="AC41" s="15">
        <v>62.057281000000003</v>
      </c>
      <c r="AD41" s="15">
        <v>63.793030000000002</v>
      </c>
      <c r="AE41" s="15">
        <v>69.004347999999993</v>
      </c>
      <c r="AF41" s="15">
        <v>73.915116999999995</v>
      </c>
      <c r="AG41" s="15">
        <v>36.091678999999999</v>
      </c>
      <c r="AH41" s="15">
        <v>31.090420999999999</v>
      </c>
      <c r="AI41" s="15">
        <v>38.766303999999998</v>
      </c>
      <c r="AJ41" s="15">
        <v>42.744808999999997</v>
      </c>
      <c r="AK41" s="15">
        <v>53.925167000000002</v>
      </c>
      <c r="AL41" s="15">
        <v>75.029773000000006</v>
      </c>
      <c r="AM41" s="15">
        <v>66.823768000000001</v>
      </c>
      <c r="AN41" s="15">
        <v>66.950520999999995</v>
      </c>
      <c r="AO41" s="15">
        <v>56.831226999999998</v>
      </c>
      <c r="AP41" s="15">
        <v>70.365731999999994</v>
      </c>
      <c r="AR41" s="16" t="s">
        <v>2172</v>
      </c>
      <c r="AS41" s="15">
        <v>20.039642700000002</v>
      </c>
      <c r="AT41" s="15">
        <v>22.361161299999999</v>
      </c>
      <c r="AU41" s="15">
        <v>22.870528</v>
      </c>
      <c r="AV41" s="15"/>
      <c r="AW41" s="15">
        <v>30.253546</v>
      </c>
      <c r="AX41" s="15">
        <v>21.539791000000001</v>
      </c>
      <c r="AY41" s="15">
        <v>22.19838</v>
      </c>
      <c r="AZ41" s="15">
        <v>22.41028</v>
      </c>
      <c r="BA41" s="15">
        <v>24.260495299999999</v>
      </c>
      <c r="BB41" s="15">
        <v>34.646982000000001</v>
      </c>
      <c r="BC41" s="15">
        <v>36.512515999999998</v>
      </c>
      <c r="BD41" s="15">
        <v>40.446912300000001</v>
      </c>
      <c r="BE41" s="15">
        <v>45.990513</v>
      </c>
      <c r="BF41" s="15"/>
      <c r="BG41" s="15">
        <v>32.075575700000002</v>
      </c>
      <c r="BH41" s="15">
        <v>62.829303699999997</v>
      </c>
      <c r="BI41" s="15">
        <v>33.341101999999999</v>
      </c>
      <c r="BJ41" s="15">
        <v>47.659112</v>
      </c>
      <c r="BK41" s="15">
        <v>60.5373363</v>
      </c>
      <c r="BL41" s="15">
        <v>53.620401000000001</v>
      </c>
      <c r="BM41" s="15">
        <v>68.436340299999998</v>
      </c>
      <c r="BN41" s="15">
        <v>62.397756299999998</v>
      </c>
      <c r="BO41" s="15">
        <v>60.422083999999998</v>
      </c>
      <c r="BP41" s="15"/>
      <c r="BQ41" s="15">
        <v>55.112532700000003</v>
      </c>
      <c r="BR41" s="15">
        <v>50.195146000000001</v>
      </c>
      <c r="BS41" s="15">
        <v>49.602245699999997</v>
      </c>
      <c r="BT41" s="15">
        <v>47.6118357</v>
      </c>
      <c r="BU41" s="15">
        <v>61.1252627</v>
      </c>
      <c r="BV41" s="15">
        <v>69.3367693</v>
      </c>
      <c r="BW41" s="15">
        <v>36.287309999999998</v>
      </c>
      <c r="BX41" s="15">
        <v>23.5524643</v>
      </c>
      <c r="BY41" s="15">
        <v>31.343081999999999</v>
      </c>
      <c r="BZ41" s="15"/>
      <c r="CA41" s="15">
        <v>41.192029699999999</v>
      </c>
      <c r="CB41" s="15">
        <v>49.292064699999997</v>
      </c>
      <c r="CC41" s="15">
        <v>36.194374000000003</v>
      </c>
      <c r="CD41" s="15">
        <v>49.449536299999998</v>
      </c>
      <c r="CE41" s="15">
        <v>45.3319963</v>
      </c>
      <c r="CF41" s="15">
        <v>59.288293299999999</v>
      </c>
    </row>
    <row r="42" spans="1:84" x14ac:dyDescent="0.2">
      <c r="B42" s="16" t="s">
        <v>2170</v>
      </c>
      <c r="C42" s="15">
        <v>63.949784000000001</v>
      </c>
      <c r="D42" s="15">
        <v>79.631670999999997</v>
      </c>
      <c r="E42" s="15">
        <v>70.334709000000004</v>
      </c>
      <c r="F42" s="15">
        <v>76.447199999999995</v>
      </c>
      <c r="G42" s="15">
        <v>109.166858</v>
      </c>
      <c r="H42" s="15">
        <v>82.092617000000004</v>
      </c>
      <c r="I42" s="15">
        <v>78.105532999999994</v>
      </c>
      <c r="J42" s="15">
        <v>88.389717000000005</v>
      </c>
      <c r="K42" s="15">
        <v>90.333198999999993</v>
      </c>
      <c r="L42" s="15">
        <v>111.743437</v>
      </c>
      <c r="M42" s="15">
        <v>79.412961999999993</v>
      </c>
      <c r="N42" s="15">
        <v>94.941700999999995</v>
      </c>
      <c r="O42" s="15">
        <v>102.630461</v>
      </c>
      <c r="P42" s="15">
        <v>97.234762000000003</v>
      </c>
      <c r="Q42" s="15">
        <v>85.295724000000007</v>
      </c>
      <c r="R42" s="15">
        <v>169.66881699999999</v>
      </c>
      <c r="S42" s="15">
        <v>90.789569</v>
      </c>
      <c r="T42" s="15">
        <v>124.87094999999999</v>
      </c>
      <c r="U42" s="15">
        <v>143.577889</v>
      </c>
      <c r="V42" s="15">
        <v>123.90815000000001</v>
      </c>
      <c r="W42" s="15">
        <v>62.377656999999999</v>
      </c>
      <c r="X42" s="15">
        <v>72.483022000000005</v>
      </c>
      <c r="Y42" s="15">
        <v>66.277817999999996</v>
      </c>
      <c r="Z42" s="15">
        <v>72.248082999999994</v>
      </c>
      <c r="AA42" s="15">
        <v>64.812548000000007</v>
      </c>
      <c r="AB42" s="15">
        <v>57.057817</v>
      </c>
      <c r="AC42" s="15">
        <v>59.878405000000001</v>
      </c>
      <c r="AD42" s="15">
        <v>60.249988999999999</v>
      </c>
      <c r="AE42" s="15">
        <v>68.161845999999997</v>
      </c>
      <c r="AF42" s="15">
        <v>71.478009</v>
      </c>
      <c r="AG42" s="15">
        <v>44.538845000000002</v>
      </c>
      <c r="AH42" s="15">
        <v>32.753338999999997</v>
      </c>
      <c r="AI42" s="15">
        <v>44.867638999999997</v>
      </c>
      <c r="AJ42" s="15">
        <v>45.977108000000001</v>
      </c>
      <c r="AK42" s="15">
        <v>56.223351999999998</v>
      </c>
      <c r="AL42" s="15">
        <v>74.597814999999997</v>
      </c>
      <c r="AM42" s="15">
        <v>72.254472000000007</v>
      </c>
      <c r="AN42" s="15">
        <v>69.915558000000004</v>
      </c>
      <c r="AO42" s="15">
        <v>65.423022000000003</v>
      </c>
      <c r="AP42" s="15">
        <v>76.017842999999999</v>
      </c>
      <c r="AR42" s="16" t="s">
        <v>2173</v>
      </c>
      <c r="AS42" s="15">
        <v>36.4601367</v>
      </c>
      <c r="AT42" s="15">
        <v>42.138743699999999</v>
      </c>
      <c r="AU42" s="15">
        <v>43.32526</v>
      </c>
      <c r="AV42" s="15"/>
      <c r="AW42" s="15">
        <v>60.486015999999999</v>
      </c>
      <c r="AX42" s="15">
        <v>43.597132999999999</v>
      </c>
      <c r="AY42" s="15">
        <v>42.7065427</v>
      </c>
      <c r="AZ42" s="15">
        <v>46.890210699999997</v>
      </c>
      <c r="BA42" s="15">
        <v>46.194654300000003</v>
      </c>
      <c r="BB42" s="15">
        <v>71.412047999999999</v>
      </c>
      <c r="BC42" s="15">
        <v>67.761522999999997</v>
      </c>
      <c r="BD42" s="15">
        <v>76.285985999999994</v>
      </c>
      <c r="BE42" s="15">
        <v>81.546143299999997</v>
      </c>
      <c r="BF42" s="15"/>
      <c r="BG42" s="15">
        <v>63.669540699999999</v>
      </c>
      <c r="BH42" s="15">
        <v>127.65794200000001</v>
      </c>
      <c r="BI42" s="15">
        <v>66.193751700000007</v>
      </c>
      <c r="BJ42" s="15">
        <v>101.977653</v>
      </c>
      <c r="BK42" s="15">
        <v>121.423233</v>
      </c>
      <c r="BL42" s="15">
        <v>101.792861</v>
      </c>
      <c r="BM42" s="15">
        <v>131.201617</v>
      </c>
      <c r="BN42" s="15">
        <v>120.127308</v>
      </c>
      <c r="BO42" s="15">
        <v>122.567953</v>
      </c>
      <c r="BP42" s="15"/>
      <c r="BQ42" s="15">
        <v>118.039827</v>
      </c>
      <c r="BR42" s="15">
        <v>104.334937</v>
      </c>
      <c r="BS42" s="15">
        <v>105.493711</v>
      </c>
      <c r="BT42" s="15">
        <v>118.029415</v>
      </c>
      <c r="BU42" s="15">
        <v>119.680379</v>
      </c>
      <c r="BV42" s="15">
        <v>140.218604</v>
      </c>
      <c r="BW42" s="15">
        <v>69.023137700000007</v>
      </c>
      <c r="BX42" s="15">
        <v>53.917265999999998</v>
      </c>
      <c r="BY42" s="15">
        <v>71.461431300000001</v>
      </c>
      <c r="BZ42" s="15"/>
      <c r="CA42" s="15">
        <v>84.5053853</v>
      </c>
      <c r="CB42" s="15">
        <v>105.738067</v>
      </c>
      <c r="CC42" s="15">
        <v>97.7235017</v>
      </c>
      <c r="CD42" s="15">
        <v>106.405311</v>
      </c>
      <c r="CE42" s="15">
        <v>93.338396000000003</v>
      </c>
      <c r="CF42" s="15">
        <v>120.275205</v>
      </c>
    </row>
    <row r="43" spans="1:84" x14ac:dyDescent="0.2">
      <c r="B43" s="16" t="s">
        <v>2171</v>
      </c>
      <c r="C43" s="15">
        <v>37.778829999999999</v>
      </c>
      <c r="D43" s="15">
        <v>50.478552000000001</v>
      </c>
      <c r="E43" s="15">
        <v>44.370502999999999</v>
      </c>
      <c r="F43" s="15">
        <v>54.751677999999998</v>
      </c>
      <c r="G43" s="15">
        <v>72.808915999999996</v>
      </c>
      <c r="H43" s="15">
        <v>57.247954999999997</v>
      </c>
      <c r="I43" s="15">
        <v>47.939245999999997</v>
      </c>
      <c r="J43" s="15">
        <v>58.559314000000001</v>
      </c>
      <c r="K43" s="15">
        <v>59.491692999999998</v>
      </c>
      <c r="L43" s="15">
        <v>65.337428000000003</v>
      </c>
      <c r="M43" s="15">
        <v>39.916429000000001</v>
      </c>
      <c r="N43" s="15">
        <v>44.157108000000001</v>
      </c>
      <c r="O43" s="15">
        <v>50.219101999999999</v>
      </c>
      <c r="P43" s="15">
        <v>46.169383000000003</v>
      </c>
      <c r="Q43" s="15">
        <v>44.591233000000003</v>
      </c>
      <c r="R43" s="15">
        <v>89.721509999999995</v>
      </c>
      <c r="S43" s="15">
        <v>47.626083999999999</v>
      </c>
      <c r="T43" s="15">
        <v>59.181434000000003</v>
      </c>
      <c r="U43" s="15">
        <v>77.448688000000004</v>
      </c>
      <c r="V43" s="15">
        <v>66.810198999999997</v>
      </c>
      <c r="W43" s="15">
        <v>39.579067999999999</v>
      </c>
      <c r="X43" s="15">
        <v>67.384671999999995</v>
      </c>
      <c r="Y43" s="15">
        <v>51.653142000000003</v>
      </c>
      <c r="Z43" s="15">
        <v>75.140945000000002</v>
      </c>
      <c r="AA43" s="15">
        <v>70.995114000000001</v>
      </c>
      <c r="AB43" s="15">
        <v>67.403628999999995</v>
      </c>
      <c r="AC43" s="15">
        <v>69.148593000000005</v>
      </c>
      <c r="AD43" s="15">
        <v>57.766770000000001</v>
      </c>
      <c r="AE43" s="15">
        <v>64.521979000000002</v>
      </c>
      <c r="AF43" s="15">
        <v>53.789684999999999</v>
      </c>
      <c r="AG43" s="15">
        <v>5.1595709999999997</v>
      </c>
      <c r="AH43" s="15">
        <v>9.9115939999999991</v>
      </c>
      <c r="AI43" s="15">
        <v>10.029019999999999</v>
      </c>
      <c r="AJ43" s="15">
        <v>12.564755999999999</v>
      </c>
      <c r="AK43" s="15">
        <v>15.842096</v>
      </c>
      <c r="AL43" s="15">
        <v>25.733353999999999</v>
      </c>
      <c r="AM43" s="15">
        <v>18.910578999999998</v>
      </c>
      <c r="AN43" s="15">
        <v>18.374355999999999</v>
      </c>
      <c r="AO43" s="15">
        <v>15.144655</v>
      </c>
      <c r="AP43" s="15">
        <v>23.1798</v>
      </c>
      <c r="AR43" s="16" t="s">
        <v>2174</v>
      </c>
      <c r="AS43" s="15">
        <v>16.420494000000001</v>
      </c>
      <c r="AT43" s="15">
        <v>19.777582299999999</v>
      </c>
      <c r="AU43" s="15">
        <v>20.454732</v>
      </c>
      <c r="AV43" s="15"/>
      <c r="AW43" s="15">
        <v>30.232469999999999</v>
      </c>
      <c r="AX43" s="15">
        <v>22.057341999999998</v>
      </c>
      <c r="AY43" s="15">
        <v>20.5081627</v>
      </c>
      <c r="AZ43" s="15">
        <v>24.479930700000001</v>
      </c>
      <c r="BA43" s="15">
        <v>21.934159000000001</v>
      </c>
      <c r="BB43" s="15">
        <v>36.765065999999997</v>
      </c>
      <c r="BC43" s="15">
        <v>31.249006999999999</v>
      </c>
      <c r="BD43" s="15">
        <v>35.8390737</v>
      </c>
      <c r="BE43" s="15">
        <v>35.555630299999997</v>
      </c>
      <c r="BF43" s="15"/>
      <c r="BG43" s="15">
        <v>31.593965000000001</v>
      </c>
      <c r="BH43" s="15">
        <v>64.828638299999994</v>
      </c>
      <c r="BI43" s="15">
        <v>32.852649700000001</v>
      </c>
      <c r="BJ43" s="15">
        <v>54.3185413</v>
      </c>
      <c r="BK43" s="15">
        <v>60.885897</v>
      </c>
      <c r="BL43" s="15">
        <v>48.172460299999997</v>
      </c>
      <c r="BM43" s="15">
        <v>62.765276999999998</v>
      </c>
      <c r="BN43" s="15">
        <v>57.729551999999998</v>
      </c>
      <c r="BO43" s="15">
        <v>62.145869300000001</v>
      </c>
      <c r="BP43" s="15"/>
      <c r="BQ43" s="15">
        <v>62.9272943</v>
      </c>
      <c r="BR43" s="15">
        <v>54.139791000000002</v>
      </c>
      <c r="BS43" s="15">
        <v>55.8914653</v>
      </c>
      <c r="BT43" s="15">
        <v>70.417579700000005</v>
      </c>
      <c r="BU43" s="15">
        <v>58.555116699999999</v>
      </c>
      <c r="BV43" s="15">
        <v>70.881834999999995</v>
      </c>
      <c r="BW43" s="15">
        <v>32.735827700000002</v>
      </c>
      <c r="BX43" s="15">
        <v>30.364801700000001</v>
      </c>
      <c r="BY43" s="15">
        <v>40.118349299999998</v>
      </c>
      <c r="BZ43" s="15"/>
      <c r="CA43" s="15">
        <v>43.313355700000002</v>
      </c>
      <c r="CB43" s="15">
        <v>56.446002</v>
      </c>
      <c r="CC43" s="15">
        <v>61.529127699999997</v>
      </c>
      <c r="CD43" s="15">
        <v>56.955774699999999</v>
      </c>
      <c r="CE43" s="15">
        <v>48.006399700000003</v>
      </c>
      <c r="CF43" s="15">
        <v>60.986911999999997</v>
      </c>
    </row>
    <row r="45" spans="1:84" ht="17" thickBot="1" x14ac:dyDescent="0.25">
      <c r="A45" s="17" t="s">
        <v>2175</v>
      </c>
    </row>
    <row r="46" spans="1:84" ht="17" thickBot="1" x14ac:dyDescent="0.25">
      <c r="B46" t="s">
        <v>2178</v>
      </c>
      <c r="C46" s="36" t="s">
        <v>2025</v>
      </c>
      <c r="D46" s="37"/>
      <c r="E46" s="37"/>
      <c r="F46" s="37"/>
      <c r="G46" s="37"/>
      <c r="H46" s="37"/>
      <c r="I46" s="37"/>
      <c r="J46" s="37"/>
      <c r="K46" s="37"/>
      <c r="L46" s="38"/>
      <c r="M46" s="36" t="s">
        <v>2048</v>
      </c>
      <c r="N46" s="37"/>
      <c r="O46" s="37"/>
      <c r="P46" s="37"/>
      <c r="Q46" s="37"/>
      <c r="R46" s="37"/>
      <c r="S46" s="37"/>
      <c r="T46" s="37"/>
      <c r="U46" s="37"/>
      <c r="V46" s="38"/>
      <c r="W46" s="36" t="s">
        <v>2028</v>
      </c>
      <c r="X46" s="37"/>
      <c r="Y46" s="37"/>
      <c r="Z46" s="37"/>
      <c r="AA46" s="37"/>
      <c r="AB46" s="37"/>
      <c r="AC46" s="37"/>
      <c r="AD46" s="37"/>
      <c r="AE46" s="37"/>
      <c r="AF46" s="38"/>
      <c r="AG46" t="s">
        <v>2179</v>
      </c>
      <c r="AI46" s="36" t="s">
        <v>2025</v>
      </c>
      <c r="AJ46" s="37"/>
      <c r="AK46" s="37"/>
      <c r="AL46" s="37"/>
      <c r="AM46" s="37"/>
      <c r="AN46" s="37"/>
      <c r="AO46" s="37"/>
      <c r="AP46" s="37"/>
      <c r="AQ46" s="37"/>
      <c r="AR46" s="38"/>
      <c r="AS46" s="36" t="s">
        <v>2048</v>
      </c>
      <c r="AT46" s="37"/>
      <c r="AU46" s="37"/>
      <c r="AV46" s="37"/>
      <c r="AW46" s="37"/>
      <c r="AX46" s="37"/>
      <c r="AY46" s="37"/>
      <c r="AZ46" s="37"/>
      <c r="BA46" s="37"/>
      <c r="BB46" s="38"/>
      <c r="BC46" s="36" t="s">
        <v>2028</v>
      </c>
      <c r="BD46" s="37"/>
      <c r="BE46" s="37"/>
      <c r="BF46" s="37"/>
      <c r="BG46" s="37"/>
      <c r="BH46" s="37"/>
      <c r="BI46" s="37"/>
      <c r="BJ46" s="37"/>
      <c r="BK46" s="37"/>
      <c r="BL46" s="38"/>
    </row>
    <row r="47" spans="1:84" x14ac:dyDescent="0.2">
      <c r="B47" s="16" t="s">
        <v>2169</v>
      </c>
      <c r="C47" s="15">
        <v>97.472577000000001</v>
      </c>
      <c r="D47" s="15">
        <v>60.640920999999999</v>
      </c>
      <c r="E47" s="15">
        <v>81.252886000000004</v>
      </c>
      <c r="F47" s="15">
        <v>91.500996999999998</v>
      </c>
      <c r="G47" s="15">
        <v>93.827713000000003</v>
      </c>
      <c r="H47" s="15">
        <v>49.345205999999997</v>
      </c>
      <c r="I47" s="15">
        <v>79.739341999999994</v>
      </c>
      <c r="J47" s="15">
        <v>107.088408</v>
      </c>
      <c r="K47" s="15">
        <v>211.059507</v>
      </c>
      <c r="L47" s="15">
        <v>192.52413899999999</v>
      </c>
      <c r="M47" s="15">
        <v>82.059453000000005</v>
      </c>
      <c r="N47" s="15">
        <v>86.298766000000001</v>
      </c>
      <c r="O47" s="15">
        <v>78.067218999999994</v>
      </c>
      <c r="P47" s="15">
        <v>104.72559</v>
      </c>
      <c r="Q47" s="15">
        <v>105.03227800000001</v>
      </c>
      <c r="R47" s="15">
        <v>82.312544000000003</v>
      </c>
      <c r="S47" s="15">
        <v>101.984909</v>
      </c>
      <c r="T47" s="15">
        <v>106.33530500000001</v>
      </c>
      <c r="U47" s="15">
        <v>94.872268000000005</v>
      </c>
      <c r="V47" s="15">
        <v>126.08983499999999</v>
      </c>
      <c r="W47" s="15">
        <v>110.497728</v>
      </c>
      <c r="X47" s="15">
        <v>111.44479699999999</v>
      </c>
      <c r="Y47" s="15">
        <v>140.09452200000001</v>
      </c>
      <c r="Z47" s="15">
        <v>158.642492</v>
      </c>
      <c r="AA47" s="15">
        <v>135.783297</v>
      </c>
      <c r="AB47" s="15">
        <v>113.685062</v>
      </c>
      <c r="AC47" s="15">
        <v>129.10351</v>
      </c>
      <c r="AD47" s="15">
        <v>84.930136000000005</v>
      </c>
      <c r="AE47" s="15">
        <v>100.14962800000001</v>
      </c>
      <c r="AF47" s="15">
        <v>113.234747</v>
      </c>
      <c r="AH47" s="16" t="s">
        <v>2172</v>
      </c>
      <c r="AI47" s="15">
        <v>83.048300999999995</v>
      </c>
      <c r="AJ47" s="15">
        <v>60.177166999999997</v>
      </c>
      <c r="AK47" s="15">
        <v>79.340420699999996</v>
      </c>
      <c r="AL47" s="15"/>
      <c r="AM47" s="15">
        <v>99.818333699999997</v>
      </c>
      <c r="AN47" s="15">
        <v>42.272168999999998</v>
      </c>
      <c r="AO47" s="15">
        <v>66.8569277</v>
      </c>
      <c r="AP47" s="15">
        <v>86.156294700000004</v>
      </c>
      <c r="AQ47" s="15">
        <v>179.30477200000001</v>
      </c>
      <c r="AR47" s="15">
        <v>170.35693599999999</v>
      </c>
      <c r="AS47" s="15">
        <v>36.811863299999999</v>
      </c>
      <c r="AT47" s="15">
        <v>42.212924000000001</v>
      </c>
      <c r="AU47" s="15">
        <v>56.031326999999997</v>
      </c>
      <c r="AV47" s="15"/>
      <c r="AW47" s="15">
        <v>72.486671299999998</v>
      </c>
      <c r="AX47" s="15">
        <v>58.651205300000001</v>
      </c>
      <c r="AY47" s="15">
        <v>84.851815000000002</v>
      </c>
      <c r="AZ47" s="15">
        <v>71.847937999999999</v>
      </c>
      <c r="BA47" s="15">
        <v>78.553031000000004</v>
      </c>
      <c r="BB47" s="15">
        <v>99.652981999999994</v>
      </c>
      <c r="BC47" s="15">
        <v>57.644197300000002</v>
      </c>
      <c r="BD47" s="15">
        <v>60.048977999999998</v>
      </c>
      <c r="BE47" s="15">
        <v>82.237606999999997</v>
      </c>
      <c r="BF47" s="15"/>
      <c r="BG47" s="15">
        <v>71.523666700000007</v>
      </c>
      <c r="BH47" s="15">
        <v>76.016626700000003</v>
      </c>
      <c r="BI47" s="15">
        <v>100.374475</v>
      </c>
      <c r="BJ47" s="15">
        <v>54.2448543</v>
      </c>
      <c r="BK47" s="15">
        <v>79.58399</v>
      </c>
      <c r="BL47" s="15">
        <v>106.05995</v>
      </c>
    </row>
    <row r="48" spans="1:84" x14ac:dyDescent="0.2">
      <c r="B48" s="16" t="s">
        <v>2170</v>
      </c>
      <c r="C48" s="15">
        <v>87.351394999999997</v>
      </c>
      <c r="D48" s="15">
        <v>54.445081999999999</v>
      </c>
      <c r="E48" s="15">
        <v>71.677558000000005</v>
      </c>
      <c r="F48" s="15">
        <v>80.250150000000005</v>
      </c>
      <c r="G48" s="15">
        <v>81.906771000000006</v>
      </c>
      <c r="H48" s="15">
        <v>42.869629000000003</v>
      </c>
      <c r="I48" s="15">
        <v>69.788511999999997</v>
      </c>
      <c r="J48" s="15">
        <v>94.251503</v>
      </c>
      <c r="K48" s="15">
        <v>187.164524</v>
      </c>
      <c r="L48" s="15">
        <v>171.70477199999999</v>
      </c>
      <c r="M48" s="15">
        <v>76.775704000000005</v>
      </c>
      <c r="N48" s="15">
        <v>81.454217999999997</v>
      </c>
      <c r="O48" s="15">
        <v>72.568866999999997</v>
      </c>
      <c r="P48" s="15">
        <v>97.676654999999997</v>
      </c>
      <c r="Q48" s="15">
        <v>98.797871999999998</v>
      </c>
      <c r="R48" s="15">
        <v>77.562252999999998</v>
      </c>
      <c r="S48" s="15">
        <v>94.455917999999997</v>
      </c>
      <c r="T48" s="15">
        <v>102.64733200000001</v>
      </c>
      <c r="U48" s="15">
        <v>92.373172999999994</v>
      </c>
      <c r="V48" s="15">
        <v>123.015889</v>
      </c>
      <c r="W48" s="15">
        <v>98.968159</v>
      </c>
      <c r="X48" s="15">
        <v>97.488078999999999</v>
      </c>
      <c r="Y48" s="15">
        <v>124.692803</v>
      </c>
      <c r="Z48" s="15">
        <v>137.721417</v>
      </c>
      <c r="AA48" s="15">
        <v>118.624925</v>
      </c>
      <c r="AB48" s="15">
        <v>98.974843000000007</v>
      </c>
      <c r="AC48" s="15">
        <v>110.87715</v>
      </c>
      <c r="AD48" s="15">
        <v>75.667285000000007</v>
      </c>
      <c r="AE48" s="15">
        <v>85.738432000000003</v>
      </c>
      <c r="AF48" s="15">
        <v>97.867137</v>
      </c>
      <c r="AH48" s="16" t="s">
        <v>2173</v>
      </c>
      <c r="AI48" s="15">
        <v>183.701201</v>
      </c>
      <c r="AJ48" s="15">
        <v>122.48551399999999</v>
      </c>
      <c r="AK48" s="15">
        <v>168.20343099999999</v>
      </c>
      <c r="AL48" s="15"/>
      <c r="AM48" s="15">
        <v>177.14353199999999</v>
      </c>
      <c r="AN48" s="15">
        <v>86.756170299999994</v>
      </c>
      <c r="AO48" s="15">
        <v>133.686193</v>
      </c>
      <c r="AP48" s="15">
        <v>179.43369100000001</v>
      </c>
      <c r="AQ48" s="15">
        <v>376.95946500000002</v>
      </c>
      <c r="AR48" s="15">
        <v>328.98165799999998</v>
      </c>
      <c r="AS48" s="15">
        <v>100.600836</v>
      </c>
      <c r="AT48" s="15">
        <v>113.07126100000001</v>
      </c>
      <c r="AU48" s="15">
        <v>111.776017</v>
      </c>
      <c r="AV48" s="15"/>
      <c r="AW48" s="15">
        <v>150.93499800000001</v>
      </c>
      <c r="AX48" s="15">
        <v>118.646917</v>
      </c>
      <c r="AY48" s="15">
        <v>169.95993799999999</v>
      </c>
      <c r="AZ48" s="15">
        <v>179.96441200000001</v>
      </c>
      <c r="BA48" s="15">
        <v>164.78621000000001</v>
      </c>
      <c r="BB48" s="15">
        <v>208.04197099999999</v>
      </c>
      <c r="BC48" s="15">
        <v>142.75321099999999</v>
      </c>
      <c r="BD48" s="15">
        <v>138.45389800000001</v>
      </c>
      <c r="BE48" s="15">
        <v>181.53839400000001</v>
      </c>
      <c r="BF48" s="15"/>
      <c r="BG48" s="15">
        <v>175.705882</v>
      </c>
      <c r="BH48" s="15">
        <v>169.36280300000001</v>
      </c>
      <c r="BI48" s="15">
        <v>215.55099200000001</v>
      </c>
      <c r="BJ48" s="15">
        <v>128.23456100000001</v>
      </c>
      <c r="BK48" s="15">
        <v>149.940248</v>
      </c>
      <c r="BL48" s="15">
        <v>189.645501</v>
      </c>
    </row>
    <row r="49" spans="1:64" x14ac:dyDescent="0.2">
      <c r="B49" s="16" t="s">
        <v>2171</v>
      </c>
      <c r="C49" s="15">
        <v>61.564703000000002</v>
      </c>
      <c r="D49" s="15">
        <v>41.570850999999998</v>
      </c>
      <c r="E49" s="15">
        <v>53.830150000000003</v>
      </c>
      <c r="F49" s="15">
        <v>60.235956000000002</v>
      </c>
      <c r="G49" s="15">
        <v>70.366365000000002</v>
      </c>
      <c r="H49" s="15">
        <v>28.650489</v>
      </c>
      <c r="I49" s="15">
        <v>52.919780000000003</v>
      </c>
      <c r="J49" s="15">
        <v>63.924838999999999</v>
      </c>
      <c r="K49" s="15">
        <v>126.386124</v>
      </c>
      <c r="L49" s="15">
        <v>111.858474</v>
      </c>
      <c r="M49" s="15">
        <v>82.583315999999996</v>
      </c>
      <c r="N49" s="15">
        <v>96.430998000000002</v>
      </c>
      <c r="O49" s="15">
        <v>92.800034999999994</v>
      </c>
      <c r="P49" s="15">
        <v>139.94185400000001</v>
      </c>
      <c r="Q49" s="15">
        <v>116.253494</v>
      </c>
      <c r="R49" s="15">
        <v>84.859108000000006</v>
      </c>
      <c r="S49" s="15">
        <v>106.724813</v>
      </c>
      <c r="T49" s="15">
        <v>128.55655899999999</v>
      </c>
      <c r="U49" s="15">
        <v>85.246729999999999</v>
      </c>
      <c r="V49" s="15">
        <v>114.215974</v>
      </c>
      <c r="W49" s="15">
        <v>129.61906999999999</v>
      </c>
      <c r="X49" s="15">
        <v>131.05227600000001</v>
      </c>
      <c r="Y49" s="15">
        <v>179.024272</v>
      </c>
      <c r="Z49" s="15">
        <v>127.45143299999999</v>
      </c>
      <c r="AA49" s="15">
        <v>153.81619900000001</v>
      </c>
      <c r="AB49" s="15">
        <v>133.01015599999999</v>
      </c>
      <c r="AC49" s="15">
        <v>164.25139100000001</v>
      </c>
      <c r="AD49" s="15">
        <v>111.62302699999999</v>
      </c>
      <c r="AE49" s="15">
        <v>123.253523</v>
      </c>
      <c r="AF49" s="15">
        <v>134.35870199999999</v>
      </c>
      <c r="AH49" s="16" t="s">
        <v>2174</v>
      </c>
      <c r="AI49" s="15">
        <v>100.6529</v>
      </c>
      <c r="AJ49" s="15">
        <v>62.308346700000001</v>
      </c>
      <c r="AK49" s="15">
        <v>88.863010299999999</v>
      </c>
      <c r="AL49" s="15"/>
      <c r="AM49" s="15">
        <v>77.325198</v>
      </c>
      <c r="AN49" s="15">
        <v>44.484001300000003</v>
      </c>
      <c r="AO49" s="15">
        <v>66.829265300000003</v>
      </c>
      <c r="AP49" s="15">
        <v>93.277396300000007</v>
      </c>
      <c r="AQ49" s="15">
        <v>197.65469400000001</v>
      </c>
      <c r="AR49" s="15">
        <v>158.62472199999999</v>
      </c>
      <c r="AS49" s="15">
        <v>63.788972299999998</v>
      </c>
      <c r="AT49" s="15">
        <v>70.858337000000006</v>
      </c>
      <c r="AU49" s="15">
        <v>55.744689700000002</v>
      </c>
      <c r="AV49" s="15"/>
      <c r="AW49" s="15">
        <v>78.448326699999996</v>
      </c>
      <c r="AX49" s="15">
        <v>59.995711999999997</v>
      </c>
      <c r="AY49" s="15">
        <v>85.108123300000003</v>
      </c>
      <c r="AZ49" s="15">
        <v>108.116474</v>
      </c>
      <c r="BA49" s="15">
        <v>86.233178699999996</v>
      </c>
      <c r="BB49" s="15">
        <v>108.388989</v>
      </c>
      <c r="BC49" s="15">
        <v>85.109014000000002</v>
      </c>
      <c r="BD49" s="15">
        <v>78.404919699999994</v>
      </c>
      <c r="BE49" s="15">
        <v>99.300786700000003</v>
      </c>
      <c r="BF49" s="15"/>
      <c r="BG49" s="15">
        <v>104.182215</v>
      </c>
      <c r="BH49" s="15">
        <v>93.346176299999996</v>
      </c>
      <c r="BI49" s="15">
        <v>115.176517</v>
      </c>
      <c r="BJ49" s="15">
        <v>73.989706299999995</v>
      </c>
      <c r="BK49" s="15">
        <v>70.356258299999993</v>
      </c>
      <c r="BL49" s="15">
        <v>83.585550699999999</v>
      </c>
    </row>
    <row r="54" spans="1:64" x14ac:dyDescent="0.2">
      <c r="A54" s="17" t="s">
        <v>2070</v>
      </c>
    </row>
    <row r="55" spans="1:64" x14ac:dyDescent="0.2">
      <c r="A55" t="s">
        <v>2076</v>
      </c>
    </row>
    <row r="56" spans="1:64" x14ac:dyDescent="0.2">
      <c r="A56" t="s">
        <v>2037</v>
      </c>
      <c r="B56" s="19" t="s">
        <v>2073</v>
      </c>
      <c r="C56" s="19" t="s">
        <v>2046</v>
      </c>
      <c r="D56" s="19" t="s">
        <v>2038</v>
      </c>
      <c r="E56" s="19" t="s">
        <v>2074</v>
      </c>
      <c r="F56" s="19" t="s">
        <v>2040</v>
      </c>
      <c r="G56" s="19" t="s">
        <v>2075</v>
      </c>
    </row>
    <row r="57" spans="1:64" x14ac:dyDescent="0.2">
      <c r="A57" s="16" t="s">
        <v>2071</v>
      </c>
      <c r="B57" s="15">
        <v>36.633663370000001</v>
      </c>
      <c r="C57" s="15">
        <v>12.871287130000001</v>
      </c>
      <c r="D57" s="15">
        <v>30.693069309999998</v>
      </c>
      <c r="E57" s="15">
        <v>8.9108910889999997</v>
      </c>
      <c r="F57" s="15">
        <v>7.9207920789999999</v>
      </c>
      <c r="G57" s="15">
        <v>2.9702970299999998</v>
      </c>
    </row>
    <row r="58" spans="1:64" x14ac:dyDescent="0.2">
      <c r="A58" s="16" t="s">
        <v>2072</v>
      </c>
      <c r="B58" s="15">
        <v>19.318181800000001</v>
      </c>
      <c r="C58" s="15">
        <v>13.636363599999999</v>
      </c>
      <c r="D58" s="15">
        <v>21.590909100000001</v>
      </c>
      <c r="E58" s="15">
        <v>26.136363599999999</v>
      </c>
      <c r="F58" s="15">
        <v>3.4090909100000002</v>
      </c>
      <c r="G58" s="15">
        <v>15.909090900000001</v>
      </c>
    </row>
    <row r="61" spans="1:64" x14ac:dyDescent="0.2">
      <c r="A61" t="s">
        <v>2077</v>
      </c>
    </row>
    <row r="62" spans="1:64" x14ac:dyDescent="0.2">
      <c r="A62" t="s">
        <v>2037</v>
      </c>
      <c r="B62" s="19" t="s">
        <v>2025</v>
      </c>
      <c r="C62" s="19" t="s">
        <v>2028</v>
      </c>
      <c r="D62" s="19" t="s">
        <v>2048</v>
      </c>
    </row>
    <row r="63" spans="1:64" x14ac:dyDescent="0.2">
      <c r="A63" s="16" t="s">
        <v>2071</v>
      </c>
      <c r="B63" s="15">
        <v>8.3333333330000006</v>
      </c>
      <c r="C63" s="15">
        <v>19.444444440000002</v>
      </c>
      <c r="D63" s="15">
        <v>72.222222220000006</v>
      </c>
    </row>
    <row r="64" spans="1:64" x14ac:dyDescent="0.2">
      <c r="A64" s="16" t="s">
        <v>2072</v>
      </c>
      <c r="B64" s="15">
        <v>13.38582677</v>
      </c>
      <c r="C64" s="15">
        <v>37.007874020000003</v>
      </c>
      <c r="D64" s="15">
        <v>49.606299210000003</v>
      </c>
    </row>
  </sheetData>
  <mergeCells count="28">
    <mergeCell ref="BW40:CF40"/>
    <mergeCell ref="C46:L46"/>
    <mergeCell ref="M46:V46"/>
    <mergeCell ref="W46:AF46"/>
    <mergeCell ref="AI46:AR46"/>
    <mergeCell ref="AS46:BB46"/>
    <mergeCell ref="BC46:BL46"/>
    <mergeCell ref="AT22:BC22"/>
    <mergeCell ref="BD22:BM22"/>
    <mergeCell ref="C40:L40"/>
    <mergeCell ref="M40:V40"/>
    <mergeCell ref="W40:AF40"/>
    <mergeCell ref="AG40:AP40"/>
    <mergeCell ref="AS40:BB40"/>
    <mergeCell ref="BC40:BL40"/>
    <mergeCell ref="D22:M22"/>
    <mergeCell ref="N22:W22"/>
    <mergeCell ref="X22:AG22"/>
    <mergeCell ref="AJ22:AS22"/>
    <mergeCell ref="BM40:BV40"/>
    <mergeCell ref="BX3:CG3"/>
    <mergeCell ref="D3:M3"/>
    <mergeCell ref="N3:W3"/>
    <mergeCell ref="X3:AG3"/>
    <mergeCell ref="AH3:AQ3"/>
    <mergeCell ref="AT3:BC3"/>
    <mergeCell ref="BD3:BM3"/>
    <mergeCell ref="BN3:BW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E56FE-4868-7F4A-BC5C-89522297A2F2}">
  <dimension ref="A1:AT42"/>
  <sheetViews>
    <sheetView topLeftCell="M1" workbookViewId="0">
      <selection activeCell="Q1" sqref="Q1"/>
    </sheetView>
  </sheetViews>
  <sheetFormatPr baseColWidth="10" defaultRowHeight="16" x14ac:dyDescent="0.2"/>
  <cols>
    <col min="2" max="2" width="30.1640625" customWidth="1"/>
    <col min="17" max="17" width="20.6640625" customWidth="1"/>
    <col min="28" max="28" width="11.33203125" customWidth="1"/>
    <col min="29" max="29" width="11.5" customWidth="1"/>
    <col min="30" max="30" width="11.33203125" customWidth="1"/>
    <col min="31" max="31" width="11.6640625" customWidth="1"/>
    <col min="32" max="32" width="11.33203125" customWidth="1"/>
    <col min="37" max="37" width="11.1640625" customWidth="1"/>
  </cols>
  <sheetData>
    <row r="1" spans="1:46" x14ac:dyDescent="0.2">
      <c r="A1" s="17" t="s">
        <v>2078</v>
      </c>
      <c r="P1" s="17" t="s">
        <v>2096</v>
      </c>
    </row>
    <row r="2" spans="1:46" x14ac:dyDescent="0.2">
      <c r="D2" s="19" t="s">
        <v>2088</v>
      </c>
      <c r="E2" s="19"/>
      <c r="F2" s="19"/>
      <c r="G2" s="19" t="s">
        <v>2093</v>
      </c>
      <c r="H2" s="19"/>
      <c r="I2" s="19"/>
      <c r="J2" s="19" t="s">
        <v>2094</v>
      </c>
      <c r="M2" s="19" t="s">
        <v>2095</v>
      </c>
      <c r="Q2" s="27" t="s">
        <v>2127</v>
      </c>
      <c r="S2" t="s">
        <v>2158</v>
      </c>
      <c r="Y2" t="s">
        <v>2129</v>
      </c>
      <c r="AE2" t="s">
        <v>2130</v>
      </c>
      <c r="AK2" t="s">
        <v>2131</v>
      </c>
      <c r="AQ2" t="s">
        <v>2132</v>
      </c>
    </row>
    <row r="3" spans="1:46" x14ac:dyDescent="0.2">
      <c r="B3" t="s">
        <v>2092</v>
      </c>
      <c r="C3" t="s">
        <v>2089</v>
      </c>
      <c r="D3" t="s">
        <v>2091</v>
      </c>
      <c r="E3" t="s">
        <v>2090</v>
      </c>
      <c r="F3" t="s">
        <v>2089</v>
      </c>
      <c r="G3" t="s">
        <v>2091</v>
      </c>
      <c r="H3" t="s">
        <v>2090</v>
      </c>
      <c r="I3" t="s">
        <v>2089</v>
      </c>
      <c r="J3" t="s">
        <v>2091</v>
      </c>
      <c r="K3" t="s">
        <v>2090</v>
      </c>
      <c r="L3" t="s">
        <v>2089</v>
      </c>
      <c r="M3" t="s">
        <v>2091</v>
      </c>
      <c r="N3" t="s">
        <v>2090</v>
      </c>
      <c r="Q3" t="s">
        <v>2126</v>
      </c>
      <c r="R3" t="s">
        <v>2128</v>
      </c>
      <c r="S3" t="s">
        <v>2097</v>
      </c>
      <c r="T3" t="s">
        <v>2098</v>
      </c>
      <c r="U3" t="s">
        <v>2099</v>
      </c>
      <c r="V3" t="s">
        <v>2100</v>
      </c>
      <c r="W3" s="24" t="s">
        <v>2101</v>
      </c>
      <c r="X3" t="s">
        <v>2102</v>
      </c>
      <c r="Y3" t="s">
        <v>2103</v>
      </c>
      <c r="Z3" t="s">
        <v>2104</v>
      </c>
      <c r="AA3" t="s">
        <v>2105</v>
      </c>
      <c r="AB3" t="s">
        <v>2106</v>
      </c>
      <c r="AC3" s="20" t="s">
        <v>2107</v>
      </c>
      <c r="AD3" t="s">
        <v>2108</v>
      </c>
      <c r="AE3" t="s">
        <v>2109</v>
      </c>
      <c r="AF3" t="s">
        <v>2110</v>
      </c>
      <c r="AG3" t="s">
        <v>2111</v>
      </c>
      <c r="AH3" t="s">
        <v>2112</v>
      </c>
      <c r="AI3" s="22" t="s">
        <v>2113</v>
      </c>
      <c r="AJ3" t="s">
        <v>2114</v>
      </c>
      <c r="AK3" t="s">
        <v>2115</v>
      </c>
      <c r="AL3" t="s">
        <v>2116</v>
      </c>
      <c r="AM3" t="s">
        <v>2117</v>
      </c>
      <c r="AN3" t="s">
        <v>2118</v>
      </c>
      <c r="AO3" s="23" t="s">
        <v>2119</v>
      </c>
      <c r="AP3" t="s">
        <v>2120</v>
      </c>
      <c r="AQ3" t="s">
        <v>2121</v>
      </c>
      <c r="AR3" t="s">
        <v>2122</v>
      </c>
      <c r="AS3" t="s">
        <v>2123</v>
      </c>
      <c r="AT3" s="25" t="s">
        <v>2124</v>
      </c>
    </row>
    <row r="4" spans="1:46" x14ac:dyDescent="0.2">
      <c r="B4" s="16" t="s">
        <v>2079</v>
      </c>
      <c r="C4" s="15">
        <v>5.5347020100000002</v>
      </c>
      <c r="D4" s="15">
        <v>4.9669842500000003</v>
      </c>
      <c r="E4" s="15">
        <v>5.5366425599999998</v>
      </c>
      <c r="F4" s="15">
        <v>-2.5305255</v>
      </c>
      <c r="G4" s="15">
        <v>-2.2883532999999998</v>
      </c>
      <c r="H4" s="15">
        <v>-1.9787992999999999</v>
      </c>
      <c r="I4" s="15">
        <v>-5.0525481000000001</v>
      </c>
      <c r="J4" s="15">
        <v>-3.9180421999999999</v>
      </c>
      <c r="K4" s="15">
        <v>-5.8448507000000003</v>
      </c>
      <c r="L4" s="15">
        <v>2.3391724800000002</v>
      </c>
      <c r="M4" s="15">
        <v>2.2971926599999999</v>
      </c>
      <c r="N4" s="15">
        <v>3.6252014699999999</v>
      </c>
      <c r="Q4" s="1" t="s">
        <v>2160</v>
      </c>
    </row>
    <row r="5" spans="1:46" x14ac:dyDescent="0.2">
      <c r="B5" s="16" t="s">
        <v>2080</v>
      </c>
      <c r="C5" s="15">
        <v>2.2702076999999998</v>
      </c>
      <c r="D5" s="15">
        <v>3.5458515500000001</v>
      </c>
      <c r="E5" s="15">
        <v>3.1921811099999999</v>
      </c>
      <c r="F5" s="15">
        <v>-2.3762957</v>
      </c>
      <c r="G5" s="15">
        <v>-1.0200794</v>
      </c>
      <c r="H5" s="15">
        <v>-2.7977493</v>
      </c>
      <c r="I5" s="15">
        <v>-1.8245846999999999</v>
      </c>
      <c r="J5" s="15">
        <v>-3.8929307</v>
      </c>
      <c r="K5" s="15">
        <v>-2.4407611</v>
      </c>
      <c r="L5" s="15">
        <v>3.62220545</v>
      </c>
      <c r="M5" s="15">
        <v>3.5784094899999999</v>
      </c>
      <c r="N5" s="15">
        <v>3.5439737899999999</v>
      </c>
      <c r="Q5" t="s">
        <v>2073</v>
      </c>
      <c r="R5">
        <v>24.489795918367346</v>
      </c>
      <c r="S5">
        <v>22</v>
      </c>
      <c r="T5">
        <v>16</v>
      </c>
      <c r="U5">
        <v>17.647058823529413</v>
      </c>
      <c r="V5">
        <v>34.042553191489361</v>
      </c>
      <c r="W5">
        <v>22.835881586677225</v>
      </c>
      <c r="X5">
        <v>53.061224489795919</v>
      </c>
      <c r="Y5">
        <v>50</v>
      </c>
      <c r="Z5">
        <v>65</v>
      </c>
      <c r="AA5">
        <v>83.333333333333343</v>
      </c>
      <c r="AB5">
        <v>42.857142857142854</v>
      </c>
      <c r="AC5">
        <v>58.85034013605442</v>
      </c>
      <c r="AD5">
        <v>23.913043478260871</v>
      </c>
      <c r="AE5">
        <v>57.894736842105267</v>
      </c>
      <c r="AF5">
        <v>19.148936170212767</v>
      </c>
      <c r="AG5">
        <v>12.962962962962962</v>
      </c>
      <c r="AH5">
        <v>35.714285714285715</v>
      </c>
      <c r="AI5">
        <v>29.926793033565513</v>
      </c>
      <c r="AJ5">
        <v>0</v>
      </c>
      <c r="AK5">
        <v>8.1967213114754092</v>
      </c>
      <c r="AL5">
        <v>26</v>
      </c>
      <c r="AM5">
        <v>0</v>
      </c>
      <c r="AN5">
        <v>8.1081081081081088</v>
      </c>
      <c r="AO5">
        <v>8.4609658839167032</v>
      </c>
      <c r="AP5">
        <v>0</v>
      </c>
      <c r="AQ5">
        <v>3.5087719298245612</v>
      </c>
      <c r="AR5">
        <v>6.0606060606060606</v>
      </c>
      <c r="AS5">
        <v>5.5555555555555554</v>
      </c>
      <c r="AT5">
        <v>3.7812333864965444</v>
      </c>
    </row>
    <row r="6" spans="1:46" x14ac:dyDescent="0.2">
      <c r="B6" s="16" t="s">
        <v>2081</v>
      </c>
      <c r="C6" s="15">
        <v>5.9498222299999997</v>
      </c>
      <c r="D6" s="15">
        <v>4.5103632100000004</v>
      </c>
      <c r="E6" s="15">
        <v>6.2584252300000003</v>
      </c>
      <c r="F6" s="15">
        <v>-2.2669252000000002</v>
      </c>
      <c r="G6" s="15">
        <v>-1.1411309999999999</v>
      </c>
      <c r="H6" s="15">
        <v>-3.2408586000000001</v>
      </c>
      <c r="I6" s="15">
        <v>-4.1451886</v>
      </c>
      <c r="J6" s="15">
        <v>-3.0463903999999999</v>
      </c>
      <c r="K6" s="15">
        <v>-4.6588661</v>
      </c>
      <c r="L6" s="15">
        <v>0.99828735999999996</v>
      </c>
      <c r="M6" s="15">
        <v>0.94932722000000003</v>
      </c>
      <c r="N6" s="15">
        <v>2.5476332199999998</v>
      </c>
      <c r="Q6" t="s">
        <v>2046</v>
      </c>
      <c r="R6">
        <v>24.489795918367346</v>
      </c>
      <c r="S6">
        <v>14.000000000000002</v>
      </c>
      <c r="T6">
        <v>20</v>
      </c>
      <c r="U6">
        <v>14.705882352941178</v>
      </c>
      <c r="V6">
        <v>6.3829787234042552</v>
      </c>
      <c r="W6">
        <v>15.915731398942555</v>
      </c>
      <c r="X6">
        <v>14.285714285714285</v>
      </c>
      <c r="Y6">
        <v>23.333333333333332</v>
      </c>
      <c r="Z6">
        <v>22.5</v>
      </c>
      <c r="AA6">
        <v>5.5555555555555554</v>
      </c>
      <c r="AB6">
        <v>28.571428571428569</v>
      </c>
      <c r="AC6">
        <v>18.849206349206348</v>
      </c>
      <c r="AD6">
        <v>2.1739130434782608</v>
      </c>
      <c r="AE6">
        <v>14.035087719298245</v>
      </c>
      <c r="AF6">
        <v>12.76595744680851</v>
      </c>
      <c r="AG6">
        <v>29.629629629629626</v>
      </c>
      <c r="AH6">
        <v>9.5238095238095237</v>
      </c>
      <c r="AI6">
        <v>13.625679472604833</v>
      </c>
      <c r="AJ6">
        <v>12.121212121212121</v>
      </c>
      <c r="AK6">
        <v>3.278688524590164</v>
      </c>
      <c r="AL6">
        <v>6</v>
      </c>
      <c r="AM6">
        <v>2.4390243902439024</v>
      </c>
      <c r="AN6">
        <v>13.513513513513514</v>
      </c>
      <c r="AO6">
        <v>7.4704877099119402</v>
      </c>
      <c r="AP6">
        <v>25</v>
      </c>
      <c r="AQ6">
        <v>12.280701754385964</v>
      </c>
      <c r="AR6">
        <v>31.818181818181817</v>
      </c>
      <c r="AS6">
        <v>18.518518518518519</v>
      </c>
      <c r="AT6">
        <v>21.904350522771576</v>
      </c>
    </row>
    <row r="7" spans="1:46" x14ac:dyDescent="0.2">
      <c r="B7" s="16" t="s">
        <v>2082</v>
      </c>
      <c r="C7" s="15">
        <v>4.5969466700000003</v>
      </c>
      <c r="D7" s="15">
        <v>4.0252461300000002</v>
      </c>
      <c r="E7" s="15">
        <v>5.2671950399999998</v>
      </c>
      <c r="F7" s="15">
        <v>-1.2735049000000001</v>
      </c>
      <c r="G7" s="15">
        <v>-0.83289829999999998</v>
      </c>
      <c r="H7" s="15">
        <v>-1.5178803000000001</v>
      </c>
      <c r="I7" s="15">
        <v>-4.6709361999999999</v>
      </c>
      <c r="J7" s="15">
        <v>-3.7479822</v>
      </c>
      <c r="K7" s="15">
        <v>-5.2884655</v>
      </c>
      <c r="L7" s="15">
        <v>1.97009335</v>
      </c>
      <c r="M7" s="15">
        <v>0.61164163999999999</v>
      </c>
      <c r="N7" s="15">
        <v>2.1457841499999999</v>
      </c>
      <c r="Q7" t="s">
        <v>2045</v>
      </c>
      <c r="R7">
        <v>28.571428571428569</v>
      </c>
      <c r="S7">
        <v>20</v>
      </c>
      <c r="T7">
        <v>26</v>
      </c>
      <c r="U7">
        <v>41.17647058823529</v>
      </c>
      <c r="V7">
        <v>38.297872340425535</v>
      </c>
      <c r="W7">
        <v>30.809154300017877</v>
      </c>
      <c r="X7">
        <v>0</v>
      </c>
      <c r="Y7">
        <v>6.666666666666667</v>
      </c>
      <c r="Z7">
        <v>0</v>
      </c>
      <c r="AA7">
        <v>1.8518518518518516</v>
      </c>
      <c r="AB7">
        <v>9.5238095238095237</v>
      </c>
      <c r="AC7">
        <v>3.6084656084656088</v>
      </c>
      <c r="AD7">
        <v>0</v>
      </c>
      <c r="AE7">
        <v>0</v>
      </c>
      <c r="AF7">
        <v>0</v>
      </c>
      <c r="AG7">
        <v>7.4074074074074066</v>
      </c>
      <c r="AH7">
        <v>0</v>
      </c>
      <c r="AI7">
        <v>1.4814814814814814</v>
      </c>
      <c r="AJ7">
        <v>46.969696969696969</v>
      </c>
      <c r="AK7">
        <v>63.934426229508205</v>
      </c>
      <c r="AL7">
        <v>24</v>
      </c>
      <c r="AM7">
        <v>68.292682926829272</v>
      </c>
      <c r="AN7">
        <v>70.270270270270274</v>
      </c>
      <c r="AO7">
        <v>54.693415279260947</v>
      </c>
      <c r="AP7">
        <v>2.083333333333333</v>
      </c>
      <c r="AQ7">
        <v>7.0175438596491224</v>
      </c>
      <c r="AR7">
        <v>12.121212121212121</v>
      </c>
      <c r="AS7">
        <v>9.2592592592592595</v>
      </c>
      <c r="AT7">
        <v>7.620337143363459</v>
      </c>
    </row>
    <row r="8" spans="1:46" x14ac:dyDescent="0.2">
      <c r="B8" s="16" t="s">
        <v>2083</v>
      </c>
      <c r="C8" s="15">
        <v>4.48507751</v>
      </c>
      <c r="D8" s="15">
        <v>4.8736844699999997</v>
      </c>
      <c r="E8" s="15">
        <v>3.45638741</v>
      </c>
      <c r="F8" s="15">
        <v>-3.0842540999999999</v>
      </c>
      <c r="G8" s="15">
        <v>-2.2970204000000001</v>
      </c>
      <c r="H8" s="15">
        <v>-1.6998129</v>
      </c>
      <c r="I8" s="15">
        <v>-3.0952459000000001</v>
      </c>
      <c r="J8" s="15">
        <v>-3.8104752999999998</v>
      </c>
      <c r="K8" s="15">
        <v>-3.5568016999999998</v>
      </c>
      <c r="L8" s="15">
        <v>3.1458045600000002</v>
      </c>
      <c r="M8" s="15">
        <v>1.94935619</v>
      </c>
      <c r="N8" s="15">
        <v>2.4277890100000001</v>
      </c>
      <c r="Q8" t="s">
        <v>2074</v>
      </c>
      <c r="R8">
        <v>12.244897959183673</v>
      </c>
      <c r="S8">
        <v>20</v>
      </c>
      <c r="T8">
        <v>22</v>
      </c>
      <c r="U8">
        <v>11.76470588235294</v>
      </c>
      <c r="V8">
        <v>2.1276595744680851</v>
      </c>
      <c r="W8">
        <v>13.627452683200939</v>
      </c>
      <c r="X8">
        <v>0</v>
      </c>
      <c r="Y8">
        <v>0</v>
      </c>
      <c r="Z8">
        <v>2.5</v>
      </c>
      <c r="AA8">
        <v>0</v>
      </c>
      <c r="AB8">
        <v>4.7619047619047619</v>
      </c>
      <c r="AC8">
        <v>1.4523809523809523</v>
      </c>
      <c r="AD8">
        <v>0</v>
      </c>
      <c r="AE8">
        <v>0</v>
      </c>
      <c r="AF8">
        <v>0</v>
      </c>
      <c r="AG8">
        <v>1.8518518518518516</v>
      </c>
      <c r="AH8">
        <v>2.3809523809523809</v>
      </c>
      <c r="AI8">
        <v>0.84656084656084651</v>
      </c>
      <c r="AJ8">
        <v>37.878787878787875</v>
      </c>
      <c r="AK8">
        <v>14.754098360655737</v>
      </c>
      <c r="AL8">
        <v>40</v>
      </c>
      <c r="AM8">
        <v>21.951219512195124</v>
      </c>
      <c r="AN8">
        <v>8.1081081081081088</v>
      </c>
      <c r="AO8">
        <v>24.53844277194937</v>
      </c>
      <c r="AP8">
        <v>25</v>
      </c>
      <c r="AQ8">
        <v>35.087719298245609</v>
      </c>
      <c r="AR8">
        <v>24.242424242424242</v>
      </c>
      <c r="AS8">
        <v>38.888888888888893</v>
      </c>
      <c r="AT8">
        <v>30.804758107389688</v>
      </c>
    </row>
    <row r="9" spans="1:46" x14ac:dyDescent="0.2">
      <c r="B9" s="16" t="s">
        <v>2084</v>
      </c>
      <c r="C9" s="15">
        <v>-6.8273533000000004</v>
      </c>
      <c r="D9" s="15">
        <v>-5.9070255999999999</v>
      </c>
      <c r="E9" s="15">
        <v>-6.7852030000000001</v>
      </c>
      <c r="F9" s="15">
        <v>1.72634262</v>
      </c>
      <c r="G9" s="15">
        <v>1.15077812</v>
      </c>
      <c r="H9" s="15">
        <v>2.8811525699999998</v>
      </c>
      <c r="I9" s="15">
        <v>5.51124261</v>
      </c>
      <c r="J9" s="15">
        <v>5.9160497799999998</v>
      </c>
      <c r="K9" s="15">
        <v>5.8340073099999996</v>
      </c>
      <c r="L9" s="15">
        <v>-2.7552517999999999</v>
      </c>
      <c r="M9" s="15">
        <v>-2.8419308999999999</v>
      </c>
      <c r="N9" s="15">
        <v>-3.6595810000000002</v>
      </c>
      <c r="Q9" t="s">
        <v>2040</v>
      </c>
      <c r="R9">
        <v>8.1632653061224492</v>
      </c>
      <c r="S9">
        <v>0</v>
      </c>
      <c r="T9">
        <v>4</v>
      </c>
      <c r="U9">
        <v>5.8823529411764701</v>
      </c>
      <c r="V9">
        <v>4.2553191489361701</v>
      </c>
      <c r="W9">
        <v>4.4601874792470175</v>
      </c>
      <c r="X9">
        <v>32.653061224489797</v>
      </c>
      <c r="Y9">
        <v>20</v>
      </c>
      <c r="Z9">
        <v>7.5</v>
      </c>
      <c r="AA9">
        <v>9.2592592592592595</v>
      </c>
      <c r="AB9">
        <v>11.904761904761903</v>
      </c>
      <c r="AC9">
        <v>16.26341647770219</v>
      </c>
      <c r="AD9">
        <v>73.91304347826086</v>
      </c>
      <c r="AE9">
        <v>28.07017543859649</v>
      </c>
      <c r="AF9">
        <v>68.085106382978722</v>
      </c>
      <c r="AG9">
        <v>42.592592592592595</v>
      </c>
      <c r="AH9">
        <v>52.380952380952387</v>
      </c>
      <c r="AI9">
        <v>53.008374054676224</v>
      </c>
      <c r="AJ9">
        <v>1.5151515151515151</v>
      </c>
      <c r="AK9">
        <v>0</v>
      </c>
      <c r="AL9">
        <v>0</v>
      </c>
      <c r="AM9">
        <v>0</v>
      </c>
      <c r="AN9">
        <v>0</v>
      </c>
      <c r="AO9">
        <v>0.30303030303030304</v>
      </c>
      <c r="AP9">
        <v>0</v>
      </c>
      <c r="AQ9">
        <v>0</v>
      </c>
      <c r="AR9">
        <v>0</v>
      </c>
      <c r="AS9">
        <v>0</v>
      </c>
      <c r="AT9">
        <v>0</v>
      </c>
    </row>
    <row r="10" spans="1:46" x14ac:dyDescent="0.2">
      <c r="B10" s="16" t="s">
        <v>2085</v>
      </c>
      <c r="C10" s="15">
        <v>-5.6408956999999997</v>
      </c>
      <c r="D10" s="15">
        <v>-6.1333092999999996</v>
      </c>
      <c r="E10" s="15">
        <v>-6.0399539999999998</v>
      </c>
      <c r="F10" s="15">
        <v>3.8532286600000001</v>
      </c>
      <c r="G10" s="15">
        <v>2.9112123300000001</v>
      </c>
      <c r="H10" s="15">
        <v>3.49735679</v>
      </c>
      <c r="I10" s="15">
        <v>3.0424112299999999</v>
      </c>
      <c r="J10" s="15">
        <v>4.6497593400000001</v>
      </c>
      <c r="K10" s="15">
        <v>4.55437884</v>
      </c>
      <c r="L10" s="15">
        <v>-1.6708432</v>
      </c>
      <c r="M10" s="15">
        <v>-2.1768014</v>
      </c>
      <c r="N10" s="15">
        <v>-2.2781953000000001</v>
      </c>
      <c r="Q10" t="s">
        <v>2020</v>
      </c>
      <c r="R10">
        <v>2.0408163265306123</v>
      </c>
      <c r="S10">
        <v>24</v>
      </c>
      <c r="T10">
        <v>12</v>
      </c>
      <c r="U10">
        <v>8.8235294117647065</v>
      </c>
      <c r="V10">
        <v>14.893617021276595</v>
      </c>
      <c r="W10">
        <v>12.351592551914385</v>
      </c>
      <c r="X10">
        <v>0</v>
      </c>
      <c r="Y10">
        <v>0</v>
      </c>
      <c r="Z10">
        <v>2.5</v>
      </c>
      <c r="AA10">
        <v>0</v>
      </c>
      <c r="AB10">
        <v>2.3809523809523809</v>
      </c>
      <c r="AC10">
        <v>0.97619047619047628</v>
      </c>
      <c r="AD10">
        <v>0</v>
      </c>
      <c r="AE10">
        <v>0</v>
      </c>
      <c r="AF10">
        <v>0</v>
      </c>
      <c r="AG10">
        <v>5.5555555555555554</v>
      </c>
      <c r="AH10">
        <v>0</v>
      </c>
      <c r="AI10">
        <v>1.1111111111111112</v>
      </c>
      <c r="AJ10">
        <v>1.5151515151515151</v>
      </c>
      <c r="AK10">
        <v>9.8360655737704921</v>
      </c>
      <c r="AL10">
        <v>4</v>
      </c>
      <c r="AM10">
        <v>7.3170731707317067</v>
      </c>
      <c r="AN10">
        <v>0</v>
      </c>
      <c r="AO10">
        <v>4.5336580519307432</v>
      </c>
      <c r="AP10">
        <v>47.916666666666671</v>
      </c>
      <c r="AQ10">
        <v>42.105263157894733</v>
      </c>
      <c r="AR10">
        <v>25.757575757575758</v>
      </c>
      <c r="AS10">
        <v>27.777777777777779</v>
      </c>
      <c r="AT10">
        <v>35.88932083997873</v>
      </c>
    </row>
    <row r="11" spans="1:46" x14ac:dyDescent="0.2">
      <c r="B11" s="16" t="s">
        <v>2086</v>
      </c>
      <c r="C11" s="15">
        <v>-5.1045059000000004</v>
      </c>
      <c r="D11" s="15">
        <v>-6.4946181000000003</v>
      </c>
      <c r="E11" s="15">
        <v>-3.5607381</v>
      </c>
      <c r="F11" s="15">
        <v>3.0664763000000002</v>
      </c>
      <c r="G11" s="15">
        <v>1.87409771</v>
      </c>
      <c r="H11" s="15">
        <v>2.4590308900000002</v>
      </c>
      <c r="I11" s="15">
        <v>4.1104157099999998</v>
      </c>
      <c r="J11" s="15">
        <v>6.1523401299999998</v>
      </c>
      <c r="K11" s="15">
        <v>2.7892813599999999</v>
      </c>
      <c r="L11" s="15">
        <v>-2.9587922</v>
      </c>
      <c r="M11" s="15">
        <v>-2.1827698</v>
      </c>
      <c r="N11" s="15">
        <v>-2.3685977</v>
      </c>
      <c r="Q11" t="s">
        <v>2125</v>
      </c>
      <c r="R11">
        <f>SUM(R5:R10)</f>
        <v>100</v>
      </c>
      <c r="S11">
        <f t="shared" ref="S11:AD11" si="0">SUM(S5:S10)</f>
        <v>100</v>
      </c>
      <c r="T11">
        <f t="shared" si="0"/>
        <v>100</v>
      </c>
      <c r="U11">
        <f t="shared" si="0"/>
        <v>100</v>
      </c>
      <c r="V11">
        <f t="shared" si="0"/>
        <v>100</v>
      </c>
      <c r="W11">
        <f t="shared" si="0"/>
        <v>99.999999999999986</v>
      </c>
      <c r="X11">
        <f t="shared" si="0"/>
        <v>100</v>
      </c>
      <c r="Y11">
        <f t="shared" si="0"/>
        <v>100</v>
      </c>
      <c r="Z11">
        <f t="shared" si="0"/>
        <v>100</v>
      </c>
      <c r="AA11">
        <f t="shared" si="0"/>
        <v>100</v>
      </c>
      <c r="AB11">
        <f t="shared" si="0"/>
        <v>99.999999999999972</v>
      </c>
      <c r="AC11">
        <f t="shared" si="0"/>
        <v>100</v>
      </c>
      <c r="AD11">
        <f t="shared" si="0"/>
        <v>100</v>
      </c>
      <c r="AE11">
        <f>SUM(AE5:AE10)</f>
        <v>100</v>
      </c>
      <c r="AF11">
        <f t="shared" ref="AF11" si="1">SUM(AF5:AF10)</f>
        <v>100</v>
      </c>
      <c r="AG11">
        <f t="shared" ref="AG11" si="2">SUM(AG5:AG10)</f>
        <v>100</v>
      </c>
      <c r="AH11">
        <f t="shared" ref="AH11" si="3">SUM(AH5:AH10)</f>
        <v>100</v>
      </c>
      <c r="AI11">
        <f t="shared" ref="AI11" si="4">SUM(AI5:AI10)</f>
        <v>100.00000000000001</v>
      </c>
      <c r="AJ11">
        <f t="shared" ref="AJ11" si="5">SUM(AJ5:AJ10)</f>
        <v>100</v>
      </c>
      <c r="AK11">
        <f t="shared" ref="AK11" si="6">SUM(AK5:AK10)</f>
        <v>100.00000000000001</v>
      </c>
      <c r="AL11">
        <f t="shared" ref="AL11" si="7">SUM(AL5:AL10)</f>
        <v>100</v>
      </c>
      <c r="AM11">
        <f t="shared" ref="AM11" si="8">SUM(AM5:AM10)</f>
        <v>100</v>
      </c>
      <c r="AN11">
        <f t="shared" ref="AN11" si="9">SUM(AN5:AN10)</f>
        <v>100.00000000000001</v>
      </c>
      <c r="AO11">
        <f>SUM(AO5:AO10)</f>
        <v>100</v>
      </c>
      <c r="AP11">
        <f t="shared" ref="AP11" si="10">SUM(AP5:AP10)</f>
        <v>100</v>
      </c>
      <c r="AQ11">
        <f t="shared" ref="AQ11" si="11">SUM(AQ5:AQ10)</f>
        <v>100</v>
      </c>
      <c r="AR11">
        <f t="shared" ref="AR11" si="12">SUM(AR5:AR10)</f>
        <v>100</v>
      </c>
      <c r="AS11">
        <f t="shared" ref="AS11" si="13">SUM(AS5:AS10)</f>
        <v>100</v>
      </c>
      <c r="AT11">
        <f t="shared" ref="AT11" si="14">SUM(AT5:AT10)</f>
        <v>100</v>
      </c>
    </row>
    <row r="12" spans="1:46" x14ac:dyDescent="0.2">
      <c r="B12" s="16" t="s">
        <v>2087</v>
      </c>
      <c r="C12" s="15">
        <v>-4.9060125000000001</v>
      </c>
      <c r="D12" s="15">
        <v>-4.0024797999999997</v>
      </c>
      <c r="E12" s="15">
        <v>-5.0831016</v>
      </c>
      <c r="F12" s="15">
        <v>3.0224961100000001</v>
      </c>
      <c r="G12" s="15">
        <v>0.73784139999999998</v>
      </c>
      <c r="H12" s="15">
        <v>1.3281260100000001</v>
      </c>
      <c r="I12" s="15">
        <v>4.2436418099999997</v>
      </c>
      <c r="J12" s="15">
        <v>4.40118293</v>
      </c>
      <c r="K12" s="15">
        <v>5.3904610599999998</v>
      </c>
      <c r="L12" s="15">
        <v>-3.8466361</v>
      </c>
      <c r="M12" s="15">
        <v>-3.0489169999999999</v>
      </c>
      <c r="N12" s="15">
        <v>-3.3175435000000002</v>
      </c>
    </row>
    <row r="14" spans="1:46" x14ac:dyDescent="0.2">
      <c r="Q14" s="26" t="s">
        <v>2154</v>
      </c>
      <c r="S14" t="s">
        <v>2159</v>
      </c>
      <c r="X14" t="s">
        <v>2157</v>
      </c>
      <c r="AC14" t="s">
        <v>2155</v>
      </c>
      <c r="AH14" t="s">
        <v>2156</v>
      </c>
    </row>
    <row r="15" spans="1:46" x14ac:dyDescent="0.2">
      <c r="Q15" t="s">
        <v>2126</v>
      </c>
      <c r="R15" t="s">
        <v>2133</v>
      </c>
      <c r="S15" t="s">
        <v>2134</v>
      </c>
      <c r="T15" t="s">
        <v>2135</v>
      </c>
      <c r="U15" t="s">
        <v>2136</v>
      </c>
      <c r="V15" s="20" t="s">
        <v>2137</v>
      </c>
      <c r="W15" t="s">
        <v>2138</v>
      </c>
      <c r="X15" t="s">
        <v>2139</v>
      </c>
      <c r="Y15" t="s">
        <v>2140</v>
      </c>
      <c r="Z15" t="s">
        <v>2141</v>
      </c>
      <c r="AA15" s="21" t="s">
        <v>2142</v>
      </c>
      <c r="AB15" t="s">
        <v>2143</v>
      </c>
      <c r="AC15" t="s">
        <v>2144</v>
      </c>
      <c r="AD15" t="s">
        <v>2145</v>
      </c>
      <c r="AE15" t="s">
        <v>2146</v>
      </c>
      <c r="AF15" t="s">
        <v>2147</v>
      </c>
      <c r="AG15" s="23" t="s">
        <v>2148</v>
      </c>
      <c r="AH15" t="s">
        <v>2149</v>
      </c>
      <c r="AI15" t="s">
        <v>2150</v>
      </c>
      <c r="AJ15" t="s">
        <v>2151</v>
      </c>
      <c r="AK15" t="s">
        <v>2152</v>
      </c>
      <c r="AL15" s="22" t="s">
        <v>2153</v>
      </c>
    </row>
    <row r="16" spans="1:46" x14ac:dyDescent="0.2">
      <c r="A16" s="17" t="s">
        <v>2187</v>
      </c>
      <c r="Q16" s="1" t="s">
        <v>2160</v>
      </c>
    </row>
    <row r="17" spans="1:38" x14ac:dyDescent="0.2">
      <c r="B17" s="29" t="s">
        <v>2185</v>
      </c>
      <c r="Q17" t="s">
        <v>2025</v>
      </c>
      <c r="R17">
        <v>5.2631578947368416</v>
      </c>
      <c r="S17">
        <v>12</v>
      </c>
      <c r="T17">
        <v>6.0606060606060606</v>
      </c>
      <c r="U17">
        <v>9.0909090909090917</v>
      </c>
      <c r="V17">
        <v>8.1036682615629996</v>
      </c>
      <c r="W17">
        <v>98.148148148148152</v>
      </c>
      <c r="X17">
        <v>82.608695652173907</v>
      </c>
      <c r="Y17">
        <v>86.666666666666671</v>
      </c>
      <c r="Z17">
        <v>64.285714285714292</v>
      </c>
      <c r="AA17">
        <v>82.927306188175749</v>
      </c>
      <c r="AB17">
        <v>23.684210526315788</v>
      </c>
      <c r="AC17">
        <v>15.789473684210526</v>
      </c>
      <c r="AD17">
        <v>33.333333333333329</v>
      </c>
      <c r="AE17">
        <v>16.666666666666664</v>
      </c>
      <c r="AF17">
        <v>15.384615384615385</v>
      </c>
      <c r="AG17">
        <v>20.971659919028337</v>
      </c>
      <c r="AH17">
        <v>0</v>
      </c>
      <c r="AI17">
        <v>2.5641025641025639</v>
      </c>
      <c r="AJ17">
        <v>0</v>
      </c>
      <c r="AK17">
        <v>1.2048192771084338</v>
      </c>
      <c r="AL17">
        <v>0.94223046030274937</v>
      </c>
    </row>
    <row r="18" spans="1:38" x14ac:dyDescent="0.2">
      <c r="B18" s="17" t="s">
        <v>2186</v>
      </c>
      <c r="C18" t="s">
        <v>2180</v>
      </c>
      <c r="D18" t="s">
        <v>2181</v>
      </c>
      <c r="E18" t="s">
        <v>2182</v>
      </c>
      <c r="F18" t="s">
        <v>2183</v>
      </c>
      <c r="G18" t="s">
        <v>2184</v>
      </c>
      <c r="Q18" t="s">
        <v>2028</v>
      </c>
      <c r="R18">
        <v>76.31578947368422</v>
      </c>
      <c r="S18">
        <v>50</v>
      </c>
      <c r="T18">
        <v>63.636363636363633</v>
      </c>
      <c r="U18">
        <v>58.18181818181818</v>
      </c>
      <c r="V18">
        <v>62.033492822966508</v>
      </c>
      <c r="W18">
        <v>1.8518518518518516</v>
      </c>
      <c r="X18">
        <v>13.043478260869565</v>
      </c>
      <c r="Y18">
        <v>3.3333333333333335</v>
      </c>
      <c r="Z18">
        <v>21.428571428571427</v>
      </c>
      <c r="AA18">
        <v>9.9143087186565442</v>
      </c>
      <c r="AB18">
        <v>39.473684210526315</v>
      </c>
      <c r="AC18">
        <v>36.84210526315789</v>
      </c>
      <c r="AD18">
        <v>36.111111111111107</v>
      </c>
      <c r="AE18">
        <v>4.1666666666666661</v>
      </c>
      <c r="AF18">
        <v>28.205128205128204</v>
      </c>
      <c r="AG18">
        <v>28.959739091318035</v>
      </c>
      <c r="AH18">
        <v>57.575757575757578</v>
      </c>
      <c r="AI18">
        <v>51.282051282051277</v>
      </c>
      <c r="AJ18">
        <v>65.957446808510639</v>
      </c>
      <c r="AK18">
        <v>66.265060240963862</v>
      </c>
      <c r="AL18">
        <v>60.270078976820841</v>
      </c>
    </row>
    <row r="19" spans="1:38" x14ac:dyDescent="0.2">
      <c r="B19" s="30" t="s">
        <v>2163</v>
      </c>
      <c r="C19" s="15">
        <v>1</v>
      </c>
      <c r="D19" s="15">
        <v>2</v>
      </c>
      <c r="E19" s="15">
        <v>12</v>
      </c>
      <c r="F19" s="15">
        <v>3</v>
      </c>
      <c r="G19" s="15">
        <v>3</v>
      </c>
      <c r="Q19" t="s">
        <v>2026</v>
      </c>
      <c r="R19">
        <v>5.2631578947368416</v>
      </c>
      <c r="S19">
        <v>16</v>
      </c>
      <c r="T19">
        <v>6.0606060606060606</v>
      </c>
      <c r="U19">
        <v>14.545454545454545</v>
      </c>
      <c r="V19">
        <v>10.467304625199363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2.6315789473684208</v>
      </c>
      <c r="AD19">
        <v>0</v>
      </c>
      <c r="AE19">
        <v>0</v>
      </c>
      <c r="AF19">
        <v>0</v>
      </c>
      <c r="AG19">
        <v>0.52631578947368418</v>
      </c>
      <c r="AH19">
        <v>42.424242424242422</v>
      </c>
      <c r="AI19">
        <v>43.589743589743591</v>
      </c>
      <c r="AJ19">
        <v>31.914893617021278</v>
      </c>
      <c r="AK19">
        <v>30.120481927710845</v>
      </c>
      <c r="AL19">
        <v>37.012340389679537</v>
      </c>
    </row>
    <row r="20" spans="1:38" x14ac:dyDescent="0.2">
      <c r="B20" s="30" t="s">
        <v>2073</v>
      </c>
      <c r="C20" s="15">
        <v>2</v>
      </c>
      <c r="D20" s="15">
        <v>6</v>
      </c>
      <c r="E20" s="15">
        <v>3</v>
      </c>
      <c r="F20" s="15">
        <v>1</v>
      </c>
      <c r="G20" s="15">
        <v>3</v>
      </c>
      <c r="Q20" t="s">
        <v>2027</v>
      </c>
      <c r="R20">
        <v>13.157894736842104</v>
      </c>
      <c r="S20">
        <v>22</v>
      </c>
      <c r="T20">
        <v>24.242424242424242</v>
      </c>
      <c r="U20">
        <v>18.181818181818183</v>
      </c>
      <c r="V20">
        <v>19.395534290271133</v>
      </c>
      <c r="W20">
        <v>0</v>
      </c>
      <c r="X20">
        <v>4.3478260869565215</v>
      </c>
      <c r="Y20">
        <v>10</v>
      </c>
      <c r="Z20">
        <v>14.285714285714285</v>
      </c>
      <c r="AA20">
        <v>7.158385093167702</v>
      </c>
      <c r="AB20">
        <v>36.84210526315789</v>
      </c>
      <c r="AC20">
        <v>44.736842105263158</v>
      </c>
      <c r="AD20">
        <v>30.555555555555557</v>
      </c>
      <c r="AE20">
        <v>79.166666666666657</v>
      </c>
      <c r="AF20">
        <v>56.410256410256409</v>
      </c>
      <c r="AG20">
        <v>49.542285200179933</v>
      </c>
      <c r="AH20">
        <v>0</v>
      </c>
      <c r="AI20">
        <v>2.5641025641025639</v>
      </c>
      <c r="AJ20">
        <v>2.1276595744680851</v>
      </c>
      <c r="AK20">
        <v>2.4096385542168677</v>
      </c>
      <c r="AL20">
        <v>1.775350173196879</v>
      </c>
    </row>
    <row r="21" spans="1:38" x14ac:dyDescent="0.2">
      <c r="B21" s="30" t="s">
        <v>2040</v>
      </c>
      <c r="C21" s="15">
        <v>2</v>
      </c>
      <c r="D21" s="15">
        <v>1</v>
      </c>
      <c r="E21" s="15">
        <v>0</v>
      </c>
      <c r="F21" s="15">
        <v>1</v>
      </c>
      <c r="G21" s="15">
        <v>0</v>
      </c>
      <c r="Q21" t="s">
        <v>2125</v>
      </c>
      <c r="R21">
        <f>SUM(R17:R20)</f>
        <v>100</v>
      </c>
      <c r="S21">
        <f t="shared" ref="S21:AL21" si="15">SUM(S17:S20)</f>
        <v>100</v>
      </c>
      <c r="T21">
        <f t="shared" si="15"/>
        <v>100</v>
      </c>
      <c r="U21">
        <f t="shared" si="15"/>
        <v>100</v>
      </c>
      <c r="V21">
        <f t="shared" si="15"/>
        <v>100</v>
      </c>
      <c r="W21">
        <f t="shared" si="15"/>
        <v>100</v>
      </c>
      <c r="X21">
        <f t="shared" si="15"/>
        <v>99.999999999999986</v>
      </c>
      <c r="Y21">
        <f t="shared" si="15"/>
        <v>100</v>
      </c>
      <c r="Z21">
        <f t="shared" si="15"/>
        <v>100</v>
      </c>
      <c r="AA21">
        <f t="shared" si="15"/>
        <v>100</v>
      </c>
      <c r="AB21">
        <f t="shared" si="15"/>
        <v>100</v>
      </c>
      <c r="AC21">
        <f t="shared" si="15"/>
        <v>100</v>
      </c>
      <c r="AD21">
        <f t="shared" si="15"/>
        <v>99.999999999999986</v>
      </c>
      <c r="AE21">
        <f t="shared" si="15"/>
        <v>99.999999999999986</v>
      </c>
      <c r="AF21">
        <f t="shared" si="15"/>
        <v>100</v>
      </c>
      <c r="AG21">
        <f t="shared" si="15"/>
        <v>99.999999999999986</v>
      </c>
      <c r="AH21">
        <f t="shared" si="15"/>
        <v>100</v>
      </c>
      <c r="AI21">
        <f t="shared" si="15"/>
        <v>100</v>
      </c>
      <c r="AJ21">
        <f t="shared" si="15"/>
        <v>100</v>
      </c>
      <c r="AK21">
        <f t="shared" si="15"/>
        <v>100</v>
      </c>
      <c r="AL21">
        <f t="shared" si="15"/>
        <v>100.00000000000001</v>
      </c>
    </row>
    <row r="22" spans="1:38" x14ac:dyDescent="0.2">
      <c r="B22" s="30" t="s">
        <v>2046</v>
      </c>
      <c r="C22" s="15">
        <v>9</v>
      </c>
      <c r="D22" s="15">
        <v>3</v>
      </c>
      <c r="E22" s="15">
        <v>0</v>
      </c>
      <c r="F22" s="15">
        <v>3</v>
      </c>
      <c r="G22" s="15">
        <v>4</v>
      </c>
    </row>
    <row r="23" spans="1:38" x14ac:dyDescent="0.2">
      <c r="B23" s="30" t="s">
        <v>2075</v>
      </c>
      <c r="C23" s="15">
        <v>2</v>
      </c>
      <c r="D23" s="15"/>
      <c r="E23" s="15">
        <v>8</v>
      </c>
      <c r="F23" s="15">
        <v>1</v>
      </c>
      <c r="G23" s="15">
        <v>7</v>
      </c>
    </row>
    <row r="24" spans="1:38" x14ac:dyDescent="0.2">
      <c r="B24" s="17" t="s">
        <v>2188</v>
      </c>
      <c r="C24" t="s">
        <v>2180</v>
      </c>
      <c r="D24" t="s">
        <v>2181</v>
      </c>
      <c r="E24" t="s">
        <v>2182</v>
      </c>
      <c r="F24" t="s">
        <v>2183</v>
      </c>
      <c r="G24" t="s">
        <v>2184</v>
      </c>
    </row>
    <row r="25" spans="1:38" x14ac:dyDescent="0.2">
      <c r="B25" s="30" t="s">
        <v>2163</v>
      </c>
      <c r="C25" s="15">
        <v>34</v>
      </c>
      <c r="D25" s="15">
        <v>13</v>
      </c>
      <c r="E25" s="15">
        <v>15</v>
      </c>
      <c r="F25" s="15">
        <v>11</v>
      </c>
      <c r="G25" s="15"/>
    </row>
    <row r="26" spans="1:38" x14ac:dyDescent="0.2">
      <c r="B26" s="30" t="s">
        <v>2025</v>
      </c>
      <c r="C26" s="15">
        <v>9</v>
      </c>
      <c r="D26" s="15">
        <v>11</v>
      </c>
      <c r="E26" s="15">
        <v>5</v>
      </c>
      <c r="F26" s="15">
        <v>4</v>
      </c>
      <c r="G26" s="15"/>
    </row>
    <row r="27" spans="1:38" x14ac:dyDescent="0.2">
      <c r="B27" s="30" t="s">
        <v>2048</v>
      </c>
      <c r="C27" s="15">
        <v>1</v>
      </c>
      <c r="D27" s="15">
        <v>6</v>
      </c>
      <c r="E27" s="15">
        <v>6</v>
      </c>
      <c r="F27" s="15">
        <v>2</v>
      </c>
      <c r="G27" s="15">
        <v>7</v>
      </c>
    </row>
    <row r="28" spans="1:38" x14ac:dyDescent="0.2">
      <c r="B28" s="30" t="s">
        <v>2028</v>
      </c>
      <c r="C28" s="15">
        <v>140</v>
      </c>
      <c r="D28" s="15">
        <v>140</v>
      </c>
      <c r="E28" s="15">
        <v>114</v>
      </c>
      <c r="F28" s="15">
        <v>3</v>
      </c>
      <c r="G28" s="15"/>
    </row>
    <row r="29" spans="1:38" x14ac:dyDescent="0.2">
      <c r="B29" s="29"/>
    </row>
    <row r="30" spans="1:38" x14ac:dyDescent="0.2">
      <c r="A30" s="17" t="s">
        <v>2189</v>
      </c>
      <c r="B30" s="29"/>
    </row>
    <row r="31" spans="1:38" x14ac:dyDescent="0.2">
      <c r="B31" s="29" t="s">
        <v>2190</v>
      </c>
    </row>
    <row r="32" spans="1:38" x14ac:dyDescent="0.2">
      <c r="B32" s="17" t="s">
        <v>2186</v>
      </c>
      <c r="C32" t="s">
        <v>2180</v>
      </c>
      <c r="D32" t="s">
        <v>2181</v>
      </c>
      <c r="E32" t="s">
        <v>2182</v>
      </c>
      <c r="F32" t="s">
        <v>2183</v>
      </c>
      <c r="G32" t="s">
        <v>2184</v>
      </c>
    </row>
    <row r="33" spans="2:7" x14ac:dyDescent="0.2">
      <c r="B33" s="30" t="s">
        <v>2163</v>
      </c>
      <c r="C33" s="15">
        <v>4</v>
      </c>
      <c r="D33" s="15">
        <v>0</v>
      </c>
      <c r="E33" s="15">
        <v>0</v>
      </c>
      <c r="F33" s="15">
        <v>26</v>
      </c>
      <c r="G33" s="15">
        <v>0</v>
      </c>
    </row>
    <row r="34" spans="2:7" x14ac:dyDescent="0.2">
      <c r="B34" s="30" t="s">
        <v>2073</v>
      </c>
      <c r="C34" s="15">
        <v>5</v>
      </c>
      <c r="D34" s="15">
        <v>1</v>
      </c>
      <c r="E34" s="15">
        <v>6</v>
      </c>
      <c r="F34" s="15">
        <v>2</v>
      </c>
      <c r="G34" s="15">
        <v>8</v>
      </c>
    </row>
    <row r="35" spans="2:7" x14ac:dyDescent="0.2">
      <c r="B35" s="30" t="s">
        <v>2040</v>
      </c>
      <c r="C35" s="15">
        <v>0</v>
      </c>
      <c r="D35" s="15">
        <v>0</v>
      </c>
      <c r="E35" s="15">
        <v>5</v>
      </c>
      <c r="F35" s="15">
        <v>0</v>
      </c>
      <c r="G35" s="15">
        <v>0</v>
      </c>
    </row>
    <row r="36" spans="2:7" x14ac:dyDescent="0.2">
      <c r="B36" s="30" t="s">
        <v>2046</v>
      </c>
      <c r="C36" s="15">
        <v>0</v>
      </c>
      <c r="D36" s="15">
        <v>21</v>
      </c>
      <c r="E36" s="15">
        <v>0</v>
      </c>
      <c r="F36" s="15">
        <v>1</v>
      </c>
      <c r="G36" s="15">
        <v>0</v>
      </c>
    </row>
    <row r="37" spans="2:7" x14ac:dyDescent="0.2">
      <c r="B37" s="30" t="s">
        <v>2075</v>
      </c>
      <c r="C37" s="15">
        <v>1</v>
      </c>
      <c r="D37" s="15"/>
      <c r="E37" s="15">
        <v>1</v>
      </c>
      <c r="F37" s="15">
        <v>112</v>
      </c>
      <c r="G37" s="15">
        <v>1</v>
      </c>
    </row>
    <row r="38" spans="2:7" x14ac:dyDescent="0.2">
      <c r="B38" s="17" t="s">
        <v>2188</v>
      </c>
      <c r="C38" t="s">
        <v>2180</v>
      </c>
      <c r="D38" t="s">
        <v>2181</v>
      </c>
      <c r="E38" t="s">
        <v>2182</v>
      </c>
      <c r="F38" t="s">
        <v>2183</v>
      </c>
      <c r="G38" t="s">
        <v>2184</v>
      </c>
    </row>
    <row r="39" spans="2:7" x14ac:dyDescent="0.2">
      <c r="B39" s="30" t="s">
        <v>2163</v>
      </c>
      <c r="C39" s="15">
        <v>0</v>
      </c>
      <c r="D39" s="15">
        <v>0</v>
      </c>
      <c r="E39" s="15">
        <v>0</v>
      </c>
      <c r="F39" s="15">
        <v>0</v>
      </c>
      <c r="G39" s="15"/>
    </row>
    <row r="40" spans="2:7" x14ac:dyDescent="0.2">
      <c r="B40" s="30" t="s">
        <v>2025</v>
      </c>
      <c r="C40" s="15">
        <v>0</v>
      </c>
      <c r="D40" s="15">
        <v>0</v>
      </c>
      <c r="E40" s="15">
        <v>0</v>
      </c>
      <c r="F40" s="15">
        <v>0</v>
      </c>
      <c r="G40" s="15"/>
    </row>
    <row r="41" spans="2:7" x14ac:dyDescent="0.2">
      <c r="B41" s="30" t="s">
        <v>2048</v>
      </c>
      <c r="C41" s="15">
        <v>1</v>
      </c>
      <c r="D41" s="15">
        <v>0</v>
      </c>
      <c r="E41" s="15">
        <v>0</v>
      </c>
      <c r="F41" s="15">
        <v>3</v>
      </c>
      <c r="G41" s="15">
        <v>0</v>
      </c>
    </row>
    <row r="42" spans="2:7" x14ac:dyDescent="0.2">
      <c r="B42" s="30" t="s">
        <v>2028</v>
      </c>
      <c r="C42" s="15">
        <v>1</v>
      </c>
      <c r="D42" s="15">
        <v>5</v>
      </c>
      <c r="E42" s="15">
        <v>1</v>
      </c>
      <c r="F42" s="15">
        <v>0</v>
      </c>
      <c r="G42" s="15"/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2B373-36D6-6C44-ABE9-00473A806CD7}">
  <dimension ref="A1:Z64"/>
  <sheetViews>
    <sheetView topLeftCell="A28" zoomScale="91" workbookViewId="0">
      <selection activeCell="B52" sqref="B52"/>
    </sheetView>
  </sheetViews>
  <sheetFormatPr baseColWidth="10" defaultRowHeight="16" x14ac:dyDescent="0.2"/>
  <cols>
    <col min="1" max="1" width="16.5" customWidth="1"/>
    <col min="2" max="2" width="21.33203125" customWidth="1"/>
    <col min="19" max="19" width="12.83203125" customWidth="1"/>
  </cols>
  <sheetData>
    <row r="1" spans="1:13" x14ac:dyDescent="0.2">
      <c r="A1" s="17" t="s">
        <v>2196</v>
      </c>
      <c r="H1" s="17" t="s">
        <v>2204</v>
      </c>
    </row>
    <row r="2" spans="1:13" x14ac:dyDescent="0.2">
      <c r="A2" t="s">
        <v>2203</v>
      </c>
      <c r="B2" t="s">
        <v>2202</v>
      </c>
      <c r="H2" t="s">
        <v>2205</v>
      </c>
      <c r="I2" t="s">
        <v>2202</v>
      </c>
    </row>
    <row r="3" spans="1:13" x14ac:dyDescent="0.2">
      <c r="B3" s="19" t="s">
        <v>2197</v>
      </c>
      <c r="C3" s="19" t="s">
        <v>2198</v>
      </c>
      <c r="D3" s="19" t="s">
        <v>2199</v>
      </c>
      <c r="E3" s="19" t="s">
        <v>2200</v>
      </c>
      <c r="F3" s="19" t="s">
        <v>2201</v>
      </c>
      <c r="I3" s="19" t="s">
        <v>2197</v>
      </c>
      <c r="J3" s="19" t="s">
        <v>2198</v>
      </c>
      <c r="K3" s="19" t="s">
        <v>2199</v>
      </c>
      <c r="L3" s="19" t="s">
        <v>2200</v>
      </c>
      <c r="M3" s="19" t="s">
        <v>2201</v>
      </c>
    </row>
    <row r="4" spans="1:13" x14ac:dyDescent="0.2">
      <c r="B4" s="15">
        <v>9.875</v>
      </c>
      <c r="C4" s="15">
        <v>1.375</v>
      </c>
      <c r="D4" s="15">
        <v>4.5</v>
      </c>
      <c r="E4" s="15">
        <v>2.25</v>
      </c>
      <c r="F4" s="15">
        <v>2.875</v>
      </c>
      <c r="I4" s="15">
        <v>9.625</v>
      </c>
      <c r="J4" s="15">
        <v>11.625</v>
      </c>
      <c r="K4" s="15">
        <v>0</v>
      </c>
      <c r="L4" s="15">
        <v>0.75</v>
      </c>
      <c r="M4" s="15">
        <v>1.125</v>
      </c>
    </row>
    <row r="5" spans="1:13" x14ac:dyDescent="0.2">
      <c r="B5" s="15">
        <v>12.5</v>
      </c>
      <c r="C5" s="15">
        <v>0.75</v>
      </c>
      <c r="D5" s="15">
        <v>5.5</v>
      </c>
      <c r="E5" s="15">
        <v>4.25</v>
      </c>
      <c r="F5" s="15">
        <v>4.5</v>
      </c>
      <c r="I5" s="15"/>
      <c r="J5" s="15">
        <v>13.5</v>
      </c>
      <c r="K5" s="15">
        <v>14.25</v>
      </c>
      <c r="L5" s="15">
        <v>0.125</v>
      </c>
      <c r="M5" s="15">
        <v>1.25</v>
      </c>
    </row>
    <row r="6" spans="1:13" x14ac:dyDescent="0.2">
      <c r="B6" s="15">
        <v>8.75</v>
      </c>
      <c r="C6" s="15">
        <v>0.5</v>
      </c>
      <c r="D6" s="15">
        <v>2.5</v>
      </c>
      <c r="E6" s="15">
        <v>3.125</v>
      </c>
      <c r="F6" s="15">
        <v>5</v>
      </c>
      <c r="I6" s="15">
        <v>7.5</v>
      </c>
      <c r="J6" s="15">
        <v>6.5</v>
      </c>
      <c r="K6" s="15">
        <v>7</v>
      </c>
      <c r="L6" s="15">
        <v>0.75</v>
      </c>
      <c r="M6" s="15">
        <v>3.25</v>
      </c>
    </row>
    <row r="7" spans="1:13" x14ac:dyDescent="0.2">
      <c r="B7" s="15">
        <v>8.5</v>
      </c>
      <c r="C7" s="15">
        <v>0.75</v>
      </c>
      <c r="D7" s="15">
        <v>0.5</v>
      </c>
      <c r="E7" s="15">
        <v>0.25</v>
      </c>
      <c r="F7" s="15">
        <v>4.25</v>
      </c>
      <c r="I7" s="15">
        <v>8.125</v>
      </c>
      <c r="J7" s="15">
        <v>8.5</v>
      </c>
      <c r="K7" s="15">
        <v>9.875</v>
      </c>
      <c r="L7" s="15">
        <v>0.5</v>
      </c>
      <c r="M7" s="15">
        <v>0.25</v>
      </c>
    </row>
    <row r="8" spans="1:13" x14ac:dyDescent="0.2">
      <c r="B8" s="15">
        <v>6.875</v>
      </c>
      <c r="C8" s="15">
        <v>0.375</v>
      </c>
      <c r="D8" s="15">
        <v>2.375</v>
      </c>
      <c r="E8" s="15">
        <v>6.5</v>
      </c>
      <c r="F8" s="15">
        <v>8.75</v>
      </c>
      <c r="I8" s="15"/>
      <c r="J8" s="15">
        <v>1.625</v>
      </c>
      <c r="K8" s="15">
        <v>1.875</v>
      </c>
      <c r="L8" s="15">
        <v>1.75</v>
      </c>
      <c r="M8" s="15">
        <v>1.5</v>
      </c>
    </row>
    <row r="9" spans="1:13" x14ac:dyDescent="0.2">
      <c r="B9" s="15">
        <v>9.25</v>
      </c>
      <c r="C9" s="15">
        <v>0.375</v>
      </c>
      <c r="D9" s="15">
        <v>3.75</v>
      </c>
      <c r="E9" s="15">
        <v>6.25</v>
      </c>
      <c r="F9" s="15">
        <v>7.5</v>
      </c>
      <c r="I9" s="15">
        <v>7.25</v>
      </c>
      <c r="J9" s="15">
        <v>2</v>
      </c>
      <c r="K9" s="15">
        <v>1.75</v>
      </c>
      <c r="L9" s="15">
        <v>1.5</v>
      </c>
      <c r="M9" s="15">
        <v>7.5</v>
      </c>
    </row>
    <row r="10" spans="1:13" x14ac:dyDescent="0.2">
      <c r="B10" s="15">
        <v>7</v>
      </c>
      <c r="C10" s="15">
        <v>0.5</v>
      </c>
      <c r="D10" s="15">
        <v>2.125</v>
      </c>
      <c r="E10" s="15">
        <v>4.25</v>
      </c>
      <c r="F10" s="15">
        <v>2.5</v>
      </c>
      <c r="I10" s="15">
        <v>3.25</v>
      </c>
      <c r="J10" s="15">
        <v>1.875</v>
      </c>
      <c r="K10" s="15">
        <v>1.375</v>
      </c>
      <c r="L10" s="15">
        <v>0.25</v>
      </c>
      <c r="M10" s="15">
        <v>0.75</v>
      </c>
    </row>
    <row r="11" spans="1:13" x14ac:dyDescent="0.2">
      <c r="B11" s="15">
        <v>6</v>
      </c>
      <c r="C11" s="15">
        <v>1.875</v>
      </c>
      <c r="D11" s="15">
        <v>4.375</v>
      </c>
      <c r="E11" s="15">
        <v>7.75</v>
      </c>
      <c r="F11" s="15">
        <v>6.5</v>
      </c>
      <c r="I11" s="15">
        <v>4</v>
      </c>
      <c r="J11" s="15">
        <v>7.25</v>
      </c>
      <c r="K11" s="15">
        <v>6.625</v>
      </c>
      <c r="L11" s="15">
        <v>0.75</v>
      </c>
      <c r="M11" s="15">
        <v>1.25</v>
      </c>
    </row>
    <row r="12" spans="1:13" x14ac:dyDescent="0.2">
      <c r="B12" s="15">
        <v>5.75</v>
      </c>
      <c r="C12" s="15">
        <v>1.25</v>
      </c>
      <c r="D12" s="15">
        <v>8.75</v>
      </c>
      <c r="E12" s="15">
        <v>2.75</v>
      </c>
      <c r="F12" s="15">
        <v>5.5</v>
      </c>
      <c r="I12" s="15">
        <v>4.5</v>
      </c>
      <c r="J12" s="15">
        <v>15</v>
      </c>
      <c r="K12" s="15">
        <v>9.75</v>
      </c>
      <c r="L12" s="15">
        <v>1</v>
      </c>
      <c r="M12" s="15">
        <v>2</v>
      </c>
    </row>
    <row r="13" spans="1:13" x14ac:dyDescent="0.2">
      <c r="B13" s="15">
        <v>6.25</v>
      </c>
      <c r="C13" s="15">
        <v>1.75</v>
      </c>
      <c r="D13" s="15">
        <v>10</v>
      </c>
      <c r="E13" s="15">
        <v>2.125</v>
      </c>
      <c r="F13" s="15">
        <v>1.875</v>
      </c>
      <c r="I13" s="15">
        <v>12.875</v>
      </c>
      <c r="J13" s="15">
        <v>7.5</v>
      </c>
      <c r="K13" s="15">
        <v>10</v>
      </c>
      <c r="L13" s="15">
        <v>0.25</v>
      </c>
      <c r="M13" s="15">
        <v>2.75</v>
      </c>
    </row>
    <row r="14" spans="1:13" x14ac:dyDescent="0.2">
      <c r="B14" s="15">
        <v>21.5</v>
      </c>
      <c r="C14" s="15">
        <v>1.125</v>
      </c>
      <c r="D14" s="15">
        <v>4.75</v>
      </c>
      <c r="E14" s="15">
        <v>0.75</v>
      </c>
      <c r="F14" s="15">
        <v>4.25</v>
      </c>
      <c r="I14" s="15">
        <v>10.25</v>
      </c>
      <c r="J14" s="15">
        <v>5.75</v>
      </c>
      <c r="K14" s="15">
        <v>9.375</v>
      </c>
      <c r="L14" s="15">
        <v>0.875</v>
      </c>
      <c r="M14" s="15">
        <v>0.28571428999999998</v>
      </c>
    </row>
    <row r="15" spans="1:13" x14ac:dyDescent="0.2">
      <c r="B15" s="15">
        <v>10.75</v>
      </c>
      <c r="C15" s="15">
        <v>1.875</v>
      </c>
      <c r="D15" s="15">
        <v>4</v>
      </c>
      <c r="E15" s="15">
        <v>1.875</v>
      </c>
      <c r="F15" s="15">
        <v>3.75</v>
      </c>
      <c r="I15" s="15">
        <v>3.75</v>
      </c>
      <c r="J15" s="15">
        <v>4.5</v>
      </c>
      <c r="K15" s="15">
        <v>4</v>
      </c>
      <c r="L15" s="15">
        <v>0.75</v>
      </c>
      <c r="M15" s="15">
        <v>0.875</v>
      </c>
    </row>
    <row r="16" spans="1:13" x14ac:dyDescent="0.2">
      <c r="B16" s="15">
        <v>10</v>
      </c>
      <c r="C16" s="15">
        <v>1.375</v>
      </c>
      <c r="D16" s="15">
        <v>2.875</v>
      </c>
      <c r="E16" s="15"/>
      <c r="F16" s="15"/>
      <c r="I16" s="15">
        <v>5</v>
      </c>
      <c r="J16" s="15">
        <v>5.125</v>
      </c>
      <c r="K16" s="15">
        <v>3.625</v>
      </c>
      <c r="L16" s="15"/>
      <c r="M16" s="15"/>
    </row>
    <row r="17" spans="2:13" x14ac:dyDescent="0.2">
      <c r="B17" s="15">
        <v>9.25</v>
      </c>
      <c r="C17" s="15">
        <v>2.25</v>
      </c>
      <c r="D17" s="15">
        <v>4.25</v>
      </c>
      <c r="E17" s="15"/>
      <c r="F17" s="15"/>
      <c r="I17" s="15">
        <v>7.375</v>
      </c>
      <c r="J17" s="15">
        <v>7.375</v>
      </c>
      <c r="K17" s="15">
        <v>3.25</v>
      </c>
      <c r="L17" s="15"/>
      <c r="M17" s="15"/>
    </row>
    <row r="18" spans="2:13" x14ac:dyDescent="0.2">
      <c r="B18" s="15">
        <v>11</v>
      </c>
      <c r="C18" s="15">
        <v>1.25</v>
      </c>
      <c r="D18" s="15">
        <v>3.875</v>
      </c>
      <c r="E18" s="15"/>
      <c r="F18" s="15"/>
      <c r="I18" s="15">
        <v>8.75</v>
      </c>
      <c r="J18" s="15">
        <v>15.625</v>
      </c>
      <c r="K18" s="15">
        <v>10.75</v>
      </c>
      <c r="L18" s="15"/>
      <c r="M18" s="15"/>
    </row>
    <row r="19" spans="2:13" x14ac:dyDescent="0.2">
      <c r="B19" s="15">
        <v>7.5</v>
      </c>
      <c r="C19" s="15">
        <v>0.75</v>
      </c>
      <c r="D19" s="15">
        <v>10.25</v>
      </c>
      <c r="E19" s="15"/>
      <c r="F19" s="15"/>
      <c r="I19" s="15">
        <v>5.25</v>
      </c>
      <c r="J19" s="15">
        <v>19</v>
      </c>
      <c r="K19" s="15">
        <v>20</v>
      </c>
      <c r="L19" s="15"/>
      <c r="M19" s="15"/>
    </row>
    <row r="20" spans="2:13" x14ac:dyDescent="0.2">
      <c r="B20" s="15">
        <v>8.75</v>
      </c>
      <c r="C20" s="15">
        <v>4.75</v>
      </c>
      <c r="D20" s="15">
        <v>8</v>
      </c>
      <c r="E20" s="15"/>
      <c r="F20" s="15"/>
      <c r="I20" s="15">
        <v>6.25</v>
      </c>
      <c r="J20" s="15">
        <v>15.5</v>
      </c>
      <c r="K20" s="15">
        <v>11.75</v>
      </c>
      <c r="L20" s="15"/>
      <c r="M20" s="15"/>
    </row>
    <row r="21" spans="2:13" x14ac:dyDescent="0.2">
      <c r="B21" s="15">
        <v>6.75</v>
      </c>
      <c r="C21" s="15">
        <v>1.5</v>
      </c>
      <c r="D21" s="15">
        <v>5.25</v>
      </c>
      <c r="E21" s="15"/>
      <c r="F21" s="15"/>
      <c r="I21" s="15">
        <v>5.25</v>
      </c>
      <c r="J21" s="15">
        <v>10.5</v>
      </c>
      <c r="K21" s="15">
        <v>8</v>
      </c>
      <c r="L21" s="15"/>
      <c r="M21" s="15"/>
    </row>
    <row r="22" spans="2:13" x14ac:dyDescent="0.2">
      <c r="B22" s="15">
        <v>18.125</v>
      </c>
      <c r="C22" s="15">
        <v>1.75</v>
      </c>
      <c r="D22" s="15">
        <v>5.125</v>
      </c>
      <c r="E22" s="15"/>
      <c r="F22" s="15"/>
      <c r="I22" s="15">
        <v>7</v>
      </c>
      <c r="J22" s="15">
        <v>5.375</v>
      </c>
      <c r="K22" s="15">
        <v>4.375</v>
      </c>
      <c r="L22" s="15"/>
      <c r="M22" s="15"/>
    </row>
    <row r="23" spans="2:13" x14ac:dyDescent="0.2">
      <c r="B23" s="15">
        <v>18.25</v>
      </c>
      <c r="C23" s="15">
        <v>2</v>
      </c>
      <c r="D23" s="15">
        <v>4.5</v>
      </c>
      <c r="E23" s="15"/>
      <c r="F23" s="15"/>
      <c r="I23" s="15">
        <v>11.25</v>
      </c>
      <c r="J23" s="15">
        <v>5.125</v>
      </c>
      <c r="K23" s="15">
        <v>4.75</v>
      </c>
      <c r="L23" s="15"/>
      <c r="M23" s="15"/>
    </row>
    <row r="24" spans="2:13" x14ac:dyDescent="0.2">
      <c r="B24" s="15">
        <v>13.5</v>
      </c>
      <c r="C24" s="15">
        <v>2.375</v>
      </c>
      <c r="D24" s="15">
        <v>4.5</v>
      </c>
      <c r="E24" s="15"/>
      <c r="F24" s="15"/>
      <c r="I24" s="15">
        <v>7.25</v>
      </c>
      <c r="J24" s="15">
        <v>5.125</v>
      </c>
      <c r="K24" s="15">
        <v>4.5</v>
      </c>
      <c r="L24" s="15"/>
      <c r="M24" s="15"/>
    </row>
    <row r="25" spans="2:13" x14ac:dyDescent="0.2">
      <c r="B25" s="15">
        <v>12.125</v>
      </c>
      <c r="C25" s="15"/>
      <c r="D25" s="15"/>
      <c r="E25" s="15"/>
      <c r="F25" s="15"/>
      <c r="I25" s="15">
        <v>9.625</v>
      </c>
      <c r="J25" s="15"/>
      <c r="K25" s="15"/>
      <c r="L25" s="15"/>
      <c r="M25" s="15"/>
    </row>
    <row r="26" spans="2:13" x14ac:dyDescent="0.2">
      <c r="B26" s="15">
        <v>10</v>
      </c>
      <c r="C26" s="15"/>
      <c r="D26" s="15"/>
      <c r="E26" s="15"/>
      <c r="F26" s="15"/>
      <c r="I26" s="15">
        <v>10.625</v>
      </c>
      <c r="J26" s="15"/>
      <c r="K26" s="15"/>
      <c r="L26" s="15"/>
      <c r="M26" s="15"/>
    </row>
    <row r="27" spans="2:13" x14ac:dyDescent="0.2">
      <c r="B27" s="15">
        <v>8.25</v>
      </c>
      <c r="C27" s="15"/>
      <c r="D27" s="15"/>
      <c r="E27" s="15"/>
      <c r="F27" s="15"/>
      <c r="I27" s="15">
        <v>8.25</v>
      </c>
      <c r="J27" s="15"/>
      <c r="K27" s="15"/>
      <c r="L27" s="15"/>
      <c r="M27" s="15"/>
    </row>
    <row r="28" spans="2:13" x14ac:dyDescent="0.2">
      <c r="B28" s="15">
        <v>7</v>
      </c>
      <c r="C28" s="15"/>
      <c r="D28" s="15"/>
      <c r="E28" s="15"/>
      <c r="F28" s="15"/>
      <c r="I28" s="15">
        <v>7</v>
      </c>
      <c r="J28" s="15"/>
      <c r="K28" s="15"/>
      <c r="L28" s="15"/>
      <c r="M28" s="15"/>
    </row>
    <row r="29" spans="2:13" x14ac:dyDescent="0.2">
      <c r="B29" s="15">
        <v>6.5</v>
      </c>
      <c r="C29" s="15"/>
      <c r="D29" s="15"/>
      <c r="E29" s="15"/>
      <c r="F29" s="15"/>
      <c r="I29" s="15">
        <v>8.25</v>
      </c>
      <c r="J29" s="15"/>
      <c r="K29" s="15"/>
      <c r="L29" s="15"/>
      <c r="M29" s="15"/>
    </row>
    <row r="30" spans="2:13" x14ac:dyDescent="0.2">
      <c r="B30" s="15">
        <v>5.75</v>
      </c>
      <c r="C30" s="15"/>
      <c r="D30" s="15"/>
      <c r="E30" s="15"/>
      <c r="F30" s="15"/>
      <c r="I30" s="15">
        <v>7.25</v>
      </c>
      <c r="J30" s="15"/>
      <c r="K30" s="15"/>
      <c r="L30" s="15"/>
      <c r="M30" s="15"/>
    </row>
    <row r="34" spans="1:26" x14ac:dyDescent="0.2">
      <c r="A34" s="17" t="s">
        <v>2206</v>
      </c>
      <c r="K34" s="17" t="s">
        <v>2214</v>
      </c>
    </row>
    <row r="35" spans="1:26" x14ac:dyDescent="0.2">
      <c r="B35" s="29" t="s">
        <v>2213</v>
      </c>
      <c r="L35" s="29" t="s">
        <v>2210</v>
      </c>
      <c r="M35" t="s">
        <v>2180</v>
      </c>
      <c r="N35" t="s">
        <v>2181</v>
      </c>
      <c r="O35" t="s">
        <v>2182</v>
      </c>
      <c r="P35" t="s">
        <v>2183</v>
      </c>
      <c r="Q35" t="s">
        <v>2184</v>
      </c>
      <c r="R35" t="s">
        <v>2211</v>
      </c>
      <c r="S35" s="30" t="s">
        <v>2209</v>
      </c>
      <c r="T35" t="s">
        <v>2180</v>
      </c>
      <c r="U35" t="s">
        <v>2181</v>
      </c>
      <c r="V35" t="s">
        <v>2182</v>
      </c>
      <c r="W35" t="s">
        <v>2183</v>
      </c>
      <c r="X35" t="s">
        <v>2184</v>
      </c>
      <c r="Y35" t="s">
        <v>2211</v>
      </c>
      <c r="Z35" t="s">
        <v>2212</v>
      </c>
    </row>
    <row r="36" spans="1:26" x14ac:dyDescent="0.2">
      <c r="B36" s="29" t="s">
        <v>2210</v>
      </c>
      <c r="C36" t="s">
        <v>2180</v>
      </c>
      <c r="D36" t="s">
        <v>2181</v>
      </c>
      <c r="E36" t="s">
        <v>2182</v>
      </c>
      <c r="F36" t="s">
        <v>2183</v>
      </c>
      <c r="G36" t="s">
        <v>2184</v>
      </c>
      <c r="H36" t="s">
        <v>2211</v>
      </c>
      <c r="L36" s="16" t="s">
        <v>2197</v>
      </c>
      <c r="M36" s="15">
        <v>3</v>
      </c>
      <c r="N36" s="15">
        <v>3</v>
      </c>
      <c r="O36" s="15">
        <v>3</v>
      </c>
      <c r="P36" s="15">
        <v>3</v>
      </c>
      <c r="Q36" s="15">
        <v>3</v>
      </c>
      <c r="R36" s="15"/>
      <c r="S36" s="15"/>
      <c r="T36" s="15">
        <v>4</v>
      </c>
      <c r="U36" s="15">
        <v>4</v>
      </c>
      <c r="V36" s="15">
        <v>4</v>
      </c>
      <c r="W36" s="15">
        <v>4</v>
      </c>
      <c r="X36" s="15">
        <v>4</v>
      </c>
      <c r="Y36" s="15"/>
      <c r="Z36" s="15"/>
    </row>
    <row r="37" spans="1:26" x14ac:dyDescent="0.2">
      <c r="B37" s="30" t="s">
        <v>2197</v>
      </c>
      <c r="C37" s="15">
        <v>82.88</v>
      </c>
      <c r="D37" s="15">
        <v>911.84</v>
      </c>
      <c r="E37" s="15">
        <v>187</v>
      </c>
      <c r="F37" s="15">
        <v>247.72</v>
      </c>
      <c r="G37" s="15">
        <v>453.2</v>
      </c>
      <c r="H37" s="15"/>
      <c r="I37" s="15"/>
      <c r="L37" s="16" t="s">
        <v>2198</v>
      </c>
      <c r="M37" s="15">
        <v>3</v>
      </c>
      <c r="N37" s="15">
        <v>4</v>
      </c>
      <c r="O37" s="15">
        <v>3</v>
      </c>
      <c r="P37" s="15">
        <v>3</v>
      </c>
      <c r="Q37" s="15">
        <v>3</v>
      </c>
      <c r="R37" s="15"/>
      <c r="S37" s="15"/>
      <c r="T37" s="15">
        <v>4</v>
      </c>
      <c r="U37" s="15">
        <v>4</v>
      </c>
      <c r="V37" s="15">
        <v>4</v>
      </c>
      <c r="W37" s="15">
        <v>4</v>
      </c>
      <c r="X37" s="15">
        <v>4</v>
      </c>
      <c r="Y37" s="15"/>
      <c r="Z37" s="15"/>
    </row>
    <row r="38" spans="1:26" x14ac:dyDescent="0.2">
      <c r="B38" s="30" t="s">
        <v>2198</v>
      </c>
      <c r="C38" s="15">
        <v>72.760000000000005</v>
      </c>
      <c r="D38" s="15">
        <v>14.8</v>
      </c>
      <c r="E38" s="15">
        <v>53.48</v>
      </c>
      <c r="F38" s="15">
        <v>37.24</v>
      </c>
      <c r="G38" s="15">
        <v>74.64</v>
      </c>
      <c r="H38" s="15"/>
      <c r="I38" s="15"/>
      <c r="L38" s="16" t="s">
        <v>2207</v>
      </c>
      <c r="M38" s="15">
        <v>3</v>
      </c>
      <c r="N38" s="15">
        <v>2</v>
      </c>
      <c r="O38" s="15">
        <v>3</v>
      </c>
      <c r="P38" s="15">
        <v>2</v>
      </c>
      <c r="Q38" s="15">
        <v>2</v>
      </c>
      <c r="R38" s="15">
        <v>3</v>
      </c>
      <c r="S38" s="15"/>
      <c r="T38" s="15">
        <v>4</v>
      </c>
      <c r="U38" s="15">
        <v>4</v>
      </c>
      <c r="V38" s="15">
        <v>4</v>
      </c>
      <c r="W38" s="15">
        <v>4</v>
      </c>
      <c r="X38" s="15">
        <v>4</v>
      </c>
      <c r="Y38" s="15">
        <v>4</v>
      </c>
      <c r="Z38" s="15">
        <v>4</v>
      </c>
    </row>
    <row r="39" spans="1:26" x14ac:dyDescent="0.2">
      <c r="B39" s="30" t="s">
        <v>2208</v>
      </c>
      <c r="C39" s="15">
        <v>35.08</v>
      </c>
      <c r="D39" s="15">
        <v>21.48</v>
      </c>
      <c r="E39" s="15">
        <v>27.24</v>
      </c>
      <c r="F39" s="15">
        <v>27.92</v>
      </c>
      <c r="G39" s="15">
        <v>41.2</v>
      </c>
      <c r="H39" s="15">
        <v>41.68</v>
      </c>
      <c r="I39" s="15"/>
    </row>
    <row r="40" spans="1:26" x14ac:dyDescent="0.2">
      <c r="B40" s="30" t="s">
        <v>2209</v>
      </c>
      <c r="C40" t="s">
        <v>2180</v>
      </c>
      <c r="D40" t="s">
        <v>2181</v>
      </c>
      <c r="E40" t="s">
        <v>2182</v>
      </c>
      <c r="F40" t="s">
        <v>2183</v>
      </c>
      <c r="G40" t="s">
        <v>2184</v>
      </c>
      <c r="H40" t="s">
        <v>2211</v>
      </c>
      <c r="I40" t="s">
        <v>2212</v>
      </c>
    </row>
    <row r="41" spans="1:26" x14ac:dyDescent="0.2">
      <c r="B41" s="30" t="s">
        <v>2197</v>
      </c>
      <c r="C41" s="15">
        <v>696.28</v>
      </c>
      <c r="D41" s="15">
        <v>866.44</v>
      </c>
      <c r="E41" s="15">
        <v>828.04</v>
      </c>
      <c r="F41" s="15">
        <v>970.72</v>
      </c>
      <c r="G41" s="15">
        <v>360.4</v>
      </c>
      <c r="H41" s="15"/>
      <c r="I41" s="15"/>
    </row>
    <row r="42" spans="1:26" x14ac:dyDescent="0.2">
      <c r="B42" s="30" t="s">
        <v>2198</v>
      </c>
      <c r="C42" s="15">
        <v>695.12</v>
      </c>
      <c r="D42" s="15">
        <v>538.16</v>
      </c>
      <c r="E42" s="15">
        <v>366.08</v>
      </c>
      <c r="F42" s="15">
        <v>845.2</v>
      </c>
      <c r="G42" s="15">
        <v>673.32</v>
      </c>
      <c r="H42" s="15"/>
      <c r="I42" s="15"/>
    </row>
    <row r="43" spans="1:26" x14ac:dyDescent="0.2">
      <c r="B43" s="30" t="s">
        <v>2208</v>
      </c>
      <c r="C43" s="15">
        <v>57.92</v>
      </c>
      <c r="D43" s="15">
        <v>59.32</v>
      </c>
      <c r="E43" s="15">
        <v>188.04</v>
      </c>
      <c r="F43" s="15">
        <v>230.56</v>
      </c>
      <c r="G43" s="15">
        <v>150.04</v>
      </c>
      <c r="H43" s="15">
        <v>271.12</v>
      </c>
      <c r="I43" s="15">
        <v>134.56</v>
      </c>
    </row>
    <row r="46" spans="1:26" x14ac:dyDescent="0.2">
      <c r="A46" s="17" t="s">
        <v>2215</v>
      </c>
    </row>
    <row r="47" spans="1:26" x14ac:dyDescent="0.2">
      <c r="B47" s="17" t="s">
        <v>2203</v>
      </c>
    </row>
    <row r="48" spans="1:26" x14ac:dyDescent="0.2">
      <c r="B48" t="s">
        <v>2222</v>
      </c>
      <c r="C48" s="19" t="s">
        <v>2197</v>
      </c>
      <c r="D48" s="19" t="s">
        <v>2198</v>
      </c>
      <c r="E48" s="19" t="s">
        <v>2199</v>
      </c>
      <c r="F48" s="19" t="s">
        <v>2208</v>
      </c>
      <c r="G48" s="19" t="s">
        <v>2223</v>
      </c>
    </row>
    <row r="49" spans="2:7" x14ac:dyDescent="0.2">
      <c r="B49" s="16" t="s">
        <v>2073</v>
      </c>
      <c r="C49" s="15">
        <v>17.426273500000001</v>
      </c>
      <c r="D49" s="15">
        <v>16.279069799999998</v>
      </c>
      <c r="E49" s="15">
        <v>20.6278027</v>
      </c>
      <c r="F49" s="15">
        <v>7.7669902899999999</v>
      </c>
      <c r="G49" s="15">
        <v>7.6923076899999998</v>
      </c>
    </row>
    <row r="50" spans="2:7" x14ac:dyDescent="0.2">
      <c r="B50" s="16" t="s">
        <v>2046</v>
      </c>
      <c r="C50" s="15">
        <v>27.613941000000001</v>
      </c>
      <c r="D50" s="15">
        <v>25.581395300000001</v>
      </c>
      <c r="E50" s="15">
        <v>22.421524699999999</v>
      </c>
      <c r="F50" s="15">
        <v>23.300970899999999</v>
      </c>
      <c r="G50" s="15">
        <v>22.307692299999999</v>
      </c>
    </row>
    <row r="51" spans="2:7" x14ac:dyDescent="0.2">
      <c r="B51" s="16" t="s">
        <v>2045</v>
      </c>
      <c r="C51" s="15">
        <v>36.193029500000002</v>
      </c>
      <c r="D51" s="15">
        <v>9.3023255799999998</v>
      </c>
      <c r="E51" s="15">
        <v>19.282511199999998</v>
      </c>
      <c r="F51" s="15">
        <v>0</v>
      </c>
      <c r="G51" s="15">
        <v>4.6153846200000004</v>
      </c>
    </row>
    <row r="52" spans="2:7" x14ac:dyDescent="0.2">
      <c r="B52" s="16" t="s">
        <v>2219</v>
      </c>
      <c r="C52" s="15">
        <v>4.8257372700000003</v>
      </c>
      <c r="D52" s="15">
        <v>6.9767441899999998</v>
      </c>
      <c r="E52" s="15">
        <v>4.9327354300000001</v>
      </c>
      <c r="F52" s="15">
        <v>1.94174757</v>
      </c>
      <c r="G52" s="15">
        <v>2.3076923100000002</v>
      </c>
    </row>
    <row r="53" spans="2:7" x14ac:dyDescent="0.2">
      <c r="B53" s="16" t="s">
        <v>2040</v>
      </c>
      <c r="C53" s="15">
        <v>7.2386058999999996</v>
      </c>
      <c r="D53" s="15">
        <v>1.1627907</v>
      </c>
      <c r="E53" s="15">
        <v>1.34529148</v>
      </c>
      <c r="F53" s="15">
        <v>0</v>
      </c>
      <c r="G53" s="15">
        <v>2.3076923100000002</v>
      </c>
    </row>
    <row r="54" spans="2:7" x14ac:dyDescent="0.2">
      <c r="B54" s="16" t="s">
        <v>2075</v>
      </c>
      <c r="C54" s="15">
        <v>6.1662198400000001</v>
      </c>
      <c r="D54" s="15">
        <v>10.4651163</v>
      </c>
      <c r="E54" s="15">
        <v>9.8654708499999995</v>
      </c>
      <c r="F54" s="15">
        <v>3.8834951499999999</v>
      </c>
      <c r="G54" s="15">
        <v>14.615384600000001</v>
      </c>
    </row>
    <row r="55" spans="2:7" x14ac:dyDescent="0.2">
      <c r="B55" s="16" t="s">
        <v>2220</v>
      </c>
      <c r="C55" s="15">
        <v>0.53619302999999996</v>
      </c>
      <c r="D55" s="15">
        <v>5.8139534900000003</v>
      </c>
      <c r="E55" s="15">
        <v>4.0358744399999997</v>
      </c>
      <c r="F55" s="15">
        <v>6.7961165000000001</v>
      </c>
      <c r="G55" s="15">
        <v>14.615384600000001</v>
      </c>
    </row>
    <row r="56" spans="2:7" x14ac:dyDescent="0.2">
      <c r="B56" s="16" t="s">
        <v>2221</v>
      </c>
      <c r="C56" s="15">
        <v>0</v>
      </c>
      <c r="D56" s="15">
        <v>24.418604699999999</v>
      </c>
      <c r="E56" s="15">
        <v>17.488789199999999</v>
      </c>
      <c r="F56" s="15">
        <v>56.3106796</v>
      </c>
      <c r="G56" s="15">
        <v>31.5384615</v>
      </c>
    </row>
    <row r="58" spans="2:7" x14ac:dyDescent="0.2">
      <c r="B58" s="17" t="s">
        <v>2205</v>
      </c>
    </row>
    <row r="59" spans="2:7" x14ac:dyDescent="0.2">
      <c r="B59" t="s">
        <v>2222</v>
      </c>
      <c r="C59" s="19" t="s">
        <v>2197</v>
      </c>
      <c r="D59" s="19" t="s">
        <v>2198</v>
      </c>
      <c r="E59" s="19" t="s">
        <v>2199</v>
      </c>
      <c r="F59" s="19" t="s">
        <v>2208</v>
      </c>
      <c r="G59" s="19" t="s">
        <v>2223</v>
      </c>
    </row>
    <row r="60" spans="2:7" x14ac:dyDescent="0.2">
      <c r="B60" s="16" t="s">
        <v>2025</v>
      </c>
      <c r="C60" s="15">
        <v>33.6283186</v>
      </c>
      <c r="D60" s="15">
        <v>19.646799099999999</v>
      </c>
      <c r="E60" s="15">
        <v>17.270195000000001</v>
      </c>
      <c r="F60" s="15">
        <v>21.875</v>
      </c>
      <c r="G60" s="15">
        <v>25.675675699999999</v>
      </c>
    </row>
    <row r="61" spans="2:7" x14ac:dyDescent="0.2">
      <c r="B61" s="16" t="s">
        <v>2028</v>
      </c>
      <c r="C61" s="15">
        <v>17.4041298</v>
      </c>
      <c r="D61" s="15">
        <v>26.048565100000001</v>
      </c>
      <c r="E61" s="15">
        <v>24.791086400000001</v>
      </c>
      <c r="F61" s="15">
        <v>6.25</v>
      </c>
      <c r="G61" s="15">
        <v>5.4054054100000002</v>
      </c>
    </row>
    <row r="62" spans="2:7" x14ac:dyDescent="0.2">
      <c r="B62" s="16" t="s">
        <v>2026</v>
      </c>
      <c r="C62" s="15">
        <v>0.88495575000000004</v>
      </c>
      <c r="D62" s="15">
        <v>1.1037527600000001</v>
      </c>
      <c r="E62" s="15">
        <v>1.6713091899999999</v>
      </c>
      <c r="F62" s="15">
        <v>3.125</v>
      </c>
      <c r="G62" s="15">
        <v>6.75675676</v>
      </c>
    </row>
    <row r="63" spans="2:7" x14ac:dyDescent="0.2">
      <c r="B63" s="16" t="s">
        <v>2048</v>
      </c>
      <c r="C63" s="15">
        <v>48.082595900000001</v>
      </c>
      <c r="D63" s="15">
        <v>40.176600399999998</v>
      </c>
      <c r="E63" s="15">
        <v>48.746518100000003</v>
      </c>
      <c r="F63" s="15">
        <v>9.375</v>
      </c>
      <c r="G63" s="15">
        <v>20.2702703</v>
      </c>
    </row>
    <row r="64" spans="2:7" x14ac:dyDescent="0.2">
      <c r="B64" s="16" t="s">
        <v>2221</v>
      </c>
      <c r="C64" s="15">
        <v>0</v>
      </c>
      <c r="D64" s="15">
        <v>13.024282599999999</v>
      </c>
      <c r="E64" s="15">
        <v>7.5208913600000002</v>
      </c>
      <c r="F64" s="15">
        <v>59.375</v>
      </c>
      <c r="G64" s="15">
        <v>41.891891899999997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9B605-EEBE-4448-BCB6-1AD59F9F6EAD}">
  <dimension ref="A1:T96"/>
  <sheetViews>
    <sheetView tabSelected="1" topLeftCell="A19" zoomScaleNormal="100" workbookViewId="0">
      <selection activeCell="K22" sqref="K22"/>
    </sheetView>
  </sheetViews>
  <sheetFormatPr baseColWidth="10" defaultRowHeight="16" x14ac:dyDescent="0.2"/>
  <cols>
    <col min="1" max="1" width="29.5" customWidth="1"/>
    <col min="2" max="2" width="24.1640625" customWidth="1"/>
    <col min="3" max="3" width="20.6640625" customWidth="1"/>
    <col min="4" max="4" width="15" customWidth="1"/>
    <col min="5" max="5" width="14" customWidth="1"/>
    <col min="11" max="11" width="13.5" customWidth="1"/>
    <col min="12" max="12" width="28" customWidth="1"/>
    <col min="15" max="15" width="17.1640625" customWidth="1"/>
    <col min="16" max="16" width="24" customWidth="1"/>
    <col min="19" max="19" width="12.83203125" customWidth="1"/>
    <col min="20" max="20" width="18.6640625" customWidth="1"/>
  </cols>
  <sheetData>
    <row r="1" spans="1:20" x14ac:dyDescent="0.2">
      <c r="A1" s="17" t="s">
        <v>2224</v>
      </c>
      <c r="D1" s="17" t="s">
        <v>2237</v>
      </c>
      <c r="N1" s="17" t="s">
        <v>2228</v>
      </c>
      <c r="R1" s="17" t="s">
        <v>2229</v>
      </c>
    </row>
    <row r="2" spans="1:20" x14ac:dyDescent="0.2">
      <c r="A2" t="s">
        <v>2236</v>
      </c>
      <c r="D2" t="s">
        <v>2254</v>
      </c>
      <c r="N2" t="s">
        <v>2203</v>
      </c>
      <c r="R2" t="s">
        <v>2205</v>
      </c>
    </row>
    <row r="3" spans="1:20" x14ac:dyDescent="0.2">
      <c r="A3" s="16" t="s">
        <v>2230</v>
      </c>
      <c r="B3" s="15">
        <v>53</v>
      </c>
      <c r="D3" s="16" t="s">
        <v>2238</v>
      </c>
      <c r="E3" s="15">
        <v>3</v>
      </c>
      <c r="O3" s="19" t="s">
        <v>2225</v>
      </c>
      <c r="P3" s="19" t="s">
        <v>2226</v>
      </c>
      <c r="S3" s="19" t="s">
        <v>2225</v>
      </c>
      <c r="T3" s="19" t="s">
        <v>2227</v>
      </c>
    </row>
    <row r="4" spans="1:20" x14ac:dyDescent="0.2">
      <c r="A4" s="16" t="s">
        <v>2231</v>
      </c>
      <c r="B4" s="15">
        <v>12</v>
      </c>
      <c r="D4" s="16" t="s">
        <v>2239</v>
      </c>
      <c r="E4" s="15">
        <v>7</v>
      </c>
      <c r="O4" s="15">
        <v>1585.0719999999999</v>
      </c>
      <c r="P4" s="15">
        <v>520.67100000000005</v>
      </c>
      <c r="S4" s="15">
        <v>1557.904</v>
      </c>
      <c r="T4" s="15">
        <v>388.56799999999998</v>
      </c>
    </row>
    <row r="5" spans="1:20" x14ac:dyDescent="0.2">
      <c r="A5" s="16" t="s">
        <v>2232</v>
      </c>
      <c r="B5" s="15">
        <v>15</v>
      </c>
      <c r="D5" s="16" t="s">
        <v>2240</v>
      </c>
      <c r="E5" s="15">
        <v>8</v>
      </c>
      <c r="O5" s="15">
        <v>721.33900000000006</v>
      </c>
      <c r="P5" s="15">
        <v>1557.4480000000001</v>
      </c>
      <c r="S5" s="15">
        <v>1380.0260000000001</v>
      </c>
      <c r="T5" s="15">
        <v>332.62400000000002</v>
      </c>
    </row>
    <row r="6" spans="1:20" x14ac:dyDescent="0.2">
      <c r="A6" s="16" t="s">
        <v>2233</v>
      </c>
      <c r="B6" s="15">
        <v>15</v>
      </c>
      <c r="D6" s="16" t="s">
        <v>2241</v>
      </c>
      <c r="E6" s="15">
        <v>6</v>
      </c>
      <c r="O6" s="15">
        <v>1971.2090000000001</v>
      </c>
      <c r="P6" s="15">
        <v>1179.9459999999999</v>
      </c>
      <c r="S6" s="15">
        <v>1229.8499999999999</v>
      </c>
      <c r="T6" s="15">
        <v>911.75099999999998</v>
      </c>
    </row>
    <row r="7" spans="1:20" x14ac:dyDescent="0.2">
      <c r="A7" s="16" t="s">
        <v>2234</v>
      </c>
      <c r="B7" s="15">
        <v>1</v>
      </c>
      <c r="D7" s="16" t="s">
        <v>2242</v>
      </c>
      <c r="E7" s="15">
        <v>4</v>
      </c>
      <c r="O7" s="15">
        <v>1289.058</v>
      </c>
      <c r="P7" s="15">
        <v>942.84699999999998</v>
      </c>
      <c r="S7" s="15">
        <v>844.14</v>
      </c>
      <c r="T7" s="15">
        <v>729.24800000000005</v>
      </c>
    </row>
    <row r="8" spans="1:20" x14ac:dyDescent="0.2">
      <c r="A8" s="16" t="s">
        <v>2235</v>
      </c>
      <c r="B8" s="15">
        <v>6</v>
      </c>
      <c r="D8" s="16" t="s">
        <v>2243</v>
      </c>
      <c r="E8" s="15">
        <v>22</v>
      </c>
      <c r="O8" s="15">
        <v>2053.0639999999999</v>
      </c>
      <c r="P8" s="15">
        <v>640.25699999999995</v>
      </c>
      <c r="S8" s="15">
        <v>1291.625</v>
      </c>
      <c r="T8" s="15">
        <v>978.57600000000002</v>
      </c>
    </row>
    <row r="9" spans="1:20" x14ac:dyDescent="0.2">
      <c r="D9" s="16" t="s">
        <v>2244</v>
      </c>
      <c r="E9" s="15">
        <v>3</v>
      </c>
      <c r="O9" s="15">
        <v>1944.3820000000001</v>
      </c>
      <c r="P9" s="15">
        <v>191.32300000000001</v>
      </c>
      <c r="S9" s="15">
        <v>1420.127</v>
      </c>
      <c r="T9" s="15">
        <v>592.12199999999996</v>
      </c>
    </row>
    <row r="10" spans="1:20" x14ac:dyDescent="0.2">
      <c r="D10" s="16" t="s">
        <v>2245</v>
      </c>
      <c r="E10" s="15">
        <v>5</v>
      </c>
      <c r="O10" s="15">
        <v>1250.546</v>
      </c>
      <c r="P10" s="15">
        <v>1083.06</v>
      </c>
      <c r="S10" s="15">
        <v>1627.7249999999999</v>
      </c>
      <c r="T10" s="15">
        <v>768.70699999999999</v>
      </c>
    </row>
    <row r="11" spans="1:20" x14ac:dyDescent="0.2">
      <c r="D11" s="16" t="s">
        <v>2246</v>
      </c>
      <c r="E11" s="15">
        <v>5</v>
      </c>
      <c r="O11" s="15">
        <v>2200.41</v>
      </c>
      <c r="P11" s="15">
        <v>1069.0830000000001</v>
      </c>
      <c r="S11" s="15">
        <v>1260.7329999999999</v>
      </c>
      <c r="T11" s="15">
        <v>612.428</v>
      </c>
    </row>
    <row r="12" spans="1:20" x14ac:dyDescent="0.2">
      <c r="D12" s="16" t="s">
        <v>2247</v>
      </c>
      <c r="E12" s="15">
        <v>12</v>
      </c>
      <c r="O12" s="15">
        <v>1492.3330000000001</v>
      </c>
      <c r="P12" s="15">
        <v>538.63900000000001</v>
      </c>
      <c r="S12" s="15">
        <v>1449.116</v>
      </c>
      <c r="T12" s="15">
        <v>1124.903</v>
      </c>
    </row>
    <row r="13" spans="1:20" x14ac:dyDescent="0.2">
      <c r="D13" s="16" t="s">
        <v>2248</v>
      </c>
      <c r="E13" s="15">
        <v>2</v>
      </c>
      <c r="O13" s="15">
        <v>1522.721</v>
      </c>
      <c r="P13" s="15">
        <v>924.14700000000005</v>
      </c>
      <c r="S13" s="15">
        <v>960.45699999999999</v>
      </c>
      <c r="T13" s="15">
        <v>1930.93</v>
      </c>
    </row>
    <row r="14" spans="1:20" x14ac:dyDescent="0.2">
      <c r="D14" s="16" t="s">
        <v>2249</v>
      </c>
      <c r="E14" s="15">
        <v>6</v>
      </c>
      <c r="O14" s="15">
        <v>1904.855</v>
      </c>
      <c r="P14" s="15">
        <v>530.64499999999998</v>
      </c>
      <c r="S14" s="15">
        <v>2171.701</v>
      </c>
      <c r="T14" s="15">
        <v>744.94</v>
      </c>
    </row>
    <row r="15" spans="1:20" x14ac:dyDescent="0.2">
      <c r="D15" s="16" t="s">
        <v>2250</v>
      </c>
      <c r="E15" s="15">
        <v>1</v>
      </c>
      <c r="O15" s="15">
        <v>1644.127</v>
      </c>
      <c r="P15" s="15">
        <v>1166.357</v>
      </c>
      <c r="S15" s="15">
        <v>1051.6869999999999</v>
      </c>
      <c r="T15" s="15">
        <v>925.18200000000002</v>
      </c>
    </row>
    <row r="16" spans="1:20" x14ac:dyDescent="0.2">
      <c r="D16" s="16" t="s">
        <v>2251</v>
      </c>
      <c r="E16" s="15">
        <v>2</v>
      </c>
      <c r="O16" s="15">
        <v>1733.076</v>
      </c>
      <c r="P16" s="15">
        <v>549.14700000000005</v>
      </c>
      <c r="S16" s="15">
        <v>1653.1679999999999</v>
      </c>
      <c r="T16" s="15">
        <v>1338.566</v>
      </c>
    </row>
    <row r="17" spans="1:20" x14ac:dyDescent="0.2">
      <c r="D17" s="16" t="s">
        <v>2252</v>
      </c>
      <c r="E17" s="15">
        <v>8</v>
      </c>
      <c r="O17" s="15">
        <v>1529.1</v>
      </c>
      <c r="P17" s="15">
        <v>745.71</v>
      </c>
      <c r="S17" s="15">
        <v>1251.181</v>
      </c>
      <c r="T17" s="15">
        <v>657.38300000000004</v>
      </c>
    </row>
    <row r="18" spans="1:20" x14ac:dyDescent="0.2">
      <c r="D18" s="16" t="s">
        <v>2253</v>
      </c>
      <c r="E18" s="15">
        <v>8</v>
      </c>
      <c r="O18" s="15">
        <v>1717.318</v>
      </c>
      <c r="P18" s="15">
        <v>761.20299999999997</v>
      </c>
      <c r="S18" s="15">
        <v>1121.3630000000001</v>
      </c>
      <c r="T18" s="15">
        <v>1166.55</v>
      </c>
    </row>
    <row r="19" spans="1:20" x14ac:dyDescent="0.2">
      <c r="O19" s="15">
        <v>2194.2040000000002</v>
      </c>
      <c r="P19" s="15">
        <v>1730.394</v>
      </c>
      <c r="S19" s="15">
        <v>1156.4490000000001</v>
      </c>
      <c r="T19" s="15">
        <v>731.85599999999999</v>
      </c>
    </row>
    <row r="20" spans="1:20" x14ac:dyDescent="0.2">
      <c r="O20" s="15">
        <v>2029.222</v>
      </c>
      <c r="P20" s="15">
        <v>1452.9870000000001</v>
      </c>
      <c r="S20" s="15">
        <v>1508.941</v>
      </c>
      <c r="T20" s="15">
        <v>809.92100000000005</v>
      </c>
    </row>
    <row r="21" spans="1:20" x14ac:dyDescent="0.2">
      <c r="A21" s="17" t="s">
        <v>2274</v>
      </c>
      <c r="O21" s="15">
        <v>1905.223</v>
      </c>
      <c r="P21" s="15">
        <v>1286.7329999999999</v>
      </c>
      <c r="S21" s="15">
        <v>1697.125</v>
      </c>
      <c r="T21" s="15">
        <v>1275.364</v>
      </c>
    </row>
    <row r="22" spans="1:20" x14ac:dyDescent="0.2">
      <c r="A22" s="17" t="s">
        <v>2281</v>
      </c>
      <c r="B22" s="19" t="s">
        <v>2073</v>
      </c>
      <c r="C22" s="19" t="s">
        <v>2046</v>
      </c>
      <c r="D22" s="19" t="s">
        <v>2260</v>
      </c>
      <c r="E22" s="19" t="s">
        <v>2045</v>
      </c>
      <c r="F22" s="19" t="s">
        <v>2219</v>
      </c>
      <c r="G22" s="19" t="s">
        <v>2040</v>
      </c>
      <c r="H22" s="19" t="s">
        <v>2020</v>
      </c>
      <c r="I22" s="19" t="s">
        <v>2275</v>
      </c>
      <c r="J22" s="19" t="s">
        <v>2220</v>
      </c>
      <c r="K22" s="19" t="s">
        <v>2221</v>
      </c>
      <c r="O22" s="15">
        <v>1713.056</v>
      </c>
      <c r="P22" s="15">
        <v>1126.1569999999999</v>
      </c>
      <c r="S22" s="15">
        <v>1228.2059999999999</v>
      </c>
      <c r="T22" s="15">
        <v>766.96299999999997</v>
      </c>
    </row>
    <row r="23" spans="1:20" x14ac:dyDescent="0.2">
      <c r="O23" s="15">
        <v>2092.5189999999998</v>
      </c>
      <c r="P23" s="15">
        <v>2009.345</v>
      </c>
      <c r="S23" s="15">
        <v>1534.3610000000001</v>
      </c>
      <c r="T23" s="15">
        <v>880.02499999999998</v>
      </c>
    </row>
    <row r="24" spans="1:20" x14ac:dyDescent="0.2">
      <c r="A24" t="s">
        <v>2282</v>
      </c>
      <c r="O24" s="15">
        <v>1330.5070000000001</v>
      </c>
      <c r="P24" s="15">
        <v>819.07899999999995</v>
      </c>
      <c r="S24" s="15">
        <v>1573.191</v>
      </c>
      <c r="T24" s="15">
        <v>611.30999999999995</v>
      </c>
    </row>
    <row r="25" spans="1:20" x14ac:dyDescent="0.2">
      <c r="A25" s="16" t="s">
        <v>2197</v>
      </c>
      <c r="B25" s="15">
        <v>34.8837209</v>
      </c>
      <c r="C25" s="15">
        <v>13.953488399999999</v>
      </c>
      <c r="D25" s="15">
        <v>0</v>
      </c>
      <c r="E25" s="15">
        <v>27.906976700000001</v>
      </c>
      <c r="F25" s="15">
        <v>0</v>
      </c>
      <c r="G25" s="15">
        <v>18.604651199999999</v>
      </c>
      <c r="H25" s="15">
        <v>3.4883720899999999</v>
      </c>
      <c r="I25" s="15">
        <v>0</v>
      </c>
      <c r="J25" s="15">
        <v>1.1627907</v>
      </c>
      <c r="K25" s="15">
        <v>0</v>
      </c>
      <c r="O25" s="15">
        <v>1700.1610000000001</v>
      </c>
      <c r="P25" s="15">
        <v>1313.355</v>
      </c>
      <c r="S25" s="15">
        <v>1429.058</v>
      </c>
      <c r="T25" s="15">
        <v>1623.412</v>
      </c>
    </row>
    <row r="26" spans="1:20" x14ac:dyDescent="0.2">
      <c r="A26" s="16" t="s">
        <v>2267</v>
      </c>
      <c r="B26" s="15">
        <v>6.6666666670000003</v>
      </c>
      <c r="C26" s="15">
        <v>21.666666670000001</v>
      </c>
      <c r="D26" s="15">
        <v>65</v>
      </c>
      <c r="E26" s="15">
        <v>0</v>
      </c>
      <c r="F26" s="15">
        <v>0</v>
      </c>
      <c r="G26" s="15">
        <v>0</v>
      </c>
      <c r="H26" s="15">
        <v>6.6666666670000003</v>
      </c>
      <c r="I26" s="15">
        <v>0</v>
      </c>
      <c r="J26" s="15">
        <v>0</v>
      </c>
      <c r="K26" s="15">
        <v>0</v>
      </c>
      <c r="O26" s="15">
        <v>1264.222</v>
      </c>
      <c r="P26" s="15">
        <v>1145.643</v>
      </c>
      <c r="S26" s="15">
        <v>953.73900000000003</v>
      </c>
      <c r="T26" s="15">
        <v>572.61900000000003</v>
      </c>
    </row>
    <row r="27" spans="1:20" x14ac:dyDescent="0.2">
      <c r="A27" s="16" t="s">
        <v>2268</v>
      </c>
      <c r="B27" s="15">
        <v>19.6969697</v>
      </c>
      <c r="C27" s="15">
        <v>13.636363640000001</v>
      </c>
      <c r="D27" s="15">
        <v>4.5454545450000001</v>
      </c>
      <c r="E27" s="15">
        <v>39.39393939</v>
      </c>
      <c r="F27" s="15">
        <v>6.0606060609999997</v>
      </c>
      <c r="G27" s="15">
        <v>4.5454545450000001</v>
      </c>
      <c r="H27" s="15">
        <v>7.575757576</v>
      </c>
      <c r="I27" s="15">
        <v>0</v>
      </c>
      <c r="J27" s="15">
        <v>4.5454545450000001</v>
      </c>
      <c r="K27" s="15">
        <v>0</v>
      </c>
      <c r="O27" s="15">
        <v>2179.5340000000001</v>
      </c>
      <c r="P27" s="15">
        <v>1326.5029999999999</v>
      </c>
      <c r="S27" s="15">
        <v>1794.923</v>
      </c>
      <c r="T27" s="15">
        <v>643.72799999999995</v>
      </c>
    </row>
    <row r="28" spans="1:20" x14ac:dyDescent="0.2">
      <c r="A28" s="16" t="s">
        <v>2269</v>
      </c>
      <c r="B28" s="15">
        <v>0</v>
      </c>
      <c r="C28" s="15">
        <v>0</v>
      </c>
      <c r="D28" s="15">
        <v>0</v>
      </c>
      <c r="E28" s="15">
        <v>0</v>
      </c>
      <c r="F28" s="15">
        <v>0</v>
      </c>
      <c r="G28" s="15">
        <v>0</v>
      </c>
      <c r="H28" s="15">
        <v>0</v>
      </c>
      <c r="I28" s="15">
        <v>0</v>
      </c>
      <c r="J28" s="15">
        <v>0</v>
      </c>
      <c r="K28" s="15">
        <v>100</v>
      </c>
      <c r="O28" s="15">
        <v>1669.9159999999999</v>
      </c>
      <c r="P28" s="15">
        <v>400.21300000000002</v>
      </c>
      <c r="S28" s="15">
        <v>1988.001</v>
      </c>
      <c r="T28" s="15">
        <v>503.80200000000002</v>
      </c>
    </row>
    <row r="29" spans="1:20" x14ac:dyDescent="0.2">
      <c r="A29" s="16" t="s">
        <v>2270</v>
      </c>
      <c r="B29" s="15">
        <v>0</v>
      </c>
      <c r="C29" s="15">
        <v>0</v>
      </c>
      <c r="D29" s="15">
        <v>0</v>
      </c>
      <c r="E29" s="15">
        <v>0</v>
      </c>
      <c r="F29" s="15">
        <v>0</v>
      </c>
      <c r="G29" s="15">
        <v>0</v>
      </c>
      <c r="H29" s="15">
        <v>0</v>
      </c>
      <c r="I29" s="15">
        <v>0</v>
      </c>
      <c r="J29" s="15">
        <v>0</v>
      </c>
      <c r="K29" s="15">
        <v>100</v>
      </c>
      <c r="O29" s="15">
        <v>2044.704</v>
      </c>
      <c r="P29" s="15">
        <v>1816.1969999999999</v>
      </c>
      <c r="S29" s="15">
        <v>1576.819</v>
      </c>
      <c r="T29" s="15">
        <v>276.67899999999997</v>
      </c>
    </row>
    <row r="30" spans="1:20" x14ac:dyDescent="0.2">
      <c r="A30" s="16" t="s">
        <v>2271</v>
      </c>
      <c r="B30" s="15">
        <v>12.857142899999999</v>
      </c>
      <c r="C30" s="15">
        <v>11.428571399999999</v>
      </c>
      <c r="D30" s="15">
        <v>24.285714299999999</v>
      </c>
      <c r="E30" s="15">
        <v>28.571428600000001</v>
      </c>
      <c r="F30" s="15">
        <v>0</v>
      </c>
      <c r="G30" s="15">
        <v>15.7142857</v>
      </c>
      <c r="H30" s="15">
        <v>4.2857142899999996</v>
      </c>
      <c r="I30" s="15">
        <v>0</v>
      </c>
      <c r="J30" s="15">
        <v>2.8571428600000002</v>
      </c>
      <c r="K30" s="15">
        <v>0</v>
      </c>
      <c r="O30" s="15">
        <v>2173.8200000000002</v>
      </c>
      <c r="P30" s="15">
        <v>1348.239</v>
      </c>
      <c r="S30" s="15">
        <v>1418.317</v>
      </c>
      <c r="T30" s="15">
        <v>690.32399999999996</v>
      </c>
    </row>
    <row r="31" spans="1:20" x14ac:dyDescent="0.2">
      <c r="A31" s="16" t="s">
        <v>2272</v>
      </c>
      <c r="B31" s="15">
        <v>24.285714299999999</v>
      </c>
      <c r="C31" s="15">
        <v>2.8571428600000002</v>
      </c>
      <c r="D31" s="15">
        <v>41.428571400000003</v>
      </c>
      <c r="E31" s="15">
        <v>22.857142899999999</v>
      </c>
      <c r="F31" s="15">
        <v>1.4285714300000001</v>
      </c>
      <c r="G31" s="15">
        <v>4.2857142899999996</v>
      </c>
      <c r="H31" s="15">
        <v>1.4285714300000001</v>
      </c>
      <c r="I31" s="15">
        <v>0</v>
      </c>
      <c r="J31" s="15">
        <v>1.4285714300000001</v>
      </c>
      <c r="K31" s="15">
        <v>0</v>
      </c>
      <c r="O31" s="15">
        <v>1436.0630000000001</v>
      </c>
      <c r="P31" s="15">
        <v>1008.827</v>
      </c>
      <c r="S31" s="15">
        <v>1411.6790000000001</v>
      </c>
      <c r="T31" s="15">
        <v>887.30600000000004</v>
      </c>
    </row>
    <row r="32" spans="1:20" x14ac:dyDescent="0.2">
      <c r="A32" s="16" t="s">
        <v>2273</v>
      </c>
      <c r="B32" s="15">
        <v>8</v>
      </c>
      <c r="C32" s="15">
        <v>4</v>
      </c>
      <c r="D32" s="15">
        <v>40</v>
      </c>
      <c r="E32" s="15">
        <v>0</v>
      </c>
      <c r="F32" s="15">
        <v>0</v>
      </c>
      <c r="G32" s="15">
        <v>8</v>
      </c>
      <c r="H32" s="15">
        <v>4</v>
      </c>
      <c r="I32" s="15">
        <v>32</v>
      </c>
      <c r="J32" s="15">
        <v>0</v>
      </c>
      <c r="K32" s="15">
        <v>4</v>
      </c>
      <c r="O32" s="15">
        <v>1306.7139999999999</v>
      </c>
      <c r="P32" s="15">
        <v>1041.182</v>
      </c>
      <c r="S32" s="15">
        <v>1446.261</v>
      </c>
      <c r="T32" s="15">
        <v>1227.1079999999999</v>
      </c>
    </row>
    <row r="33" spans="1:20" x14ac:dyDescent="0.2">
      <c r="O33" s="15">
        <v>2337.9229999999998</v>
      </c>
      <c r="P33" s="15">
        <v>1444.6220000000001</v>
      </c>
      <c r="S33" s="15">
        <v>1366.83</v>
      </c>
      <c r="T33" s="15">
        <v>709.14499999999998</v>
      </c>
    </row>
    <row r="34" spans="1:20" x14ac:dyDescent="0.2">
      <c r="A34" s="17" t="s">
        <v>2281</v>
      </c>
      <c r="B34" s="19" t="s">
        <v>2025</v>
      </c>
      <c r="C34" s="19" t="s">
        <v>2028</v>
      </c>
      <c r="D34" s="19" t="s">
        <v>2026</v>
      </c>
      <c r="E34" s="19" t="s">
        <v>2048</v>
      </c>
      <c r="F34" s="19" t="s">
        <v>2221</v>
      </c>
      <c r="O34" s="15">
        <v>2082.4389999999999</v>
      </c>
      <c r="P34" s="15">
        <v>1132.5319999999999</v>
      </c>
      <c r="S34" s="15">
        <v>1449.175</v>
      </c>
      <c r="T34" s="15">
        <v>1324.395</v>
      </c>
    </row>
    <row r="35" spans="1:20" x14ac:dyDescent="0.2">
      <c r="O35" s="15">
        <v>1965.211</v>
      </c>
      <c r="P35" s="15">
        <v>1081.473</v>
      </c>
      <c r="S35" s="15">
        <v>1203.521</v>
      </c>
      <c r="T35" s="15">
        <v>1019.106</v>
      </c>
    </row>
    <row r="36" spans="1:20" x14ac:dyDescent="0.2">
      <c r="A36" t="s">
        <v>2283</v>
      </c>
      <c r="O36" s="15">
        <v>1356.9380000000001</v>
      </c>
      <c r="P36" s="15">
        <v>700.62099999999998</v>
      </c>
      <c r="S36" s="15">
        <v>1027.0740000000001</v>
      </c>
      <c r="T36" s="15">
        <v>1244.7380000000001</v>
      </c>
    </row>
    <row r="37" spans="1:20" x14ac:dyDescent="0.2">
      <c r="A37" s="16" t="s">
        <v>2197</v>
      </c>
      <c r="B37" s="15">
        <v>17.241379299999998</v>
      </c>
      <c r="C37" s="15">
        <v>31.034482799999999</v>
      </c>
      <c r="D37" s="15">
        <v>0</v>
      </c>
      <c r="E37" s="15">
        <v>51.724137900000002</v>
      </c>
      <c r="F37" s="15">
        <v>0</v>
      </c>
      <c r="O37" s="15">
        <v>1901.19</v>
      </c>
      <c r="P37" s="15">
        <v>1217.2719999999999</v>
      </c>
      <c r="S37" s="15">
        <v>1900.163</v>
      </c>
      <c r="T37" s="15">
        <v>956.33500000000004</v>
      </c>
    </row>
    <row r="38" spans="1:20" x14ac:dyDescent="0.2">
      <c r="A38" s="16" t="s">
        <v>2276</v>
      </c>
      <c r="B38" s="15">
        <v>0</v>
      </c>
      <c r="C38" s="15">
        <v>0</v>
      </c>
      <c r="D38" s="15">
        <v>0</v>
      </c>
      <c r="E38" s="15">
        <v>0</v>
      </c>
      <c r="F38" s="15">
        <v>100</v>
      </c>
      <c r="O38" s="15">
        <v>1241.07</v>
      </c>
      <c r="P38" s="15">
        <v>1777.877</v>
      </c>
      <c r="S38" s="15">
        <v>1162.153</v>
      </c>
      <c r="T38" s="15">
        <v>988.077</v>
      </c>
    </row>
    <row r="39" spans="1:20" x14ac:dyDescent="0.2">
      <c r="A39" s="16" t="s">
        <v>2277</v>
      </c>
      <c r="B39" s="15">
        <v>11.11111111</v>
      </c>
      <c r="C39" s="15">
        <v>5.5555555559999998</v>
      </c>
      <c r="D39" s="15">
        <v>5.5555555559999998</v>
      </c>
      <c r="E39" s="15">
        <v>5.5555555559999998</v>
      </c>
      <c r="F39" s="15">
        <v>72.222222220000006</v>
      </c>
      <c r="O39" s="15">
        <v>1515.5550000000001</v>
      </c>
      <c r="P39" s="15">
        <v>942.84699999999998</v>
      </c>
      <c r="S39" s="15">
        <v>1472.4770000000001</v>
      </c>
      <c r="T39" s="15">
        <v>879.62400000000002</v>
      </c>
    </row>
    <row r="40" spans="1:20" x14ac:dyDescent="0.2">
      <c r="A40" s="16" t="s">
        <v>2268</v>
      </c>
      <c r="B40" s="15">
        <v>6.896551724</v>
      </c>
      <c r="C40" s="15">
        <v>0</v>
      </c>
      <c r="D40" s="15">
        <v>0</v>
      </c>
      <c r="E40" s="15">
        <v>93.103448279999995</v>
      </c>
      <c r="F40" s="15">
        <v>0</v>
      </c>
      <c r="O40" s="15">
        <v>2042.5920000000001</v>
      </c>
      <c r="P40" s="15">
        <v>1169.1279999999999</v>
      </c>
      <c r="S40" s="15">
        <v>1095.3230000000001</v>
      </c>
      <c r="T40" s="15">
        <v>835.63900000000001</v>
      </c>
    </row>
    <row r="41" spans="1:20" x14ac:dyDescent="0.2">
      <c r="A41" s="16" t="s">
        <v>2278</v>
      </c>
      <c r="B41" s="15">
        <v>0</v>
      </c>
      <c r="C41" s="15">
        <v>0</v>
      </c>
      <c r="D41" s="15">
        <v>0</v>
      </c>
      <c r="E41" s="15">
        <v>0</v>
      </c>
      <c r="F41" s="15">
        <v>100</v>
      </c>
      <c r="O41" s="15">
        <v>1242.509</v>
      </c>
      <c r="P41" s="15">
        <v>1358.7860000000001</v>
      </c>
      <c r="S41" s="15">
        <v>1721.2449999999999</v>
      </c>
      <c r="T41" s="15">
        <v>1294.289</v>
      </c>
    </row>
    <row r="42" spans="1:20" x14ac:dyDescent="0.2">
      <c r="A42" s="16" t="s">
        <v>2272</v>
      </c>
      <c r="B42" s="15">
        <v>16.393442619999998</v>
      </c>
      <c r="C42" s="15">
        <v>54.098360659999997</v>
      </c>
      <c r="D42" s="15">
        <v>14.75409836</v>
      </c>
      <c r="E42" s="15">
        <v>0</v>
      </c>
      <c r="F42" s="15">
        <v>14.75409836</v>
      </c>
      <c r="O42" s="15">
        <v>1850.56</v>
      </c>
      <c r="P42" s="15">
        <v>888.67100000000005</v>
      </c>
      <c r="S42" s="15">
        <v>1308.623</v>
      </c>
      <c r="T42" s="15"/>
    </row>
    <row r="43" spans="1:20" x14ac:dyDescent="0.2">
      <c r="A43" s="16" t="s">
        <v>2279</v>
      </c>
      <c r="B43" s="15">
        <v>36.666666669999998</v>
      </c>
      <c r="C43" s="15">
        <v>0</v>
      </c>
      <c r="D43" s="15">
        <v>0</v>
      </c>
      <c r="E43" s="15">
        <v>3.3333333330000001</v>
      </c>
      <c r="F43" s="15">
        <v>60</v>
      </c>
      <c r="O43" s="15">
        <v>1465.376</v>
      </c>
      <c r="P43" s="15">
        <v>1198.7380000000001</v>
      </c>
      <c r="S43" s="15">
        <v>1420.4770000000001</v>
      </c>
      <c r="T43" s="15"/>
    </row>
    <row r="44" spans="1:20" x14ac:dyDescent="0.2">
      <c r="A44" s="16" t="s">
        <v>2280</v>
      </c>
      <c r="B44" s="15">
        <v>7.692307692</v>
      </c>
      <c r="C44" s="15">
        <v>48.717948720000003</v>
      </c>
      <c r="D44" s="15">
        <v>12.820512819999999</v>
      </c>
      <c r="E44" s="15">
        <v>12.820512819999999</v>
      </c>
      <c r="F44" s="15">
        <v>17.948717949999999</v>
      </c>
      <c r="O44" s="15">
        <v>2069.9110000000001</v>
      </c>
      <c r="P44" s="15">
        <v>1272.1890000000001</v>
      </c>
      <c r="S44" s="15">
        <v>885.06</v>
      </c>
      <c r="T44" s="15">
        <v>632.54</v>
      </c>
    </row>
    <row r="45" spans="1:20" x14ac:dyDescent="0.2">
      <c r="A45" s="16" t="s">
        <v>2273</v>
      </c>
      <c r="B45" s="15">
        <v>0</v>
      </c>
      <c r="C45" s="15">
        <v>0</v>
      </c>
      <c r="D45" s="15">
        <v>0</v>
      </c>
      <c r="E45" s="15">
        <v>0</v>
      </c>
      <c r="F45" s="15">
        <v>100</v>
      </c>
      <c r="O45" s="15">
        <v>1971.2460000000001</v>
      </c>
      <c r="P45" s="15">
        <v>494.98</v>
      </c>
      <c r="S45" s="15">
        <v>1118.675</v>
      </c>
      <c r="T45" s="15">
        <v>1083.9280000000001</v>
      </c>
    </row>
    <row r="46" spans="1:20" x14ac:dyDescent="0.2">
      <c r="O46" s="15">
        <v>1171.319</v>
      </c>
      <c r="P46" s="15">
        <v>970.98500000000001</v>
      </c>
      <c r="S46" s="15">
        <v>1329.7940000000001</v>
      </c>
      <c r="T46" s="15">
        <v>1076.6300000000001</v>
      </c>
    </row>
    <row r="47" spans="1:20" x14ac:dyDescent="0.2">
      <c r="O47" s="15">
        <v>1758.0409999999999</v>
      </c>
      <c r="P47" s="15">
        <v>1171.991</v>
      </c>
      <c r="S47" s="15">
        <v>1424.9459999999999</v>
      </c>
      <c r="T47" s="15">
        <v>1480.9970000000001</v>
      </c>
    </row>
    <row r="48" spans="1:20" x14ac:dyDescent="0.2">
      <c r="O48" s="15">
        <v>1560.367</v>
      </c>
      <c r="P48" s="15">
        <v>1087.758</v>
      </c>
      <c r="S48" s="15">
        <v>775.279</v>
      </c>
      <c r="T48" s="15">
        <v>1263.4010000000001</v>
      </c>
    </row>
    <row r="49" spans="1:20" x14ac:dyDescent="0.2">
      <c r="A49" s="17" t="s">
        <v>2265</v>
      </c>
      <c r="O49" s="15">
        <v>2316.5169999999998</v>
      </c>
      <c r="P49" s="15">
        <v>1141.646</v>
      </c>
      <c r="S49" s="15">
        <v>1182.973</v>
      </c>
      <c r="T49" s="15">
        <v>827.827</v>
      </c>
    </row>
    <row r="50" spans="1:20" x14ac:dyDescent="0.2">
      <c r="A50" t="s">
        <v>2202</v>
      </c>
      <c r="O50" s="15">
        <v>1857.7059999999999</v>
      </c>
      <c r="P50" s="15">
        <v>1168.604</v>
      </c>
      <c r="S50" s="15">
        <v>1678.8779999999999</v>
      </c>
      <c r="T50" s="15">
        <v>1037.598</v>
      </c>
    </row>
    <row r="51" spans="1:20" x14ac:dyDescent="0.2">
      <c r="B51" s="39" t="s">
        <v>2197</v>
      </c>
      <c r="C51" s="40"/>
      <c r="D51" s="41"/>
      <c r="E51" s="39" t="s">
        <v>2262</v>
      </c>
      <c r="F51" s="40"/>
      <c r="G51" s="41"/>
      <c r="O51" s="15">
        <v>2484.7429999999999</v>
      </c>
      <c r="P51" s="15">
        <v>1356.8910000000001</v>
      </c>
      <c r="S51" s="15">
        <v>1119.6479999999999</v>
      </c>
      <c r="T51" s="15">
        <v>814.91499999999996</v>
      </c>
    </row>
    <row r="52" spans="1:20" x14ac:dyDescent="0.2">
      <c r="A52" t="s">
        <v>2263</v>
      </c>
      <c r="B52" t="s">
        <v>2216</v>
      </c>
      <c r="C52" t="s">
        <v>2217</v>
      </c>
      <c r="D52" t="s">
        <v>2218</v>
      </c>
      <c r="E52" t="s">
        <v>2216</v>
      </c>
      <c r="F52" t="s">
        <v>2217</v>
      </c>
      <c r="G52" t="s">
        <v>2218</v>
      </c>
      <c r="O52" s="15">
        <v>1790.1410000000001</v>
      </c>
      <c r="P52" s="15">
        <v>503.66699999999997</v>
      </c>
      <c r="S52" s="15">
        <v>1270.299</v>
      </c>
      <c r="T52" s="15">
        <v>1030.739</v>
      </c>
    </row>
    <row r="53" spans="1:20" x14ac:dyDescent="0.2">
      <c r="A53" s="16" t="s">
        <v>2163</v>
      </c>
      <c r="B53" s="15">
        <v>7</v>
      </c>
      <c r="C53" s="15">
        <v>9</v>
      </c>
      <c r="D53" s="15">
        <v>11</v>
      </c>
      <c r="E53" s="15">
        <v>8</v>
      </c>
      <c r="F53" s="15">
        <v>9.5</v>
      </c>
      <c r="G53" s="15">
        <v>9</v>
      </c>
      <c r="O53" s="15">
        <v>1889.8230000000001</v>
      </c>
      <c r="P53" s="15"/>
      <c r="S53" s="15">
        <v>1094.2429999999999</v>
      </c>
      <c r="T53" s="15">
        <v>1342.778</v>
      </c>
    </row>
    <row r="54" spans="1:20" x14ac:dyDescent="0.2">
      <c r="A54" s="16" t="s">
        <v>2073</v>
      </c>
      <c r="B54" s="15">
        <v>11.5</v>
      </c>
      <c r="C54" s="15">
        <v>8.5</v>
      </c>
      <c r="D54" s="15">
        <v>9.5</v>
      </c>
      <c r="E54" s="15">
        <v>10</v>
      </c>
      <c r="F54" s="15">
        <v>9</v>
      </c>
      <c r="G54" s="15">
        <v>10.5</v>
      </c>
      <c r="O54" s="15">
        <v>1941.0440000000001</v>
      </c>
      <c r="P54" s="15"/>
      <c r="S54" s="15">
        <v>1505.624</v>
      </c>
      <c r="T54" s="15">
        <v>1404.8910000000001</v>
      </c>
    </row>
    <row r="55" spans="1:20" x14ac:dyDescent="0.2">
      <c r="A55" s="16" t="s">
        <v>2046</v>
      </c>
      <c r="B55" s="15">
        <v>15</v>
      </c>
      <c r="C55" s="15">
        <v>13</v>
      </c>
      <c r="D55" s="15">
        <v>20</v>
      </c>
      <c r="E55" s="15">
        <v>10</v>
      </c>
      <c r="F55" s="15">
        <v>11</v>
      </c>
      <c r="G55" s="15">
        <v>11.5</v>
      </c>
      <c r="S55" s="15">
        <v>1845.002</v>
      </c>
      <c r="T55" s="15">
        <v>1249.1980000000001</v>
      </c>
    </row>
    <row r="56" spans="1:20" x14ac:dyDescent="0.2">
      <c r="A56" s="16" t="s">
        <v>2040</v>
      </c>
      <c r="B56" s="15">
        <v>7.5</v>
      </c>
      <c r="C56" s="15">
        <v>15</v>
      </c>
      <c r="D56" s="15">
        <v>8.5</v>
      </c>
      <c r="E56" s="15">
        <v>10.5</v>
      </c>
      <c r="F56" s="15">
        <v>12.5</v>
      </c>
      <c r="G56" s="15">
        <v>14</v>
      </c>
      <c r="S56" s="15">
        <v>1397.5250000000001</v>
      </c>
      <c r="T56" s="15"/>
    </row>
    <row r="57" spans="1:20" x14ac:dyDescent="0.2">
      <c r="A57" s="16" t="s">
        <v>2075</v>
      </c>
      <c r="B57" s="15">
        <v>9</v>
      </c>
      <c r="C57" s="15">
        <v>12.5</v>
      </c>
      <c r="D57" s="15">
        <v>10</v>
      </c>
      <c r="E57" s="15">
        <v>12</v>
      </c>
      <c r="F57" s="15">
        <v>9.5</v>
      </c>
      <c r="G57" s="15">
        <v>13.5</v>
      </c>
      <c r="S57" s="15">
        <v>1000.033</v>
      </c>
      <c r="T57" s="15">
        <v>667.47400000000005</v>
      </c>
    </row>
    <row r="58" spans="1:20" x14ac:dyDescent="0.2">
      <c r="S58" s="15">
        <v>1868.2950000000001</v>
      </c>
      <c r="T58" s="15">
        <v>877.76499999999999</v>
      </c>
    </row>
    <row r="59" spans="1:20" x14ac:dyDescent="0.2">
      <c r="S59" s="15">
        <v>1025.6279999999999</v>
      </c>
      <c r="T59" s="15">
        <v>918.61400000000003</v>
      </c>
    </row>
    <row r="60" spans="1:20" x14ac:dyDescent="0.2">
      <c r="S60" s="15">
        <v>1601.0550000000001</v>
      </c>
      <c r="T60" s="15">
        <v>359.35500000000002</v>
      </c>
    </row>
    <row r="61" spans="1:20" x14ac:dyDescent="0.2">
      <c r="S61" s="15">
        <v>1037.172</v>
      </c>
      <c r="T61" s="15">
        <v>738.99699999999996</v>
      </c>
    </row>
    <row r="62" spans="1:20" x14ac:dyDescent="0.2">
      <c r="A62" s="17" t="s">
        <v>2261</v>
      </c>
      <c r="S62" s="15">
        <v>1326.7470000000001</v>
      </c>
      <c r="T62" s="15">
        <v>1283.3710000000001</v>
      </c>
    </row>
    <row r="63" spans="1:20" x14ac:dyDescent="0.2">
      <c r="A63" t="s">
        <v>2266</v>
      </c>
      <c r="S63" s="15">
        <v>1437.806</v>
      </c>
      <c r="T63" s="15">
        <v>987.625</v>
      </c>
    </row>
    <row r="64" spans="1:20" x14ac:dyDescent="0.2">
      <c r="S64" s="15">
        <v>1185.501</v>
      </c>
      <c r="T64" s="15">
        <v>1078.713</v>
      </c>
    </row>
    <row r="65" spans="1:20" x14ac:dyDescent="0.2">
      <c r="A65" t="s">
        <v>2264</v>
      </c>
      <c r="B65" s="19" t="s">
        <v>2197</v>
      </c>
      <c r="C65" s="19" t="s">
        <v>2259</v>
      </c>
      <c r="S65" s="15">
        <v>1136.9839999999999</v>
      </c>
      <c r="T65" s="15">
        <v>1160.6880000000001</v>
      </c>
    </row>
    <row r="66" spans="1:20" x14ac:dyDescent="0.2">
      <c r="A66" s="16" t="s">
        <v>2073</v>
      </c>
      <c r="B66" s="15">
        <v>15.38461538</v>
      </c>
      <c r="C66" s="15">
        <v>0</v>
      </c>
      <c r="S66" s="15">
        <v>1585.444</v>
      </c>
      <c r="T66" s="15">
        <v>1552.49</v>
      </c>
    </row>
    <row r="67" spans="1:20" x14ac:dyDescent="0.2">
      <c r="A67" s="16" t="s">
        <v>2046</v>
      </c>
      <c r="B67" s="15">
        <v>38.46153846</v>
      </c>
      <c r="C67" s="15">
        <v>12.5</v>
      </c>
      <c r="S67" s="15">
        <v>1349.598</v>
      </c>
      <c r="T67" s="15"/>
    </row>
    <row r="68" spans="1:20" x14ac:dyDescent="0.2">
      <c r="A68" s="16" t="s">
        <v>2260</v>
      </c>
      <c r="B68" s="15">
        <v>0</v>
      </c>
      <c r="C68" s="15">
        <v>79.166666669999998</v>
      </c>
      <c r="S68" s="15">
        <v>1451.3910000000001</v>
      </c>
      <c r="T68" s="15">
        <v>1290.5709999999999</v>
      </c>
    </row>
    <row r="69" spans="1:20" x14ac:dyDescent="0.2">
      <c r="A69" s="16" t="s">
        <v>2045</v>
      </c>
      <c r="B69" s="15">
        <v>28.84615385</v>
      </c>
      <c r="C69" s="15">
        <v>0</v>
      </c>
      <c r="S69" s="15">
        <v>1471.5029999999999</v>
      </c>
      <c r="T69" s="15">
        <v>875.78700000000003</v>
      </c>
    </row>
    <row r="70" spans="1:20" x14ac:dyDescent="0.2">
      <c r="A70" s="16" t="s">
        <v>2219</v>
      </c>
      <c r="B70" s="15">
        <v>1.923076923</v>
      </c>
      <c r="C70" s="15">
        <v>0</v>
      </c>
      <c r="S70" s="15">
        <v>1673.3140000000001</v>
      </c>
      <c r="T70" s="15">
        <v>1329.452</v>
      </c>
    </row>
    <row r="71" spans="1:20" x14ac:dyDescent="0.2">
      <c r="A71" s="16" t="s">
        <v>2040</v>
      </c>
      <c r="B71" s="15">
        <v>11.53846154</v>
      </c>
      <c r="C71" s="15">
        <v>0</v>
      </c>
      <c r="S71" s="15">
        <v>1519.904</v>
      </c>
      <c r="T71" s="15">
        <v>866.34</v>
      </c>
    </row>
    <row r="72" spans="1:20" x14ac:dyDescent="0.2">
      <c r="A72" s="16" t="s">
        <v>2020</v>
      </c>
      <c r="B72" s="15">
        <v>1.923076923</v>
      </c>
      <c r="C72" s="15">
        <v>2.0833333330000001</v>
      </c>
      <c r="S72" s="15">
        <v>1223.412</v>
      </c>
      <c r="T72" s="15">
        <v>532.46900000000005</v>
      </c>
    </row>
    <row r="73" spans="1:20" x14ac:dyDescent="0.2">
      <c r="A73" s="16" t="s">
        <v>2220</v>
      </c>
      <c r="B73" s="15">
        <v>1.923076923</v>
      </c>
      <c r="C73" s="15">
        <v>0</v>
      </c>
      <c r="S73" s="15">
        <v>1654.3430000000001</v>
      </c>
      <c r="T73" s="15">
        <v>886.572</v>
      </c>
    </row>
    <row r="74" spans="1:20" x14ac:dyDescent="0.2">
      <c r="A74" s="16" t="s">
        <v>2221</v>
      </c>
      <c r="B74" s="15">
        <v>0</v>
      </c>
      <c r="C74" s="15">
        <v>6.25</v>
      </c>
      <c r="S74" s="15">
        <v>1312.04</v>
      </c>
      <c r="T74" s="15">
        <v>1519.845</v>
      </c>
    </row>
    <row r="75" spans="1:20" x14ac:dyDescent="0.2">
      <c r="S75" s="15">
        <v>1326.7629999999999</v>
      </c>
      <c r="T75" s="15"/>
    </row>
    <row r="76" spans="1:20" x14ac:dyDescent="0.2">
      <c r="S76" s="15">
        <v>1605.8689999999999</v>
      </c>
      <c r="T76" s="15"/>
    </row>
    <row r="77" spans="1:20" x14ac:dyDescent="0.2">
      <c r="S77" s="15">
        <v>1639.4880000000001</v>
      </c>
      <c r="T77" s="15"/>
    </row>
    <row r="78" spans="1:20" x14ac:dyDescent="0.2">
      <c r="S78" s="15">
        <v>1306.8150000000001</v>
      </c>
      <c r="T78" s="15"/>
    </row>
    <row r="79" spans="1:20" x14ac:dyDescent="0.2">
      <c r="S79" s="15">
        <v>1781.4829999999999</v>
      </c>
      <c r="T79" s="15"/>
    </row>
    <row r="80" spans="1:20" x14ac:dyDescent="0.2">
      <c r="S80" s="15">
        <v>2303.63</v>
      </c>
      <c r="T80" s="15"/>
    </row>
    <row r="81" spans="19:20" x14ac:dyDescent="0.2">
      <c r="S81" s="15">
        <v>2291.0189999999998</v>
      </c>
      <c r="T81" s="15"/>
    </row>
    <row r="82" spans="19:20" x14ac:dyDescent="0.2">
      <c r="S82" s="15">
        <v>1545.88</v>
      </c>
      <c r="T82" s="15"/>
    </row>
    <row r="83" spans="19:20" x14ac:dyDescent="0.2">
      <c r="S83" s="15">
        <v>814.83100000000002</v>
      </c>
      <c r="T83" s="15"/>
    </row>
    <row r="84" spans="19:20" x14ac:dyDescent="0.2">
      <c r="S84" s="15">
        <v>1783.98</v>
      </c>
      <c r="T84" s="15"/>
    </row>
    <row r="85" spans="19:20" x14ac:dyDescent="0.2">
      <c r="S85" s="15">
        <v>2141.393</v>
      </c>
      <c r="T85" s="15"/>
    </row>
    <row r="86" spans="19:20" x14ac:dyDescent="0.2">
      <c r="S86" s="15">
        <v>1462.82</v>
      </c>
      <c r="T86" s="15"/>
    </row>
    <row r="87" spans="19:20" x14ac:dyDescent="0.2">
      <c r="S87" s="15">
        <v>1273.8630000000001</v>
      </c>
      <c r="T87" s="15"/>
    </row>
    <row r="88" spans="19:20" x14ac:dyDescent="0.2">
      <c r="S88" s="15">
        <v>1396.442</v>
      </c>
      <c r="T88" s="15"/>
    </row>
    <row r="89" spans="19:20" x14ac:dyDescent="0.2">
      <c r="S89" s="15">
        <v>1776.1759999999999</v>
      </c>
      <c r="T89" s="15"/>
    </row>
    <row r="90" spans="19:20" x14ac:dyDescent="0.2">
      <c r="S90" s="15">
        <v>1178.5</v>
      </c>
      <c r="T90" s="15"/>
    </row>
    <row r="91" spans="19:20" x14ac:dyDescent="0.2">
      <c r="S91" s="15">
        <v>1641.1579999999999</v>
      </c>
      <c r="T91" s="15"/>
    </row>
    <row r="92" spans="19:20" x14ac:dyDescent="0.2">
      <c r="S92" s="15">
        <v>1759.24</v>
      </c>
      <c r="T92" s="15"/>
    </row>
    <row r="93" spans="19:20" x14ac:dyDescent="0.2">
      <c r="S93" s="15">
        <v>1490.508</v>
      </c>
      <c r="T93" s="15"/>
    </row>
    <row r="94" spans="19:20" x14ac:dyDescent="0.2">
      <c r="S94" s="15">
        <v>1469.6790000000001</v>
      </c>
      <c r="T94" s="15"/>
    </row>
    <row r="95" spans="19:20" x14ac:dyDescent="0.2">
      <c r="S95" s="15">
        <v>1907.499</v>
      </c>
      <c r="T95" s="15"/>
    </row>
    <row r="96" spans="19:20" x14ac:dyDescent="0.2">
      <c r="S96" s="15">
        <v>1374.577</v>
      </c>
      <c r="T96" s="15"/>
    </row>
  </sheetData>
  <mergeCells count="2">
    <mergeCell ref="B51:D51"/>
    <mergeCell ref="E51:G51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18B22-CB40-054E-8CAF-7F19D4D2AEC7}">
  <dimension ref="A1:S8"/>
  <sheetViews>
    <sheetView zoomScale="50" workbookViewId="0">
      <selection activeCell="A6" sqref="A6"/>
    </sheetView>
  </sheetViews>
  <sheetFormatPr baseColWidth="10" defaultRowHeight="16" x14ac:dyDescent="0.2"/>
  <cols>
    <col min="1" max="1" width="19.1640625" customWidth="1"/>
    <col min="2" max="2" width="18" customWidth="1"/>
    <col min="3" max="3" width="17.6640625" customWidth="1"/>
    <col min="4" max="4" width="17.83203125" customWidth="1"/>
    <col min="5" max="5" width="27.83203125" customWidth="1"/>
    <col min="6" max="6" width="27.6640625" customWidth="1"/>
    <col min="7" max="7" width="28.1640625" customWidth="1"/>
    <col min="8" max="8" width="17.6640625" customWidth="1"/>
    <col min="9" max="9" width="16.33203125" customWidth="1"/>
    <col min="10" max="10" width="17.33203125" customWidth="1"/>
    <col min="11" max="11" width="27.6640625" customWidth="1"/>
    <col min="12" max="12" width="27.83203125" customWidth="1"/>
    <col min="13" max="13" width="27.6640625" customWidth="1"/>
    <col min="14" max="15" width="17.5" customWidth="1"/>
    <col min="16" max="16" width="17.6640625" customWidth="1"/>
    <col min="17" max="18" width="27.6640625" customWidth="1"/>
    <col min="19" max="19" width="27.33203125" customWidth="1"/>
  </cols>
  <sheetData>
    <row r="1" spans="1:19" x14ac:dyDescent="0.2">
      <c r="A1" s="17" t="s">
        <v>0</v>
      </c>
    </row>
    <row r="3" spans="1:19" x14ac:dyDescent="0.2">
      <c r="B3" s="31"/>
      <c r="C3" s="32" t="s">
        <v>1</v>
      </c>
      <c r="D3" s="32"/>
      <c r="E3" s="31"/>
      <c r="F3" s="32" t="s">
        <v>2</v>
      </c>
      <c r="G3" s="33"/>
      <c r="H3" s="31"/>
      <c r="I3" s="32" t="s">
        <v>6</v>
      </c>
      <c r="J3" s="33"/>
      <c r="K3" s="34"/>
      <c r="L3" s="32" t="s">
        <v>7</v>
      </c>
      <c r="M3" s="33"/>
      <c r="N3" s="31"/>
      <c r="O3" s="32" t="s">
        <v>8</v>
      </c>
      <c r="P3" s="33"/>
      <c r="Q3" s="31"/>
      <c r="R3" s="32" t="s">
        <v>9</v>
      </c>
      <c r="S3" s="33"/>
    </row>
    <row r="4" spans="1:19" x14ac:dyDescent="0.2">
      <c r="A4" s="1"/>
      <c r="B4" t="s">
        <v>2216</v>
      </c>
      <c r="C4" t="s">
        <v>2217</v>
      </c>
      <c r="D4" t="s">
        <v>2218</v>
      </c>
      <c r="E4" t="s">
        <v>2216</v>
      </c>
      <c r="F4" t="s">
        <v>2217</v>
      </c>
      <c r="G4" t="s">
        <v>2218</v>
      </c>
      <c r="H4" t="s">
        <v>2216</v>
      </c>
      <c r="I4" t="s">
        <v>2217</v>
      </c>
      <c r="J4" t="s">
        <v>2218</v>
      </c>
      <c r="K4" t="s">
        <v>2216</v>
      </c>
      <c r="L4" t="s">
        <v>2217</v>
      </c>
      <c r="M4" t="s">
        <v>2218</v>
      </c>
      <c r="N4" t="s">
        <v>2216</v>
      </c>
      <c r="O4" t="s">
        <v>2217</v>
      </c>
      <c r="P4" t="s">
        <v>2218</v>
      </c>
      <c r="Q4" t="s">
        <v>2216</v>
      </c>
      <c r="R4" t="s">
        <v>2217</v>
      </c>
      <c r="S4" t="s">
        <v>2218</v>
      </c>
    </row>
    <row r="6" spans="1:19" x14ac:dyDescent="0.2">
      <c r="A6" t="s">
        <v>5</v>
      </c>
      <c r="B6">
        <v>-0.44004117970525097</v>
      </c>
      <c r="C6">
        <v>-0.61807252879447805</v>
      </c>
      <c r="D6">
        <v>-0.54365098489511599</v>
      </c>
      <c r="E6">
        <v>0.38201919002534901</v>
      </c>
      <c r="F6">
        <v>0.12212509199707799</v>
      </c>
      <c r="G6">
        <v>0.361329415338287</v>
      </c>
      <c r="H6">
        <v>0.24088420819836201</v>
      </c>
      <c r="I6">
        <v>0.37226098577413502</v>
      </c>
      <c r="J6">
        <v>3.9376081207861097E-2</v>
      </c>
      <c r="K6">
        <v>0.35530688854081699</v>
      </c>
      <c r="L6">
        <v>0.42161598757372898</v>
      </c>
      <c r="M6">
        <v>0.54976503252655595</v>
      </c>
      <c r="N6">
        <v>-0.59516889559335096</v>
      </c>
      <c r="O6">
        <v>-0.58464728052387105</v>
      </c>
      <c r="P6">
        <v>-0.66146818979366695</v>
      </c>
      <c r="Q6">
        <v>0.32323211572095201</v>
      </c>
      <c r="R6">
        <v>0.38612164369486301</v>
      </c>
      <c r="S6">
        <v>0.15971660164170401</v>
      </c>
    </row>
    <row r="7" spans="1:19" x14ac:dyDescent="0.2">
      <c r="A7" t="s">
        <v>3</v>
      </c>
      <c r="B7">
        <v>-0.42929422692636299</v>
      </c>
      <c r="C7">
        <v>-0.52612347834304096</v>
      </c>
      <c r="D7">
        <v>-0.51105551301035901</v>
      </c>
      <c r="E7">
        <v>0.21606390263934899</v>
      </c>
      <c r="F7">
        <v>8.3743350947714401E-2</v>
      </c>
      <c r="G7">
        <v>0.26773497401497498</v>
      </c>
      <c r="H7">
        <v>-0.38523945398335202</v>
      </c>
      <c r="I7">
        <v>-0.32207200016698201</v>
      </c>
      <c r="J7">
        <v>-0.37784842077613401</v>
      </c>
      <c r="K7">
        <v>0.21020856437188401</v>
      </c>
      <c r="L7">
        <v>0.345150509957598</v>
      </c>
      <c r="M7">
        <v>0.40780272879392099</v>
      </c>
      <c r="N7">
        <v>-0.35713806183423003</v>
      </c>
      <c r="O7">
        <v>-0.36011528591705499</v>
      </c>
      <c r="P7">
        <v>-0.287571490064991</v>
      </c>
      <c r="Q7">
        <v>0.46230355047435101</v>
      </c>
      <c r="R7">
        <v>0.44977302356021998</v>
      </c>
      <c r="S7">
        <v>0.295080033896224</v>
      </c>
    </row>
    <row r="8" spans="1:19" x14ac:dyDescent="0.2">
      <c r="A8" t="s">
        <v>4</v>
      </c>
      <c r="B8">
        <v>-0.456588497299458</v>
      </c>
      <c r="C8">
        <v>-0.46364190689222701</v>
      </c>
      <c r="D8">
        <v>-0.56277783201434295</v>
      </c>
      <c r="E8">
        <v>-9.7794491053435594E-3</v>
      </c>
      <c r="F8">
        <v>6.4617339208666094E-2</v>
      </c>
      <c r="G8">
        <v>0.21810379586740899</v>
      </c>
      <c r="H8">
        <v>-0.32175961687015497</v>
      </c>
      <c r="I8">
        <v>-0.207146450458009</v>
      </c>
      <c r="J8">
        <v>-0.33195482735237403</v>
      </c>
      <c r="K8">
        <v>0.479156318754483</v>
      </c>
      <c r="L8">
        <v>0.45748204566135697</v>
      </c>
      <c r="M8">
        <v>0.34444861275153599</v>
      </c>
      <c r="N8">
        <v>-6.3222443804859002E-2</v>
      </c>
      <c r="O8">
        <v>-0.40101184612218699</v>
      </c>
      <c r="P8">
        <v>-0.39700603498988302</v>
      </c>
      <c r="Q8">
        <v>0.40641988440283899</v>
      </c>
      <c r="R8">
        <v>0.40542974744145899</v>
      </c>
      <c r="S8">
        <v>0.27718368125256299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DD12A-3713-9741-A208-BD462750398B}">
  <dimension ref="A1:DR236"/>
  <sheetViews>
    <sheetView zoomScale="88" workbookViewId="0">
      <selection activeCell="A236" sqref="A127:A236"/>
    </sheetView>
  </sheetViews>
  <sheetFormatPr baseColWidth="10" defaultRowHeight="16" x14ac:dyDescent="0.2"/>
  <cols>
    <col min="1" max="1" width="26.33203125" customWidth="1"/>
  </cols>
  <sheetData>
    <row r="1" spans="1:122" x14ac:dyDescent="0.2">
      <c r="A1" s="17" t="s">
        <v>2284</v>
      </c>
    </row>
    <row r="2" spans="1:122" x14ac:dyDescent="0.2"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15"/>
      <c r="AP2" s="15"/>
      <c r="AQ2" s="15"/>
      <c r="AR2" s="15"/>
      <c r="AS2" s="15"/>
      <c r="AT2" s="15"/>
      <c r="AU2" s="15"/>
      <c r="AV2" s="15"/>
      <c r="AW2" s="15"/>
      <c r="AX2" s="15"/>
      <c r="AY2" s="15"/>
      <c r="AZ2" s="15"/>
      <c r="BA2" s="15"/>
      <c r="BB2" s="15"/>
      <c r="BC2" s="15"/>
      <c r="BD2" s="15"/>
      <c r="BE2" s="15"/>
      <c r="BF2" s="15"/>
      <c r="BG2" s="15"/>
      <c r="BH2" s="15"/>
      <c r="BI2" s="15"/>
      <c r="BJ2" s="15"/>
      <c r="BK2" s="15"/>
      <c r="BL2" s="15"/>
      <c r="BM2" s="15"/>
      <c r="BN2" s="15"/>
      <c r="BO2" s="15"/>
      <c r="BP2" s="15"/>
      <c r="BQ2" s="15"/>
      <c r="BR2" s="15"/>
      <c r="BS2" s="15"/>
      <c r="BT2" s="15"/>
      <c r="BU2" s="15"/>
      <c r="BV2" s="15"/>
      <c r="BW2" s="15"/>
      <c r="BX2" s="15"/>
      <c r="BY2" s="15"/>
      <c r="BZ2" s="15"/>
      <c r="CA2" s="15"/>
      <c r="CB2" s="15"/>
      <c r="CC2" s="15"/>
      <c r="CD2" s="15"/>
      <c r="CE2" s="15"/>
      <c r="CF2" s="15"/>
      <c r="CG2" s="15"/>
      <c r="CH2" s="15"/>
      <c r="CI2" s="15"/>
      <c r="CJ2" s="15"/>
      <c r="CK2" s="15"/>
      <c r="CL2" s="15"/>
      <c r="CM2" s="15"/>
      <c r="CN2" s="15"/>
      <c r="CO2" s="15"/>
      <c r="CP2" s="15"/>
      <c r="CQ2" s="15"/>
      <c r="CR2" s="15"/>
      <c r="CS2" s="15"/>
      <c r="CT2" s="15"/>
      <c r="CU2" s="15"/>
      <c r="CV2" s="15"/>
      <c r="CW2" s="15"/>
      <c r="CX2" s="15"/>
      <c r="CY2" s="15"/>
      <c r="CZ2" s="15"/>
      <c r="DA2" s="15"/>
      <c r="DB2" s="15"/>
      <c r="DC2" s="15"/>
      <c r="DD2" s="15"/>
      <c r="DE2" s="15"/>
      <c r="DF2" s="15"/>
      <c r="DG2" s="15"/>
      <c r="DH2" s="15"/>
      <c r="DI2" s="15"/>
      <c r="DJ2" s="15"/>
      <c r="DK2" s="15"/>
      <c r="DL2" s="15"/>
      <c r="DM2" s="15"/>
      <c r="DN2" s="15"/>
      <c r="DO2" s="15"/>
      <c r="DP2" s="15"/>
      <c r="DQ2" s="15"/>
      <c r="DR2" s="15"/>
    </row>
    <row r="3" spans="1:122" x14ac:dyDescent="0.2"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15"/>
      <c r="BK3" s="15"/>
      <c r="BL3" s="15"/>
      <c r="BM3" s="15"/>
      <c r="BN3" s="15"/>
      <c r="BO3" s="15"/>
      <c r="BP3" s="15"/>
      <c r="BQ3" s="15"/>
      <c r="BR3" s="15"/>
      <c r="BS3" s="15"/>
      <c r="BT3" s="15"/>
      <c r="BU3" s="15"/>
      <c r="BV3" s="15"/>
      <c r="BW3" s="15"/>
      <c r="BX3" s="15"/>
      <c r="BY3" s="15"/>
      <c r="BZ3" s="15"/>
      <c r="CA3" s="15"/>
      <c r="CB3" s="15"/>
      <c r="CC3" s="15"/>
      <c r="CD3" s="15"/>
      <c r="CE3" s="15"/>
      <c r="CF3" s="15"/>
      <c r="CG3" s="15"/>
      <c r="CH3" s="15"/>
      <c r="CI3" s="15"/>
      <c r="CJ3" s="15"/>
      <c r="CK3" s="15"/>
      <c r="CL3" s="15"/>
      <c r="CM3" s="15"/>
      <c r="CN3" s="15"/>
      <c r="CO3" s="15"/>
      <c r="CP3" s="15"/>
      <c r="CQ3" s="15"/>
      <c r="CR3" s="15"/>
      <c r="CS3" s="15"/>
      <c r="CT3" s="15"/>
      <c r="CU3" s="15"/>
      <c r="CV3" s="15"/>
      <c r="CW3" s="15"/>
      <c r="CX3" s="15"/>
      <c r="CY3" s="15"/>
      <c r="CZ3" s="15"/>
      <c r="DA3" s="15"/>
      <c r="DB3" s="15"/>
      <c r="DC3" s="15"/>
      <c r="DD3" s="15"/>
      <c r="DE3" s="15"/>
      <c r="DF3" s="15"/>
      <c r="DG3" s="15"/>
      <c r="DH3" s="15"/>
      <c r="DI3" s="15"/>
      <c r="DJ3" s="15"/>
      <c r="DK3" s="15"/>
      <c r="DL3" s="15"/>
    </row>
    <row r="4" spans="1:122" x14ac:dyDescent="0.2">
      <c r="B4" s="42" t="s">
        <v>2203</v>
      </c>
      <c r="C4" s="42"/>
      <c r="D4" s="42"/>
      <c r="E4" s="42"/>
      <c r="F4" s="42"/>
      <c r="G4" s="42"/>
      <c r="I4" s="42" t="s">
        <v>2205</v>
      </c>
      <c r="J4" s="42"/>
      <c r="K4" s="42"/>
      <c r="L4" s="42"/>
      <c r="M4" s="42"/>
      <c r="N4" s="42"/>
    </row>
    <row r="5" spans="1:122" x14ac:dyDescent="0.2">
      <c r="B5" s="15" t="s">
        <v>2290</v>
      </c>
      <c r="C5" s="15" t="s">
        <v>2291</v>
      </c>
      <c r="D5" s="15" t="s">
        <v>2292</v>
      </c>
      <c r="E5" s="15" t="s">
        <v>2293</v>
      </c>
      <c r="F5" s="15" t="s">
        <v>2294</v>
      </c>
      <c r="G5" s="15" t="s">
        <v>2295</v>
      </c>
      <c r="I5" s="15" t="s">
        <v>2290</v>
      </c>
      <c r="J5" s="15" t="s">
        <v>2291</v>
      </c>
      <c r="K5" s="15" t="s">
        <v>2292</v>
      </c>
      <c r="L5" s="15" t="s">
        <v>2293</v>
      </c>
      <c r="M5" s="15" t="s">
        <v>2294</v>
      </c>
      <c r="N5" s="15" t="s">
        <v>2295</v>
      </c>
    </row>
    <row r="6" spans="1:122" x14ac:dyDescent="0.2">
      <c r="B6" s="15">
        <v>1273.491</v>
      </c>
      <c r="C6" s="15">
        <v>1550.884</v>
      </c>
      <c r="D6" s="15">
        <v>854.18100000000004</v>
      </c>
      <c r="E6" s="15">
        <v>1261.0909999999999</v>
      </c>
      <c r="F6" s="15">
        <v>1643.634</v>
      </c>
      <c r="G6" s="15">
        <v>1782.13</v>
      </c>
      <c r="I6" s="15">
        <v>183.922</v>
      </c>
      <c r="J6" s="15">
        <v>909.41</v>
      </c>
      <c r="K6" s="15">
        <v>744.15800000000002</v>
      </c>
      <c r="L6" s="15">
        <v>118.989</v>
      </c>
      <c r="M6" s="15">
        <v>197.994</v>
      </c>
      <c r="N6" s="15">
        <v>1033.08</v>
      </c>
    </row>
    <row r="7" spans="1:122" x14ac:dyDescent="0.2">
      <c r="B7" s="15">
        <v>1518.4</v>
      </c>
      <c r="C7" s="15">
        <v>750.18399999999997</v>
      </c>
      <c r="D7" s="15">
        <v>1716.36</v>
      </c>
      <c r="E7" s="15">
        <v>1586.7639999999999</v>
      </c>
      <c r="F7" s="15">
        <v>1507.442</v>
      </c>
      <c r="G7" s="15">
        <v>1392.954</v>
      </c>
      <c r="I7" s="15">
        <v>601.54999999999995</v>
      </c>
      <c r="J7" s="15">
        <v>439.98200000000003</v>
      </c>
      <c r="K7" s="15">
        <v>953.36599999999999</v>
      </c>
      <c r="L7" s="15">
        <v>1455.422</v>
      </c>
      <c r="M7" s="15">
        <v>778.11099999999999</v>
      </c>
      <c r="N7" s="15">
        <v>1151.6849999999999</v>
      </c>
    </row>
    <row r="8" spans="1:122" x14ac:dyDescent="0.2">
      <c r="B8" s="15">
        <v>1065.7470000000001</v>
      </c>
      <c r="C8" s="15">
        <v>1537.489</v>
      </c>
      <c r="D8" s="15">
        <v>2203.3870000000002</v>
      </c>
      <c r="E8" s="15">
        <v>1454.1220000000001</v>
      </c>
      <c r="F8" s="15">
        <v>1818.943</v>
      </c>
      <c r="G8" s="15">
        <v>1811.636</v>
      </c>
      <c r="I8" s="15">
        <v>628.04399999999998</v>
      </c>
      <c r="J8" s="15">
        <v>200.10900000000001</v>
      </c>
      <c r="K8" s="15">
        <v>698.72500000000002</v>
      </c>
      <c r="L8" s="15">
        <v>723.39099999999996</v>
      </c>
      <c r="M8" s="15">
        <v>887.072</v>
      </c>
      <c r="N8" s="15">
        <v>664.73199999999997</v>
      </c>
    </row>
    <row r="9" spans="1:122" x14ac:dyDescent="0.2">
      <c r="B9" s="15">
        <v>1056.7249999999999</v>
      </c>
      <c r="C9" s="15">
        <v>976.19899999999996</v>
      </c>
      <c r="D9" s="15">
        <v>1049.413</v>
      </c>
      <c r="E9" s="15">
        <v>1793.634</v>
      </c>
      <c r="F9" s="15">
        <v>2545.6170000000002</v>
      </c>
      <c r="G9" s="15">
        <v>1481.597</v>
      </c>
      <c r="I9" s="15">
        <v>869.822</v>
      </c>
      <c r="J9" s="15">
        <v>414.14699999999999</v>
      </c>
      <c r="K9" s="15">
        <v>262.286</v>
      </c>
      <c r="L9" s="15">
        <v>1039.3820000000001</v>
      </c>
      <c r="M9" s="15">
        <v>849.17899999999997</v>
      </c>
      <c r="N9" s="15">
        <v>973.79600000000005</v>
      </c>
    </row>
    <row r="10" spans="1:122" x14ac:dyDescent="0.2">
      <c r="B10" s="15">
        <v>1124.539</v>
      </c>
      <c r="C10" s="15">
        <v>932.101</v>
      </c>
      <c r="D10" s="15">
        <v>1439.558</v>
      </c>
      <c r="E10" s="15">
        <v>1428.96</v>
      </c>
      <c r="F10" s="15">
        <v>885.11500000000001</v>
      </c>
      <c r="G10" s="15">
        <v>1917.4280000000001</v>
      </c>
      <c r="I10" s="15">
        <v>727.92600000000004</v>
      </c>
      <c r="J10" s="15">
        <v>465.70800000000003</v>
      </c>
      <c r="K10" s="15">
        <v>853.75300000000004</v>
      </c>
      <c r="L10" s="15">
        <v>952.80799999999999</v>
      </c>
      <c r="M10" s="15">
        <v>386.12599999999998</v>
      </c>
      <c r="N10" s="15">
        <v>1301.9459999999999</v>
      </c>
    </row>
    <row r="11" spans="1:122" x14ac:dyDescent="0.2">
      <c r="B11" s="15">
        <v>1581.636</v>
      </c>
      <c r="C11" s="15">
        <v>1719.3009999999999</v>
      </c>
      <c r="D11" s="15">
        <v>1837.6479999999999</v>
      </c>
      <c r="E11" s="15">
        <v>1373.3430000000001</v>
      </c>
      <c r="F11" s="15">
        <v>1849.3910000000001</v>
      </c>
      <c r="G11" s="15">
        <v>1680.5889999999999</v>
      </c>
      <c r="I11" s="15">
        <v>348.53100000000001</v>
      </c>
      <c r="J11" s="15">
        <v>791.31</v>
      </c>
      <c r="K11" s="15">
        <v>189.54599999999999</v>
      </c>
      <c r="L11" s="15">
        <v>921.601</v>
      </c>
      <c r="M11" s="15">
        <v>1055.0329999999999</v>
      </c>
      <c r="N11" s="15">
        <v>1239.345</v>
      </c>
    </row>
    <row r="12" spans="1:122" x14ac:dyDescent="0.2">
      <c r="B12" s="15">
        <v>1394.5050000000001</v>
      </c>
      <c r="C12" s="15">
        <v>1484.509</v>
      </c>
      <c r="D12" s="15">
        <v>1847.857</v>
      </c>
      <c r="E12" s="15">
        <v>1810.903</v>
      </c>
      <c r="F12" s="15">
        <v>2025.213</v>
      </c>
      <c r="G12" s="15">
        <v>519.76</v>
      </c>
      <c r="I12" s="15">
        <v>534.226</v>
      </c>
      <c r="J12" s="15">
        <v>397.45600000000002</v>
      </c>
      <c r="K12" s="15">
        <v>311.53100000000001</v>
      </c>
      <c r="L12" s="15">
        <v>1044.682</v>
      </c>
      <c r="M12" s="15">
        <v>572.58000000000004</v>
      </c>
      <c r="N12" s="15">
        <v>1256.8150000000001</v>
      </c>
    </row>
    <row r="13" spans="1:122" x14ac:dyDescent="0.2">
      <c r="B13" s="15">
        <v>1704.4559999999999</v>
      </c>
      <c r="C13" s="15">
        <v>1904.4829999999999</v>
      </c>
      <c r="D13" s="15">
        <v>2025.327</v>
      </c>
      <c r="E13" s="15">
        <v>1700.085</v>
      </c>
      <c r="F13" s="15">
        <v>2234.049</v>
      </c>
      <c r="G13" s="15">
        <v>1287.1120000000001</v>
      </c>
      <c r="I13" s="15">
        <v>538.649</v>
      </c>
      <c r="J13" s="15">
        <v>530.13599999999997</v>
      </c>
      <c r="K13" s="15">
        <v>927.61099999999999</v>
      </c>
      <c r="L13" s="15">
        <v>110.389</v>
      </c>
      <c r="M13" s="15">
        <v>150.87799999999999</v>
      </c>
      <c r="N13" s="15">
        <v>1781.7619999999999</v>
      </c>
    </row>
    <row r="14" spans="1:122" x14ac:dyDescent="0.2">
      <c r="B14" s="15">
        <v>1923.472</v>
      </c>
      <c r="C14" s="15">
        <v>1734.0329999999999</v>
      </c>
      <c r="D14" s="15">
        <v>2050.42</v>
      </c>
      <c r="E14" s="15">
        <v>1753.086</v>
      </c>
      <c r="F14" s="15">
        <v>959.32799999999997</v>
      </c>
      <c r="G14" s="15">
        <v>1796.4110000000001</v>
      </c>
      <c r="I14" s="15">
        <v>768.35</v>
      </c>
      <c r="J14" s="15">
        <v>732.77499999999998</v>
      </c>
      <c r="K14" s="15">
        <v>98.674000000000007</v>
      </c>
      <c r="L14" s="15">
        <v>1096.6410000000001</v>
      </c>
      <c r="M14" s="15">
        <v>552.25099999999998</v>
      </c>
      <c r="N14" s="15">
        <v>1143.251</v>
      </c>
    </row>
    <row r="15" spans="1:122" x14ac:dyDescent="0.2">
      <c r="B15" s="15">
        <v>2146.3789999999999</v>
      </c>
      <c r="C15" s="15">
        <v>1748.8440000000001</v>
      </c>
      <c r="D15" s="15">
        <v>1952.3150000000001</v>
      </c>
      <c r="E15" s="15">
        <v>1988.5830000000001</v>
      </c>
      <c r="F15" s="15">
        <v>1083.143</v>
      </c>
      <c r="G15" s="15">
        <v>1850.307</v>
      </c>
      <c r="I15" s="15">
        <v>702.149</v>
      </c>
      <c r="J15" s="15">
        <v>511.98</v>
      </c>
      <c r="K15" s="15">
        <v>445.46600000000001</v>
      </c>
      <c r="L15" s="15">
        <v>1078.6590000000001</v>
      </c>
      <c r="M15" s="15">
        <v>177.13900000000001</v>
      </c>
      <c r="N15" s="15">
        <v>970.55499999999995</v>
      </c>
    </row>
    <row r="16" spans="1:122" x14ac:dyDescent="0.2">
      <c r="B16" s="15">
        <v>1099.816</v>
      </c>
      <c r="C16" s="15">
        <v>2061.6280000000002</v>
      </c>
      <c r="D16" s="15">
        <v>769.15200000000004</v>
      </c>
      <c r="E16" s="15">
        <v>469.52699999999999</v>
      </c>
      <c r="F16" s="15">
        <v>1625.9670000000001</v>
      </c>
      <c r="G16" s="15">
        <v>1487.3119999999999</v>
      </c>
      <c r="I16" s="15">
        <v>293.947</v>
      </c>
      <c r="J16" s="15">
        <v>549.12400000000002</v>
      </c>
      <c r="K16" s="15">
        <v>957.22500000000002</v>
      </c>
      <c r="L16" s="15">
        <v>971.27300000000002</v>
      </c>
      <c r="M16" s="15">
        <v>118.989</v>
      </c>
      <c r="N16" s="15">
        <v>774.62</v>
      </c>
    </row>
    <row r="17" spans="2:14" x14ac:dyDescent="0.2">
      <c r="B17" s="15">
        <v>941.36099999999999</v>
      </c>
      <c r="C17" s="15">
        <v>1838.4549999999999</v>
      </c>
      <c r="D17" s="15">
        <v>1003.153</v>
      </c>
      <c r="E17" s="15">
        <v>1271.6469999999999</v>
      </c>
      <c r="F17" s="15">
        <v>1870.3820000000001</v>
      </c>
      <c r="G17" s="15">
        <v>1450.3150000000001</v>
      </c>
      <c r="I17" s="15">
        <v>555.56700000000001</v>
      </c>
      <c r="J17" s="15">
        <v>822.33799999999997</v>
      </c>
      <c r="K17" s="15">
        <v>1441.3320000000001</v>
      </c>
      <c r="L17" s="15">
        <v>1312.883</v>
      </c>
      <c r="M17" s="15">
        <v>544.36500000000001</v>
      </c>
      <c r="N17" s="15">
        <v>940.27599999999995</v>
      </c>
    </row>
    <row r="18" spans="2:14" x14ac:dyDescent="0.2">
      <c r="B18" s="15">
        <v>1599.136</v>
      </c>
      <c r="C18" s="15">
        <v>1766.165</v>
      </c>
      <c r="D18" s="15">
        <v>863.60199999999998</v>
      </c>
      <c r="E18" s="15">
        <v>1679.4369999999999</v>
      </c>
      <c r="F18" s="15">
        <v>2273.6619999999998</v>
      </c>
      <c r="G18" s="15">
        <v>2206.127</v>
      </c>
      <c r="I18" s="15">
        <v>1052.1559999999999</v>
      </c>
      <c r="J18" s="15">
        <v>407.62799999999999</v>
      </c>
      <c r="K18" s="15">
        <v>680.56899999999996</v>
      </c>
      <c r="L18" s="15">
        <v>976.90800000000002</v>
      </c>
      <c r="M18" s="15">
        <v>733.98099999999999</v>
      </c>
      <c r="N18" s="15">
        <v>962.16499999999996</v>
      </c>
    </row>
    <row r="19" spans="2:14" x14ac:dyDescent="0.2">
      <c r="B19" s="15">
        <v>1237.4849999999999</v>
      </c>
      <c r="C19" s="15">
        <v>1963.395</v>
      </c>
      <c r="D19" s="15">
        <v>1880.796</v>
      </c>
      <c r="E19" s="15">
        <v>1900.704</v>
      </c>
      <c r="F19" s="15">
        <v>1127.925</v>
      </c>
      <c r="G19" s="15">
        <v>1720.1569999999999</v>
      </c>
      <c r="I19" s="15">
        <v>880.88199999999995</v>
      </c>
      <c r="J19" s="15">
        <v>628.82899999999995</v>
      </c>
      <c r="K19" s="15">
        <v>261.55599999999998</v>
      </c>
      <c r="L19" s="15">
        <v>708.28</v>
      </c>
      <c r="M19" s="15">
        <v>698.31700000000001</v>
      </c>
      <c r="N19" s="15">
        <v>955.41499999999996</v>
      </c>
    </row>
    <row r="20" spans="2:14" x14ac:dyDescent="0.2">
      <c r="B20" s="15">
        <v>2192.9209999999998</v>
      </c>
      <c r="C20" s="15">
        <v>1801.298</v>
      </c>
      <c r="D20" s="15">
        <v>1796.654</v>
      </c>
      <c r="E20" s="15">
        <v>1647.595</v>
      </c>
      <c r="F20" s="15">
        <v>1922.557</v>
      </c>
      <c r="G20" s="15">
        <v>2213.46</v>
      </c>
      <c r="I20" s="15">
        <v>416.113</v>
      </c>
      <c r="J20" s="15">
        <v>179.02500000000001</v>
      </c>
      <c r="K20" s="15">
        <v>998.42</v>
      </c>
      <c r="L20" s="15">
        <v>111.767</v>
      </c>
      <c r="M20" s="15">
        <v>1037.0840000000001</v>
      </c>
      <c r="N20" s="15">
        <v>969.08199999999999</v>
      </c>
    </row>
    <row r="21" spans="2:14" x14ac:dyDescent="0.2">
      <c r="B21" s="15">
        <v>1287.3219999999999</v>
      </c>
      <c r="C21" s="15">
        <v>843.56299999999999</v>
      </c>
      <c r="D21" s="15">
        <v>1761.17</v>
      </c>
      <c r="E21" s="15">
        <v>1914.9760000000001</v>
      </c>
      <c r="F21" s="15">
        <v>2386.8290000000002</v>
      </c>
      <c r="G21" s="15">
        <v>1953.5930000000001</v>
      </c>
      <c r="I21" s="15">
        <v>896.05200000000002</v>
      </c>
      <c r="J21" s="15">
        <v>1257.134</v>
      </c>
      <c r="K21" s="15">
        <v>1132.2439999999999</v>
      </c>
      <c r="L21" s="15">
        <v>654.98599999999999</v>
      </c>
      <c r="M21" s="15">
        <v>477.90100000000001</v>
      </c>
      <c r="N21" s="15">
        <v>1265.9059999999999</v>
      </c>
    </row>
    <row r="22" spans="2:14" x14ac:dyDescent="0.2">
      <c r="B22" s="15"/>
      <c r="C22" s="15">
        <v>1885.5650000000001</v>
      </c>
      <c r="D22" s="15">
        <v>2200.0410000000002</v>
      </c>
      <c r="E22" s="15">
        <v>718.2</v>
      </c>
      <c r="F22" s="15">
        <v>1349.7260000000001</v>
      </c>
      <c r="G22" s="15">
        <v>2043.585</v>
      </c>
      <c r="I22" s="15">
        <v>868.64800000000002</v>
      </c>
      <c r="J22" s="15">
        <v>537.42399999999998</v>
      </c>
      <c r="K22" s="15">
        <v>1213.662</v>
      </c>
      <c r="L22" s="15">
        <v>479.25200000000001</v>
      </c>
      <c r="M22" s="15">
        <v>335.66699999999997</v>
      </c>
      <c r="N22" s="15">
        <v>1344.325</v>
      </c>
    </row>
    <row r="23" spans="2:14" x14ac:dyDescent="0.2">
      <c r="B23" s="15"/>
      <c r="C23" s="15">
        <v>1601.5930000000001</v>
      </c>
      <c r="D23" s="15">
        <v>2003.9749999999999</v>
      </c>
      <c r="E23" s="15">
        <v>1704.278</v>
      </c>
      <c r="F23" s="15">
        <v>2636.2159999999999</v>
      </c>
      <c r="G23" s="15">
        <v>2286.5749999999998</v>
      </c>
      <c r="I23" s="15">
        <v>1473.943</v>
      </c>
      <c r="J23" s="15">
        <v>612.36599999999999</v>
      </c>
      <c r="K23" s="15">
        <v>1225.6790000000001</v>
      </c>
      <c r="L23" s="15">
        <v>656.76900000000001</v>
      </c>
      <c r="M23" s="15">
        <v>504.82900000000001</v>
      </c>
      <c r="N23" s="15">
        <v>1269.4749999999999</v>
      </c>
    </row>
    <row r="24" spans="2:14" x14ac:dyDescent="0.2">
      <c r="B24" s="15">
        <v>1148.607</v>
      </c>
      <c r="C24" s="15">
        <v>1345.789</v>
      </c>
      <c r="D24" s="15">
        <v>1720.4110000000001</v>
      </c>
      <c r="E24" s="15">
        <v>1973.3330000000001</v>
      </c>
      <c r="F24" s="15">
        <v>222.48500000000001</v>
      </c>
      <c r="G24" s="15">
        <v>1873.7380000000001</v>
      </c>
      <c r="I24" s="15">
        <v>1132.1199999999999</v>
      </c>
      <c r="J24" s="15">
        <v>787.59299999999996</v>
      </c>
      <c r="K24" s="15">
        <v>798.20500000000004</v>
      </c>
      <c r="L24" s="15">
        <v>937.11900000000003</v>
      </c>
      <c r="M24" s="15">
        <v>159.64099999999999</v>
      </c>
      <c r="N24" s="15">
        <v>1362.605</v>
      </c>
    </row>
    <row r="25" spans="2:14" x14ac:dyDescent="0.2">
      <c r="B25" s="15">
        <v>1242.7929999999999</v>
      </c>
      <c r="C25" s="15">
        <v>2414.7240000000002</v>
      </c>
      <c r="D25" s="15">
        <v>2100.7730000000001</v>
      </c>
      <c r="E25" s="15">
        <v>2297.4259999999999</v>
      </c>
      <c r="F25" s="15">
        <v>1811.2149999999999</v>
      </c>
      <c r="G25" s="15">
        <v>2289.8829999999998</v>
      </c>
      <c r="I25" s="15">
        <v>650.524</v>
      </c>
      <c r="J25" s="15">
        <v>702.77800000000002</v>
      </c>
      <c r="K25" s="15">
        <v>1433.95</v>
      </c>
      <c r="L25" s="15">
        <v>382.90899999999999</v>
      </c>
      <c r="M25" s="15">
        <v>807.83699999999999</v>
      </c>
      <c r="N25" s="15">
        <v>1212.231</v>
      </c>
    </row>
    <row r="26" spans="2:14" x14ac:dyDescent="0.2">
      <c r="B26" s="15">
        <v>1209.56</v>
      </c>
      <c r="C26" s="15">
        <v>2358.5259999999998</v>
      </c>
      <c r="D26" s="15">
        <v>1029.001</v>
      </c>
      <c r="E26" s="15">
        <v>2039.4390000000001</v>
      </c>
      <c r="F26" s="15">
        <v>1271.6300000000001</v>
      </c>
      <c r="G26" s="15">
        <v>1733.2829999999999</v>
      </c>
      <c r="I26" s="15">
        <v>1476.894</v>
      </c>
      <c r="J26" s="15">
        <v>276.06</v>
      </c>
      <c r="K26" s="15">
        <v>1119.8900000000001</v>
      </c>
      <c r="L26" s="15">
        <v>274.25200000000001</v>
      </c>
      <c r="M26" s="15">
        <v>127.31</v>
      </c>
      <c r="N26" s="15">
        <v>1118.71</v>
      </c>
    </row>
    <row r="27" spans="2:14" x14ac:dyDescent="0.2">
      <c r="B27" s="15">
        <v>2064.4450000000002</v>
      </c>
      <c r="C27" s="15">
        <v>1633.0150000000001</v>
      </c>
      <c r="D27" s="15">
        <v>800.65200000000004</v>
      </c>
      <c r="E27" s="15">
        <v>1855.3889999999999</v>
      </c>
      <c r="F27" s="15">
        <v>1555.0239999999999</v>
      </c>
      <c r="G27" s="15">
        <v>1987.7829999999999</v>
      </c>
      <c r="I27" s="15">
        <v>617.66099999999994</v>
      </c>
      <c r="J27" s="15">
        <v>1036.498</v>
      </c>
      <c r="K27" s="15">
        <v>1649.921</v>
      </c>
      <c r="L27" s="15">
        <v>734.13800000000003</v>
      </c>
      <c r="M27" s="15">
        <v>808.39400000000001</v>
      </c>
      <c r="N27" s="15">
        <v>1072.56</v>
      </c>
    </row>
    <row r="28" spans="2:14" x14ac:dyDescent="0.2">
      <c r="B28" s="15">
        <v>1354.085</v>
      </c>
      <c r="C28" s="15">
        <v>2125.0390000000002</v>
      </c>
      <c r="D28" s="15">
        <v>1467.3630000000001</v>
      </c>
      <c r="E28" s="15">
        <v>1439.2739999999999</v>
      </c>
      <c r="F28" s="15">
        <v>2021.422</v>
      </c>
      <c r="G28" s="15">
        <v>1545.2650000000001</v>
      </c>
      <c r="I28" s="15">
        <v>615.71</v>
      </c>
      <c r="J28" s="15">
        <v>513.24099999999999</v>
      </c>
      <c r="K28" s="15">
        <v>1727.28</v>
      </c>
      <c r="L28" s="15">
        <v>171.53</v>
      </c>
      <c r="M28" s="15">
        <v>229.761</v>
      </c>
      <c r="N28" s="15">
        <v>861.67899999999997</v>
      </c>
    </row>
    <row r="29" spans="2:14" x14ac:dyDescent="0.2">
      <c r="B29" s="15">
        <v>748.73199999999997</v>
      </c>
      <c r="C29" s="15">
        <v>2362.9659999999999</v>
      </c>
      <c r="D29" s="15">
        <v>1821.365</v>
      </c>
      <c r="E29" s="15">
        <v>2403.3009999999999</v>
      </c>
      <c r="F29" s="15">
        <v>2344.047</v>
      </c>
      <c r="G29" s="15">
        <v>1378.6610000000001</v>
      </c>
      <c r="I29" s="15">
        <v>833.42100000000005</v>
      </c>
      <c r="J29" s="15">
        <v>731.68399999999997</v>
      </c>
      <c r="K29" s="15">
        <v>1908.125</v>
      </c>
      <c r="L29" s="15">
        <v>461.52600000000001</v>
      </c>
      <c r="M29" s="15">
        <v>648.25199999999995</v>
      </c>
      <c r="N29" s="15">
        <v>1271.3219999999999</v>
      </c>
    </row>
    <row r="30" spans="2:14" x14ac:dyDescent="0.2">
      <c r="B30" s="15">
        <v>1266.5650000000001</v>
      </c>
      <c r="C30" s="15">
        <v>1914.39</v>
      </c>
      <c r="D30" s="15">
        <v>1014.616</v>
      </c>
      <c r="E30" s="15">
        <v>1752.31</v>
      </c>
      <c r="F30" s="15">
        <v>1590.8779999999999</v>
      </c>
      <c r="G30" s="15">
        <v>1637.329</v>
      </c>
      <c r="I30" s="15">
        <v>190.82</v>
      </c>
      <c r="J30" s="15">
        <v>650.26300000000003</v>
      </c>
      <c r="K30" s="15">
        <v>1651.26</v>
      </c>
      <c r="L30" s="15">
        <v>649.49699999999996</v>
      </c>
      <c r="M30" s="15">
        <v>296.08</v>
      </c>
      <c r="N30" s="15">
        <v>1097.0530000000001</v>
      </c>
    </row>
    <row r="31" spans="2:14" x14ac:dyDescent="0.2">
      <c r="B31" s="15">
        <v>1443.348</v>
      </c>
      <c r="C31" s="15">
        <v>1693.595</v>
      </c>
      <c r="D31" s="15">
        <v>1537.713</v>
      </c>
      <c r="E31" s="15">
        <v>2434.7020000000002</v>
      </c>
      <c r="F31" s="15">
        <v>1793.9</v>
      </c>
      <c r="G31" s="15">
        <v>1894.2950000000001</v>
      </c>
      <c r="I31" s="15">
        <v>222.84700000000001</v>
      </c>
      <c r="J31" s="15">
        <v>675.43899999999996</v>
      </c>
      <c r="K31" s="15">
        <v>1487.2260000000001</v>
      </c>
      <c r="L31" s="15">
        <v>726.80399999999997</v>
      </c>
      <c r="M31" s="15">
        <v>765.02300000000002</v>
      </c>
      <c r="N31" s="15">
        <v>1494.5319999999999</v>
      </c>
    </row>
    <row r="32" spans="2:14" x14ac:dyDescent="0.2">
      <c r="B32" s="15">
        <v>1691.1579999999999</v>
      </c>
      <c r="C32" s="15">
        <v>905.10299999999995</v>
      </c>
      <c r="D32" s="15">
        <v>1582.856</v>
      </c>
      <c r="E32" s="15">
        <v>1624.345</v>
      </c>
      <c r="F32" s="15">
        <v>1590.4069999999999</v>
      </c>
      <c r="G32" s="15">
        <v>1544.704</v>
      </c>
      <c r="I32" s="15">
        <v>652.35199999999998</v>
      </c>
      <c r="J32" s="15">
        <v>1220.0909999999999</v>
      </c>
      <c r="K32" s="15">
        <v>1712.194</v>
      </c>
      <c r="L32" s="15">
        <v>819.55200000000002</v>
      </c>
      <c r="M32" s="15">
        <v>558.73400000000004</v>
      </c>
      <c r="N32" s="15">
        <v>1255.9079999999999</v>
      </c>
    </row>
    <row r="33" spans="2:14" x14ac:dyDescent="0.2">
      <c r="B33" s="15">
        <v>1788.373</v>
      </c>
      <c r="C33" s="15">
        <v>1681.038</v>
      </c>
      <c r="D33" s="15">
        <v>1288.22</v>
      </c>
      <c r="E33" s="15">
        <v>1755.345</v>
      </c>
      <c r="F33" s="15">
        <v>2453.77</v>
      </c>
      <c r="G33" s="15">
        <v>1893.3720000000001</v>
      </c>
      <c r="I33" s="15">
        <v>642.39499999999998</v>
      </c>
      <c r="J33" s="15">
        <v>1186.0039999999999</v>
      </c>
      <c r="K33" s="15">
        <v>1510.8240000000001</v>
      </c>
      <c r="L33" s="15">
        <v>573.01</v>
      </c>
      <c r="M33" s="15">
        <v>877.02599999999995</v>
      </c>
      <c r="N33" s="15">
        <v>1228.5429999999999</v>
      </c>
    </row>
    <row r="34" spans="2:14" x14ac:dyDescent="0.2">
      <c r="B34" s="15">
        <v>1610.4459999999999</v>
      </c>
      <c r="C34" s="15">
        <v>1909.972</v>
      </c>
      <c r="D34" s="15">
        <v>1700.7</v>
      </c>
      <c r="E34" s="15">
        <v>629.88300000000004</v>
      </c>
      <c r="F34" s="15">
        <v>1655.5319999999999</v>
      </c>
      <c r="G34" s="15">
        <v>1599.252</v>
      </c>
      <c r="I34" s="15">
        <v>297.95600000000002</v>
      </c>
      <c r="J34" s="15">
        <v>1787.7339999999999</v>
      </c>
      <c r="K34" s="15">
        <v>1563.99</v>
      </c>
      <c r="L34" s="15">
        <v>1067.0070000000001</v>
      </c>
      <c r="M34" s="15">
        <v>926.31299999999999</v>
      </c>
      <c r="N34" s="15">
        <v>905.18700000000001</v>
      </c>
    </row>
    <row r="35" spans="2:14" x14ac:dyDescent="0.2">
      <c r="B35" s="15">
        <v>1760.4069999999999</v>
      </c>
      <c r="C35" s="15">
        <v>1077.097</v>
      </c>
      <c r="D35" s="15">
        <v>1657.318</v>
      </c>
      <c r="E35" s="15">
        <v>2169.6869999999999</v>
      </c>
      <c r="F35" s="15">
        <v>2411.1080000000002</v>
      </c>
      <c r="G35" s="15">
        <v>1094.94</v>
      </c>
      <c r="I35" s="15">
        <v>560.65599999999995</v>
      </c>
      <c r="J35" s="15">
        <v>804.995</v>
      </c>
      <c r="K35" s="15">
        <v>1016.015</v>
      </c>
      <c r="L35" s="15">
        <v>959.32799999999997</v>
      </c>
      <c r="M35" s="15">
        <v>1661.787</v>
      </c>
      <c r="N35" s="15">
        <v>1097.0999999999999</v>
      </c>
    </row>
    <row r="36" spans="2:14" x14ac:dyDescent="0.2">
      <c r="B36" s="15">
        <v>1563.579</v>
      </c>
      <c r="C36" s="15">
        <v>1533.635</v>
      </c>
      <c r="D36" s="15">
        <v>1137.9860000000001</v>
      </c>
      <c r="E36" s="15">
        <v>1831.39</v>
      </c>
      <c r="F36" s="15">
        <v>1003.14</v>
      </c>
      <c r="G36" s="15">
        <v>2064.634</v>
      </c>
      <c r="I36" s="15">
        <v>714.82299999999998</v>
      </c>
      <c r="J36" s="15">
        <v>1306.8030000000001</v>
      </c>
      <c r="K36" s="15">
        <v>1289.335</v>
      </c>
      <c r="L36" s="15">
        <v>1014.201</v>
      </c>
      <c r="M36" s="15">
        <v>1344.6410000000001</v>
      </c>
      <c r="N36" s="15">
        <v>1521.4280000000001</v>
      </c>
    </row>
    <row r="37" spans="2:14" x14ac:dyDescent="0.2">
      <c r="B37" s="15">
        <v>1614.568</v>
      </c>
      <c r="C37" s="15">
        <v>1639.83</v>
      </c>
      <c r="D37" s="15">
        <v>1094.126</v>
      </c>
      <c r="E37" s="15">
        <v>513.36500000000001</v>
      </c>
      <c r="F37" s="15">
        <v>999.96500000000003</v>
      </c>
      <c r="G37" s="15">
        <v>2132.85</v>
      </c>
      <c r="I37" s="15">
        <v>732.24099999999999</v>
      </c>
      <c r="J37" s="15">
        <v>1154.191</v>
      </c>
      <c r="K37" s="15">
        <v>1360.2</v>
      </c>
      <c r="L37" s="15">
        <v>139.27199999999999</v>
      </c>
      <c r="M37" s="15">
        <v>1048.153</v>
      </c>
      <c r="N37" s="15">
        <v>1406.164</v>
      </c>
    </row>
    <row r="38" spans="2:14" x14ac:dyDescent="0.2">
      <c r="B38" s="15">
        <v>907.64200000000005</v>
      </c>
      <c r="C38" s="15">
        <v>1799.021</v>
      </c>
      <c r="D38" s="15">
        <v>1146.232</v>
      </c>
      <c r="E38" s="15">
        <v>1739.6690000000001</v>
      </c>
      <c r="F38" s="15">
        <v>709.61199999999997</v>
      </c>
      <c r="G38" s="15">
        <v>1505.7950000000001</v>
      </c>
      <c r="I38" s="15">
        <v>1693.7829999999999</v>
      </c>
      <c r="J38" s="15">
        <v>700.01400000000001</v>
      </c>
      <c r="K38" s="15">
        <v>903.08900000000006</v>
      </c>
      <c r="L38" s="15">
        <v>1111.3030000000001</v>
      </c>
      <c r="M38" s="15">
        <v>1173.7719999999999</v>
      </c>
      <c r="N38" s="15">
        <v>775.75599999999997</v>
      </c>
    </row>
    <row r="39" spans="2:14" x14ac:dyDescent="0.2">
      <c r="B39" s="15">
        <v>1752.692</v>
      </c>
      <c r="C39" s="15">
        <v>1508.1389999999999</v>
      </c>
      <c r="D39" s="15">
        <v>1188.922</v>
      </c>
      <c r="E39" s="15">
        <v>1704.0029999999999</v>
      </c>
      <c r="F39" s="15">
        <v>2507.9009999999998</v>
      </c>
      <c r="G39" s="15">
        <v>1993.4760000000001</v>
      </c>
      <c r="I39" s="15">
        <v>1483.5160000000001</v>
      </c>
      <c r="J39" s="15">
        <v>1307.248</v>
      </c>
      <c r="K39" s="15">
        <v>1227.712</v>
      </c>
      <c r="L39" s="15">
        <v>627.12900000000002</v>
      </c>
      <c r="M39" s="15">
        <v>1042.5029999999999</v>
      </c>
      <c r="N39" s="15">
        <v>1610.454</v>
      </c>
    </row>
    <row r="40" spans="2:14" x14ac:dyDescent="0.2">
      <c r="B40" s="15">
        <v>1277.606</v>
      </c>
      <c r="C40" s="15">
        <v>1946.6010000000001</v>
      </c>
      <c r="D40" s="15">
        <v>1994.413</v>
      </c>
      <c r="E40" s="15">
        <v>2385.942</v>
      </c>
      <c r="F40" s="15">
        <v>1973.8530000000001</v>
      </c>
      <c r="G40" s="15">
        <v>2209.143</v>
      </c>
      <c r="I40" s="15">
        <v>1730.499</v>
      </c>
      <c r="J40" s="15">
        <v>1026.71</v>
      </c>
      <c r="K40" s="15">
        <v>580.24699999999996</v>
      </c>
      <c r="L40" s="15">
        <v>1610.01</v>
      </c>
      <c r="M40" s="15">
        <v>1070.056</v>
      </c>
      <c r="N40" s="15">
        <v>825.85199999999998</v>
      </c>
    </row>
    <row r="41" spans="2:14" x14ac:dyDescent="0.2">
      <c r="B41" s="15">
        <v>945.63900000000001</v>
      </c>
      <c r="C41" s="15">
        <v>487.26499999999999</v>
      </c>
      <c r="D41" s="15">
        <v>1887.9649999999999</v>
      </c>
      <c r="E41" s="15">
        <v>2161.7170000000001</v>
      </c>
      <c r="F41" s="15">
        <v>1327.9559999999999</v>
      </c>
      <c r="G41" s="15">
        <v>1436.404</v>
      </c>
      <c r="I41" s="15">
        <v>1128.037</v>
      </c>
      <c r="J41" s="15">
        <v>1082.17</v>
      </c>
      <c r="K41" s="15">
        <v>1561.326</v>
      </c>
      <c r="L41" s="15">
        <v>1259.923</v>
      </c>
      <c r="M41" s="15">
        <v>824.40800000000002</v>
      </c>
      <c r="N41" s="15">
        <v>1590.5160000000001</v>
      </c>
    </row>
    <row r="42" spans="2:14" x14ac:dyDescent="0.2">
      <c r="B42" s="15">
        <v>1641.461</v>
      </c>
      <c r="C42" s="15">
        <v>1940.4069999999999</v>
      </c>
      <c r="D42" s="15">
        <v>2337.625</v>
      </c>
      <c r="E42" s="15">
        <v>1891.838</v>
      </c>
      <c r="F42" s="15">
        <v>1567.817</v>
      </c>
      <c r="G42" s="15">
        <v>1568.3910000000001</v>
      </c>
      <c r="I42" s="15">
        <v>1605.9459999999999</v>
      </c>
      <c r="J42" s="15">
        <v>1232.4090000000001</v>
      </c>
      <c r="K42" s="15">
        <v>1169.5909999999999</v>
      </c>
      <c r="L42" s="15">
        <v>832.88900000000001</v>
      </c>
      <c r="M42" s="15">
        <v>1726.13</v>
      </c>
      <c r="N42" s="15">
        <v>269.34300000000002</v>
      </c>
    </row>
    <row r="43" spans="2:14" x14ac:dyDescent="0.2">
      <c r="B43" s="15">
        <v>1316.0530000000001</v>
      </c>
      <c r="C43" s="15">
        <v>1613.7719999999999</v>
      </c>
      <c r="D43" s="15">
        <v>1212.3889999999999</v>
      </c>
      <c r="E43" s="15">
        <v>2258.373</v>
      </c>
      <c r="F43" s="15">
        <v>2234.415</v>
      </c>
      <c r="G43" s="15">
        <v>2179.681</v>
      </c>
      <c r="I43" s="15">
        <v>1141.184</v>
      </c>
      <c r="J43" s="15">
        <v>1304.259</v>
      </c>
      <c r="K43" s="15">
        <v>1823.453</v>
      </c>
      <c r="L43" s="15">
        <v>1027.2850000000001</v>
      </c>
      <c r="M43" s="15">
        <v>695.14099999999996</v>
      </c>
      <c r="N43" s="15">
        <v>911.69500000000005</v>
      </c>
    </row>
    <row r="44" spans="2:14" x14ac:dyDescent="0.2">
      <c r="B44" s="15">
        <v>2083.1010000000001</v>
      </c>
      <c r="C44" s="15">
        <v>1189.165</v>
      </c>
      <c r="D44" s="15">
        <v>2300.0030000000002</v>
      </c>
      <c r="E44" s="15">
        <v>1198.335</v>
      </c>
      <c r="F44" s="15">
        <v>2137.415</v>
      </c>
      <c r="G44" s="15">
        <v>1061.499</v>
      </c>
      <c r="I44" s="15">
        <v>1656.652</v>
      </c>
      <c r="J44" s="15">
        <v>1504.9590000000001</v>
      </c>
      <c r="K44" s="15">
        <v>1509.25</v>
      </c>
      <c r="L44" s="15">
        <v>1070.088</v>
      </c>
      <c r="M44" s="15">
        <v>939.33900000000006</v>
      </c>
      <c r="N44" s="15">
        <v>1856.211</v>
      </c>
    </row>
    <row r="45" spans="2:14" x14ac:dyDescent="0.2">
      <c r="B45" s="15">
        <v>1981.837</v>
      </c>
      <c r="C45" s="15">
        <v>2023.1130000000001</v>
      </c>
      <c r="D45" s="15">
        <v>876.39499999999998</v>
      </c>
      <c r="E45" s="15">
        <v>1395.9739999999999</v>
      </c>
      <c r="F45" s="15">
        <v>1301.106</v>
      </c>
      <c r="G45" s="15">
        <v>1865.78</v>
      </c>
      <c r="I45" s="15">
        <v>1151.076</v>
      </c>
      <c r="J45" s="15">
        <v>1146.8900000000001</v>
      </c>
      <c r="K45" s="15">
        <v>717.58699999999999</v>
      </c>
      <c r="L45" s="15">
        <v>924.90200000000004</v>
      </c>
      <c r="M45" s="15">
        <v>967.71199999999999</v>
      </c>
      <c r="N45" s="15">
        <v>606.995</v>
      </c>
    </row>
    <row r="46" spans="2:14" x14ac:dyDescent="0.2">
      <c r="B46" s="15">
        <v>1940.3230000000001</v>
      </c>
      <c r="C46" s="15">
        <v>1069.0070000000001</v>
      </c>
      <c r="D46" s="15">
        <v>2049.1030000000001</v>
      </c>
      <c r="E46" s="15">
        <v>1404.008</v>
      </c>
      <c r="F46" s="15">
        <v>1811.9739999999999</v>
      </c>
      <c r="G46" s="15">
        <v>1188.653</v>
      </c>
      <c r="I46" s="15">
        <v>1044.7270000000001</v>
      </c>
      <c r="J46" s="15">
        <v>1070.8579999999999</v>
      </c>
      <c r="K46" s="15">
        <v>1576.424</v>
      </c>
      <c r="L46" s="15">
        <v>1267.3119999999999</v>
      </c>
      <c r="M46" s="15">
        <v>1133.33</v>
      </c>
      <c r="N46" s="15">
        <v>833.07</v>
      </c>
    </row>
    <row r="47" spans="2:14" x14ac:dyDescent="0.2">
      <c r="B47" s="15">
        <v>1140.8630000000001</v>
      </c>
      <c r="C47" s="15">
        <v>1380.664</v>
      </c>
      <c r="D47" s="15">
        <v>1651.848</v>
      </c>
      <c r="E47" s="15">
        <v>1808.7539999999999</v>
      </c>
      <c r="F47" s="15">
        <v>1580.1849999999999</v>
      </c>
      <c r="G47" s="15">
        <v>1980.8330000000001</v>
      </c>
      <c r="I47" s="15">
        <v>921.76900000000001</v>
      </c>
      <c r="J47" s="15">
        <v>882.99800000000005</v>
      </c>
      <c r="K47" s="15">
        <v>1427.5260000000001</v>
      </c>
      <c r="L47" s="15">
        <v>694.89700000000005</v>
      </c>
      <c r="M47" s="15">
        <v>868.55899999999997</v>
      </c>
      <c r="N47" s="15">
        <v>1136.778</v>
      </c>
    </row>
    <row r="48" spans="2:14" x14ac:dyDescent="0.2">
      <c r="B48" s="15">
        <v>1569.6590000000001</v>
      </c>
      <c r="C48" s="15">
        <v>2239.328</v>
      </c>
      <c r="D48" s="15">
        <v>2057.8969999999999</v>
      </c>
      <c r="E48" s="15">
        <v>1616.3630000000001</v>
      </c>
      <c r="F48" s="15">
        <v>1213.7629999999999</v>
      </c>
      <c r="G48" s="15">
        <v>1429.93</v>
      </c>
      <c r="I48" s="15">
        <v>760.84</v>
      </c>
      <c r="J48" s="15">
        <v>1023.557</v>
      </c>
      <c r="K48" s="15">
        <v>1203.7729999999999</v>
      </c>
      <c r="L48" s="15">
        <v>1201.7650000000001</v>
      </c>
      <c r="M48" s="15">
        <v>1370.896</v>
      </c>
      <c r="N48" s="15">
        <v>840.12</v>
      </c>
    </row>
    <row r="49" spans="2:14" x14ac:dyDescent="0.2">
      <c r="B49" s="15">
        <v>1477.39</v>
      </c>
      <c r="C49" s="15">
        <v>1588.588</v>
      </c>
      <c r="D49" s="15">
        <v>1992.0440000000001</v>
      </c>
      <c r="E49" s="15">
        <v>1178.2909999999999</v>
      </c>
      <c r="F49" s="15">
        <v>2061.9630000000002</v>
      </c>
      <c r="G49" s="15">
        <v>1574.155</v>
      </c>
      <c r="I49" s="15">
        <v>819.21900000000005</v>
      </c>
      <c r="J49" s="15">
        <v>810.19500000000005</v>
      </c>
      <c r="K49" s="15">
        <v>1152.6590000000001</v>
      </c>
      <c r="L49" s="15">
        <v>1250.231</v>
      </c>
      <c r="M49" s="15">
        <v>1109.3820000000001</v>
      </c>
      <c r="N49" s="15">
        <v>877.649</v>
      </c>
    </row>
    <row r="50" spans="2:14" x14ac:dyDescent="0.2">
      <c r="B50" s="15">
        <v>2189.7170000000001</v>
      </c>
      <c r="C50" s="15">
        <v>1412.8979999999999</v>
      </c>
      <c r="D50" s="15">
        <v>1785.9970000000001</v>
      </c>
      <c r="E50" s="15">
        <v>1795.7429999999999</v>
      </c>
      <c r="F50" s="15">
        <v>1500.5329999999999</v>
      </c>
      <c r="G50" s="15">
        <v>1721.5840000000001</v>
      </c>
      <c r="I50" s="15">
        <v>1471.182</v>
      </c>
      <c r="J50" s="15">
        <v>808.39800000000002</v>
      </c>
      <c r="K50" s="15">
        <v>900.36400000000003</v>
      </c>
      <c r="L50" s="15">
        <v>780.71600000000001</v>
      </c>
      <c r="M50" s="15">
        <v>873.49400000000003</v>
      </c>
      <c r="N50" s="15">
        <v>1813.8219999999999</v>
      </c>
    </row>
    <row r="51" spans="2:14" x14ac:dyDescent="0.2">
      <c r="B51" s="15">
        <v>2027.61</v>
      </c>
      <c r="C51" s="15">
        <v>1389.579</v>
      </c>
      <c r="D51" s="15">
        <v>704.197</v>
      </c>
      <c r="E51" s="15">
        <v>1423.673</v>
      </c>
      <c r="F51" s="15">
        <v>1874.357</v>
      </c>
      <c r="G51" s="15">
        <v>1187.8230000000001</v>
      </c>
      <c r="I51" s="15">
        <v>1183.796</v>
      </c>
      <c r="J51" s="15">
        <v>1046.655</v>
      </c>
      <c r="K51" s="15">
        <v>1066.1030000000001</v>
      </c>
      <c r="L51" s="15">
        <v>1296.33</v>
      </c>
      <c r="M51" s="15">
        <v>946.27499999999998</v>
      </c>
      <c r="N51" s="15">
        <v>1372.146</v>
      </c>
    </row>
    <row r="52" spans="2:14" x14ac:dyDescent="0.2">
      <c r="B52" s="15">
        <v>1590.0640000000001</v>
      </c>
      <c r="C52" s="15">
        <v>1197.0630000000001</v>
      </c>
      <c r="D52" s="15">
        <v>1619.76</v>
      </c>
      <c r="E52" s="15">
        <v>2080.9569999999999</v>
      </c>
      <c r="F52" s="15">
        <v>1963.569</v>
      </c>
      <c r="G52" s="15">
        <v>1779.0250000000001</v>
      </c>
      <c r="I52" s="15">
        <v>1078.5409999999999</v>
      </c>
      <c r="J52" s="15">
        <v>1174.5540000000001</v>
      </c>
      <c r="K52" s="15">
        <v>1119.732</v>
      </c>
      <c r="L52" s="15">
        <v>647.48099999999999</v>
      </c>
      <c r="M52" s="15">
        <v>1067.538</v>
      </c>
      <c r="N52" s="15">
        <v>1291.691</v>
      </c>
    </row>
    <row r="53" spans="2:14" x14ac:dyDescent="0.2">
      <c r="B53" s="15">
        <v>2148.1819999999998</v>
      </c>
      <c r="C53" s="15">
        <v>1556.2080000000001</v>
      </c>
      <c r="D53" s="15">
        <v>1601.89</v>
      </c>
      <c r="E53" s="15">
        <v>1484.124</v>
      </c>
      <c r="F53" s="15">
        <v>1706.0609999999999</v>
      </c>
      <c r="G53" s="15">
        <v>1704.2360000000001</v>
      </c>
      <c r="I53" s="15">
        <v>1237.92</v>
      </c>
      <c r="J53" s="15">
        <v>1453.9469999999999</v>
      </c>
      <c r="K53" s="15">
        <v>968.38</v>
      </c>
      <c r="L53" s="15">
        <v>773.38400000000001</v>
      </c>
      <c r="M53" s="15">
        <v>830.947</v>
      </c>
      <c r="N53" s="15">
        <v>709.54700000000003</v>
      </c>
    </row>
    <row r="54" spans="2:14" x14ac:dyDescent="0.2">
      <c r="B54" s="15">
        <v>1400.893</v>
      </c>
      <c r="C54" s="15">
        <v>1189.8230000000001</v>
      </c>
      <c r="D54" s="15">
        <v>1287.212</v>
      </c>
      <c r="E54" s="15">
        <v>2122.056</v>
      </c>
      <c r="F54" s="15">
        <v>2318.6460000000002</v>
      </c>
      <c r="G54" s="15">
        <v>1664.9069999999999</v>
      </c>
      <c r="I54" s="15">
        <v>1003.0839999999999</v>
      </c>
      <c r="J54" s="15">
        <v>1455.28</v>
      </c>
      <c r="K54" s="15">
        <v>1200.6600000000001</v>
      </c>
      <c r="L54" s="15">
        <v>1072.7860000000001</v>
      </c>
      <c r="M54" s="15">
        <v>1078.8879999999999</v>
      </c>
      <c r="N54" s="15">
        <v>1360.8969999999999</v>
      </c>
    </row>
    <row r="55" spans="2:14" x14ac:dyDescent="0.2">
      <c r="B55" s="15">
        <v>913.31700000000001</v>
      </c>
      <c r="C55" s="15">
        <v>650.95399999999995</v>
      </c>
      <c r="D55" s="15">
        <v>1775.691</v>
      </c>
      <c r="E55" s="15">
        <v>1249.8130000000001</v>
      </c>
      <c r="F55" s="15">
        <v>2094.665</v>
      </c>
      <c r="G55" s="15">
        <v>1674.3309999999999</v>
      </c>
      <c r="I55" s="15">
        <v>1211.097</v>
      </c>
      <c r="J55" s="15">
        <v>933.90499999999997</v>
      </c>
      <c r="K55" s="15">
        <v>1350.6859999999999</v>
      </c>
      <c r="L55" s="15">
        <v>1148.3130000000001</v>
      </c>
      <c r="M55" s="15">
        <v>1414.095</v>
      </c>
      <c r="N55" s="15">
        <v>1209.9559999999999</v>
      </c>
    </row>
    <row r="56" spans="2:14" x14ac:dyDescent="0.2">
      <c r="B56" s="15">
        <v>1001.92</v>
      </c>
      <c r="C56" s="15">
        <v>1930.2090000000001</v>
      </c>
      <c r="D56" s="15">
        <v>1798.7</v>
      </c>
      <c r="E56" s="15">
        <v>1601.8</v>
      </c>
      <c r="F56" s="15">
        <v>1244.088</v>
      </c>
      <c r="G56" s="15">
        <v>1657.33</v>
      </c>
      <c r="I56" s="15">
        <v>1231.8699999999999</v>
      </c>
      <c r="J56" s="15">
        <v>1122.4849999999999</v>
      </c>
      <c r="K56" s="15">
        <v>1334.443</v>
      </c>
      <c r="L56" s="15">
        <v>1246.7470000000001</v>
      </c>
      <c r="M56" s="15">
        <v>1318.78</v>
      </c>
      <c r="N56" s="15">
        <v>1107.0429999999999</v>
      </c>
    </row>
    <row r="57" spans="2:14" x14ac:dyDescent="0.2">
      <c r="B57" s="15">
        <v>1359.5840000000001</v>
      </c>
      <c r="C57" s="15">
        <v>2090.268</v>
      </c>
      <c r="D57" s="15">
        <v>1866.1189999999999</v>
      </c>
      <c r="E57" s="15">
        <v>1537.682</v>
      </c>
      <c r="F57" s="15">
        <v>969.15599999999995</v>
      </c>
      <c r="G57" s="15">
        <v>997.84100000000001</v>
      </c>
      <c r="I57" s="15">
        <v>1433.2919999999999</v>
      </c>
      <c r="J57" s="15">
        <v>1477.9449999999999</v>
      </c>
      <c r="K57" s="15">
        <v>1560.2149999999999</v>
      </c>
      <c r="L57" s="15">
        <v>1362.056</v>
      </c>
      <c r="M57" s="15">
        <v>1420.2280000000001</v>
      </c>
      <c r="N57" s="15">
        <v>983.37900000000002</v>
      </c>
    </row>
    <row r="58" spans="2:14" x14ac:dyDescent="0.2">
      <c r="B58" s="15">
        <v>1961.2149999999999</v>
      </c>
      <c r="C58" s="15">
        <v>1540.402</v>
      </c>
      <c r="D58" s="15">
        <v>2133.5520000000001</v>
      </c>
      <c r="E58" s="15">
        <v>1784.752</v>
      </c>
      <c r="F58" s="15">
        <v>1005.705</v>
      </c>
      <c r="G58" s="15">
        <v>873.30200000000002</v>
      </c>
      <c r="I58" s="15">
        <v>1479.0920000000001</v>
      </c>
      <c r="J58" s="15">
        <v>1336.433</v>
      </c>
      <c r="K58" s="15">
        <v>1132.125</v>
      </c>
      <c r="L58" s="15">
        <v>1052.585</v>
      </c>
      <c r="M58" s="15">
        <v>1276.259</v>
      </c>
      <c r="N58" s="15">
        <v>1870.3630000000001</v>
      </c>
    </row>
    <row r="59" spans="2:14" x14ac:dyDescent="0.2">
      <c r="B59" s="15">
        <v>1819.828</v>
      </c>
      <c r="C59" s="15">
        <v>2163.223</v>
      </c>
      <c r="D59" s="15">
        <v>1995.8240000000001</v>
      </c>
      <c r="E59" s="15">
        <v>2221.547</v>
      </c>
      <c r="F59" s="15">
        <v>874.49400000000003</v>
      </c>
      <c r="G59" s="15">
        <v>2245.614</v>
      </c>
      <c r="I59" s="15">
        <v>1633.0329999999999</v>
      </c>
      <c r="J59" s="15">
        <v>1066.7729999999999</v>
      </c>
      <c r="K59" s="15">
        <v>1342.4390000000001</v>
      </c>
      <c r="L59" s="15">
        <v>1183.77</v>
      </c>
      <c r="M59" s="15">
        <v>1027.6780000000001</v>
      </c>
      <c r="N59" s="15">
        <v>1091.8630000000001</v>
      </c>
    </row>
    <row r="60" spans="2:14" x14ac:dyDescent="0.2">
      <c r="B60" s="15">
        <v>1887.3440000000001</v>
      </c>
      <c r="C60" s="15">
        <v>1685.8140000000001</v>
      </c>
      <c r="D60" s="15">
        <v>1906.203</v>
      </c>
      <c r="E60" s="15">
        <v>1703.672</v>
      </c>
      <c r="F60" s="15">
        <v>2242.4639999999999</v>
      </c>
      <c r="G60" s="15">
        <v>2155.5430000000001</v>
      </c>
      <c r="I60" s="15">
        <v>1197.627</v>
      </c>
      <c r="J60" s="15">
        <v>1224.046</v>
      </c>
      <c r="K60" s="15">
        <v>1281.777</v>
      </c>
      <c r="L60" s="15">
        <v>837.18200000000002</v>
      </c>
      <c r="M60" s="15">
        <v>1112.7919999999999</v>
      </c>
      <c r="N60" s="15">
        <v>560.68700000000001</v>
      </c>
    </row>
    <row r="61" spans="2:14" x14ac:dyDescent="0.2">
      <c r="B61" s="15">
        <v>1955.635</v>
      </c>
      <c r="C61" s="15">
        <v>1526.116</v>
      </c>
      <c r="D61" s="15">
        <v>1862.0719999999999</v>
      </c>
      <c r="E61" s="15">
        <v>1533.8969999999999</v>
      </c>
      <c r="F61" s="15">
        <v>2266.1480000000001</v>
      </c>
      <c r="G61" s="15">
        <v>1575.2360000000001</v>
      </c>
      <c r="I61" s="15">
        <v>1305.127</v>
      </c>
      <c r="J61" s="15">
        <v>1012.54</v>
      </c>
      <c r="K61" s="15">
        <v>1076.681</v>
      </c>
      <c r="L61" s="15">
        <v>1139.6869999999999</v>
      </c>
      <c r="M61" s="15">
        <v>1048.0550000000001</v>
      </c>
      <c r="N61" s="15">
        <v>1681.1010000000001</v>
      </c>
    </row>
    <row r="62" spans="2:14" x14ac:dyDescent="0.2">
      <c r="B62" s="15">
        <v>1730.001</v>
      </c>
      <c r="C62" s="15">
        <v>2013.9949999999999</v>
      </c>
      <c r="D62" s="15">
        <v>1295.384</v>
      </c>
      <c r="E62" s="15">
        <v>2287.3159999999998</v>
      </c>
      <c r="F62" s="15">
        <v>2073.636</v>
      </c>
      <c r="G62" s="15">
        <v>1793.511</v>
      </c>
      <c r="I62" s="15">
        <v>1605.7660000000001</v>
      </c>
      <c r="J62" s="15">
        <v>1262.704</v>
      </c>
      <c r="K62" s="15">
        <v>1611.539</v>
      </c>
      <c r="L62" s="15">
        <v>1013.832</v>
      </c>
      <c r="M62" s="15">
        <v>927.32600000000002</v>
      </c>
      <c r="N62" s="15">
        <v>1374.02</v>
      </c>
    </row>
    <row r="63" spans="2:14" x14ac:dyDescent="0.2">
      <c r="B63" s="15">
        <v>1182.768</v>
      </c>
      <c r="C63" s="15">
        <v>2163.665</v>
      </c>
      <c r="D63" s="15">
        <v>1420.414</v>
      </c>
      <c r="E63" s="15">
        <v>1863.7560000000001</v>
      </c>
      <c r="F63" s="15">
        <v>1549.1379999999999</v>
      </c>
      <c r="G63" s="15">
        <v>2127.3910000000001</v>
      </c>
      <c r="I63" s="15">
        <v>1564.3630000000001</v>
      </c>
      <c r="J63" s="15">
        <v>930.10500000000002</v>
      </c>
      <c r="K63" s="15">
        <v>1662.3820000000001</v>
      </c>
      <c r="L63" s="15">
        <v>1228.979</v>
      </c>
      <c r="M63" s="15">
        <v>1463.049</v>
      </c>
      <c r="N63" s="15">
        <v>1398.4860000000001</v>
      </c>
    </row>
    <row r="64" spans="2:14" x14ac:dyDescent="0.2">
      <c r="B64" s="15">
        <v>1928.8610000000001</v>
      </c>
      <c r="C64" s="15">
        <v>1741.1420000000001</v>
      </c>
      <c r="D64" s="15">
        <v>1343.2829999999999</v>
      </c>
      <c r="E64" s="15">
        <v>1978.905</v>
      </c>
      <c r="F64" s="15">
        <v>1119.8230000000001</v>
      </c>
      <c r="G64" s="15">
        <v>1576.4069999999999</v>
      </c>
      <c r="I64" s="15">
        <v>974.77300000000002</v>
      </c>
      <c r="J64" s="15">
        <v>1172.365</v>
      </c>
      <c r="K64" s="15">
        <v>1790.048</v>
      </c>
      <c r="L64" s="15">
        <v>1349.0229999999999</v>
      </c>
      <c r="M64" s="15">
        <v>1042.0340000000001</v>
      </c>
      <c r="N64" s="15">
        <v>1811.1869999999999</v>
      </c>
    </row>
    <row r="65" spans="2:14" x14ac:dyDescent="0.2">
      <c r="B65" s="15">
        <v>1631.876</v>
      </c>
      <c r="C65" s="15">
        <v>1380.8979999999999</v>
      </c>
      <c r="D65" s="15">
        <v>1264.479</v>
      </c>
      <c r="E65" s="15">
        <v>1766.37</v>
      </c>
      <c r="F65" s="15">
        <v>1708.94</v>
      </c>
      <c r="G65" s="15">
        <v>2150.4969999999998</v>
      </c>
      <c r="I65" s="15">
        <v>1114.7080000000001</v>
      </c>
      <c r="J65" s="15">
        <v>1123.5640000000001</v>
      </c>
      <c r="K65" s="15">
        <v>1302.421</v>
      </c>
      <c r="L65" s="15">
        <v>1192.502</v>
      </c>
      <c r="M65" s="15">
        <v>1195.5640000000001</v>
      </c>
      <c r="N65" s="15">
        <v>1749.645</v>
      </c>
    </row>
    <row r="66" spans="2:14" x14ac:dyDescent="0.2">
      <c r="B66" s="15">
        <v>2171.7060000000001</v>
      </c>
      <c r="C66" s="15">
        <v>1648.271</v>
      </c>
      <c r="D66" s="15">
        <v>1569.0930000000001</v>
      </c>
      <c r="E66" s="15">
        <v>2405.2440000000001</v>
      </c>
      <c r="F66" s="15">
        <v>1301.289</v>
      </c>
      <c r="G66" s="15">
        <v>1663.8720000000001</v>
      </c>
      <c r="I66" s="15">
        <v>1172.52</v>
      </c>
      <c r="J66" s="15">
        <v>808.69299999999998</v>
      </c>
      <c r="K66" s="15">
        <v>1405.211</v>
      </c>
      <c r="L66" s="15">
        <v>1232.1199999999999</v>
      </c>
      <c r="M66" s="15">
        <v>926.73900000000003</v>
      </c>
      <c r="N66" s="15">
        <v>1219.5129999999999</v>
      </c>
    </row>
    <row r="67" spans="2:14" x14ac:dyDescent="0.2">
      <c r="B67" s="15">
        <v>1710.204</v>
      </c>
      <c r="C67" s="15">
        <v>1706.7170000000001</v>
      </c>
      <c r="D67" s="15">
        <v>2489.4360000000001</v>
      </c>
      <c r="E67" s="15">
        <v>2058.1370000000002</v>
      </c>
      <c r="F67" s="15">
        <v>1129.6569999999999</v>
      </c>
      <c r="G67" s="15">
        <v>1722.9860000000001</v>
      </c>
      <c r="I67" s="15">
        <v>1072.559</v>
      </c>
      <c r="J67" s="15">
        <v>1167.5830000000001</v>
      </c>
      <c r="K67" s="15">
        <v>931.029</v>
      </c>
      <c r="L67" s="15">
        <v>1119.3779999999999</v>
      </c>
      <c r="M67" s="15">
        <v>1143.5930000000001</v>
      </c>
      <c r="N67" s="15">
        <v>1435.72</v>
      </c>
    </row>
    <row r="68" spans="2:14" x14ac:dyDescent="0.2">
      <c r="B68" s="15">
        <v>792.01400000000001</v>
      </c>
      <c r="C68" s="15">
        <v>1866.61</v>
      </c>
      <c r="D68" s="15">
        <v>1154.952</v>
      </c>
      <c r="E68" s="15">
        <v>1871.1959999999999</v>
      </c>
      <c r="F68" s="15">
        <v>1965.9459999999999</v>
      </c>
      <c r="G68" s="15">
        <v>1626.2819999999999</v>
      </c>
      <c r="I68" s="15">
        <v>1047.3489999999999</v>
      </c>
      <c r="J68" s="15">
        <v>848.68700000000001</v>
      </c>
      <c r="K68" s="15">
        <v>1141.404</v>
      </c>
      <c r="L68" s="15">
        <v>1542.3109999999999</v>
      </c>
      <c r="M68" s="15">
        <v>1203.43</v>
      </c>
      <c r="N68" s="15">
        <v>1221.742</v>
      </c>
    </row>
    <row r="69" spans="2:14" x14ac:dyDescent="0.2">
      <c r="B69" s="15">
        <v>1674.5540000000001</v>
      </c>
      <c r="C69" s="15">
        <v>2076.5970000000002</v>
      </c>
      <c r="D69" s="15">
        <v>1960.2180000000001</v>
      </c>
      <c r="E69" s="15">
        <v>2058.3130000000001</v>
      </c>
      <c r="F69" s="15">
        <v>1975.268</v>
      </c>
      <c r="G69" s="15">
        <v>1350.0170000000001</v>
      </c>
      <c r="I69" s="15">
        <v>1249.403</v>
      </c>
      <c r="J69" s="15">
        <v>955.77599999999995</v>
      </c>
      <c r="K69" s="15">
        <v>1552.06</v>
      </c>
      <c r="L69" s="15">
        <v>1288.087</v>
      </c>
      <c r="M69" s="15">
        <v>1200.48</v>
      </c>
      <c r="N69" s="15">
        <v>1710.932</v>
      </c>
    </row>
    <row r="70" spans="2:14" x14ac:dyDescent="0.2">
      <c r="B70" s="15">
        <v>1727.155</v>
      </c>
      <c r="C70" s="15">
        <v>2210.8519999999999</v>
      </c>
      <c r="D70" s="15">
        <v>1028.204</v>
      </c>
      <c r="E70" s="15">
        <v>1979.077</v>
      </c>
      <c r="F70" s="15">
        <v>1683.4259999999999</v>
      </c>
      <c r="G70" s="15">
        <v>1577.933</v>
      </c>
      <c r="I70" s="15">
        <v>1226.0540000000001</v>
      </c>
      <c r="J70" s="15">
        <v>1430.0820000000001</v>
      </c>
      <c r="K70" s="15">
        <v>1156.548</v>
      </c>
      <c r="L70" s="15">
        <v>786.9</v>
      </c>
      <c r="M70" s="15">
        <v>916.697</v>
      </c>
      <c r="N70" s="15">
        <v>1899.5119999999999</v>
      </c>
    </row>
    <row r="71" spans="2:14" x14ac:dyDescent="0.2">
      <c r="B71" s="15">
        <v>1626.633</v>
      </c>
      <c r="C71" s="15">
        <v>1569.0550000000001</v>
      </c>
      <c r="D71" s="15">
        <v>1518.9059999999999</v>
      </c>
      <c r="E71" s="15">
        <v>2467.7800000000002</v>
      </c>
      <c r="F71" s="15">
        <v>1259.3779999999999</v>
      </c>
      <c r="G71" s="15">
        <v>918.10900000000004</v>
      </c>
      <c r="I71" s="15">
        <v>2205.3809999999999</v>
      </c>
      <c r="J71" s="15">
        <v>1215.9179999999999</v>
      </c>
      <c r="K71" s="15">
        <v>1306.8150000000001</v>
      </c>
      <c r="L71" s="15">
        <v>1424.04</v>
      </c>
      <c r="M71" s="15">
        <v>869.577</v>
      </c>
      <c r="N71" s="15">
        <v>770.69600000000003</v>
      </c>
    </row>
    <row r="72" spans="2:14" x14ac:dyDescent="0.2">
      <c r="B72" s="15">
        <v>1729.9690000000001</v>
      </c>
      <c r="C72" s="15">
        <v>1548.192</v>
      </c>
      <c r="D72" s="15">
        <v>1551.6289999999999</v>
      </c>
      <c r="E72" s="15">
        <v>2010.0809999999999</v>
      </c>
      <c r="F72" s="15">
        <v>1829.6949999999999</v>
      </c>
      <c r="I72" s="15">
        <v>2337.8409999999999</v>
      </c>
      <c r="J72" s="15">
        <v>1381.364</v>
      </c>
      <c r="K72" s="15">
        <v>1644.7919999999999</v>
      </c>
      <c r="L72" s="15">
        <v>1398.239</v>
      </c>
      <c r="M72" s="15">
        <v>962.75699999999995</v>
      </c>
    </row>
    <row r="73" spans="2:14" x14ac:dyDescent="0.2">
      <c r="B73" s="15">
        <v>2458.1030000000001</v>
      </c>
      <c r="C73" s="15">
        <v>2065.81</v>
      </c>
      <c r="D73" s="15">
        <v>2148.0889999999999</v>
      </c>
      <c r="E73" s="15">
        <v>1685.191</v>
      </c>
      <c r="F73" s="15">
        <v>1469.308</v>
      </c>
      <c r="I73" s="15">
        <v>1466.115</v>
      </c>
      <c r="J73" s="15">
        <v>979.43799999999999</v>
      </c>
      <c r="K73" s="15">
        <v>1141.4780000000001</v>
      </c>
      <c r="L73" s="15">
        <v>1056.9829999999999</v>
      </c>
      <c r="M73" s="15">
        <v>1239.277</v>
      </c>
    </row>
    <row r="74" spans="2:14" x14ac:dyDescent="0.2">
      <c r="B74" s="15">
        <v>1544.0830000000001</v>
      </c>
      <c r="C74" s="15">
        <v>1760.6130000000001</v>
      </c>
      <c r="D74" s="15">
        <v>1479.39</v>
      </c>
      <c r="E74" s="15">
        <v>1522.895</v>
      </c>
      <c r="F74" s="15">
        <v>1854.32</v>
      </c>
      <c r="I74" s="15">
        <v>1702.6010000000001</v>
      </c>
      <c r="J74" s="15">
        <v>869.01900000000001</v>
      </c>
      <c r="K74" s="15">
        <v>1532.65</v>
      </c>
      <c r="L74" s="15">
        <v>1017.7380000000001</v>
      </c>
      <c r="M74" s="15">
        <v>960.67399999999998</v>
      </c>
    </row>
    <row r="75" spans="2:14" x14ac:dyDescent="0.2">
      <c r="B75" s="15">
        <v>1210.2819999999999</v>
      </c>
      <c r="C75" s="15">
        <v>1162.3599999999999</v>
      </c>
      <c r="D75" s="15">
        <v>1703.1020000000001</v>
      </c>
      <c r="E75" s="15">
        <v>1320.5730000000001</v>
      </c>
      <c r="F75" s="15">
        <v>1461.0830000000001</v>
      </c>
      <c r="I75" s="15">
        <v>1133.403</v>
      </c>
      <c r="J75" s="15">
        <v>1310.9860000000001</v>
      </c>
      <c r="K75" s="15">
        <v>1033.952</v>
      </c>
      <c r="L75" s="15">
        <v>1106.8340000000001</v>
      </c>
      <c r="M75" s="15">
        <v>895.14499999999998</v>
      </c>
    </row>
    <row r="76" spans="2:14" x14ac:dyDescent="0.2">
      <c r="B76" s="15">
        <v>1067.442</v>
      </c>
      <c r="C76" s="15">
        <v>2061.893</v>
      </c>
      <c r="D76" s="15">
        <v>1435.296</v>
      </c>
      <c r="E76" s="15">
        <v>1466.684</v>
      </c>
      <c r="F76" s="15">
        <v>1544.9749999999999</v>
      </c>
      <c r="I76" s="15">
        <v>1542.355</v>
      </c>
      <c r="J76" s="15">
        <v>1652.5070000000001</v>
      </c>
      <c r="K76" s="15">
        <v>1454.143</v>
      </c>
      <c r="L76" s="15">
        <v>1093.5239999999999</v>
      </c>
      <c r="M76" s="15">
        <v>1075.97</v>
      </c>
    </row>
    <row r="77" spans="2:14" x14ac:dyDescent="0.2">
      <c r="B77" s="15">
        <v>1140.5</v>
      </c>
      <c r="C77" s="15">
        <v>1683.6469999999999</v>
      </c>
      <c r="D77" s="15">
        <v>774.54700000000003</v>
      </c>
      <c r="E77" s="15">
        <v>1598.232</v>
      </c>
      <c r="F77" s="15">
        <v>1708.492</v>
      </c>
      <c r="I77" s="15">
        <v>1367.903</v>
      </c>
      <c r="J77" s="15">
        <v>1334.5440000000001</v>
      </c>
      <c r="K77" s="15">
        <v>1249.8209999999999</v>
      </c>
      <c r="L77" s="15">
        <v>1048.518</v>
      </c>
      <c r="M77" s="15">
        <v>1108.3520000000001</v>
      </c>
    </row>
    <row r="78" spans="2:14" x14ac:dyDescent="0.2">
      <c r="B78" s="15">
        <v>1260.473</v>
      </c>
      <c r="C78" s="15">
        <v>1329.3409999999999</v>
      </c>
      <c r="D78" s="15">
        <v>1335.0250000000001</v>
      </c>
      <c r="E78" s="15">
        <v>1386.8309999999999</v>
      </c>
      <c r="F78" s="15">
        <v>726.41499999999996</v>
      </c>
      <c r="I78" s="15">
        <v>1146.337</v>
      </c>
      <c r="J78" s="15">
        <v>1980.7470000000001</v>
      </c>
      <c r="K78" s="15">
        <v>1343.7280000000001</v>
      </c>
      <c r="L78" s="15">
        <v>1126.04</v>
      </c>
      <c r="M78" s="15">
        <v>989.93399999999997</v>
      </c>
    </row>
    <row r="79" spans="2:14" x14ac:dyDescent="0.2">
      <c r="B79" s="15">
        <v>1147.78</v>
      </c>
      <c r="C79" s="15">
        <v>1380.28</v>
      </c>
      <c r="D79" s="15">
        <v>1520.3140000000001</v>
      </c>
      <c r="E79" s="15">
        <v>1692.4179999999999</v>
      </c>
      <c r="F79" s="15">
        <v>1727.4939999999999</v>
      </c>
      <c r="I79" s="15">
        <v>1789.0219999999999</v>
      </c>
      <c r="J79" s="15">
        <v>1417.27</v>
      </c>
      <c r="K79" s="15">
        <v>1698.0989999999999</v>
      </c>
      <c r="L79" s="15">
        <v>1496.0619999999999</v>
      </c>
      <c r="M79" s="15">
        <v>1303.4390000000001</v>
      </c>
    </row>
    <row r="80" spans="2:14" x14ac:dyDescent="0.2">
      <c r="B80" s="15">
        <v>1684.3130000000001</v>
      </c>
      <c r="C80" s="15">
        <v>1654.4010000000001</v>
      </c>
      <c r="D80" s="15">
        <v>1130.797</v>
      </c>
      <c r="E80" s="15">
        <v>1680.9960000000001</v>
      </c>
      <c r="F80" s="15">
        <v>1068.693</v>
      </c>
      <c r="I80" s="15">
        <v>1649.4570000000001</v>
      </c>
      <c r="J80" s="15">
        <v>823.28899999999999</v>
      </c>
      <c r="K80" s="15">
        <v>921.33199999999999</v>
      </c>
      <c r="L80" s="15">
        <v>1083.7760000000001</v>
      </c>
      <c r="M80" s="15">
        <v>925.47199999999998</v>
      </c>
    </row>
    <row r="81" spans="2:13" x14ac:dyDescent="0.2">
      <c r="B81" s="15">
        <v>1763.085</v>
      </c>
      <c r="C81" s="15">
        <v>1655.511</v>
      </c>
      <c r="D81" s="15">
        <v>1953.3030000000001</v>
      </c>
      <c r="E81" s="15">
        <v>1339.6869999999999</v>
      </c>
      <c r="F81" s="15">
        <v>1299.2139999999999</v>
      </c>
      <c r="I81" s="15">
        <v>1760.557</v>
      </c>
      <c r="J81" s="15">
        <v>1866.3040000000001</v>
      </c>
      <c r="K81" s="15">
        <v>879.04300000000001</v>
      </c>
      <c r="L81" s="15">
        <v>1357.6469999999999</v>
      </c>
      <c r="M81" s="15">
        <v>1412.8409999999999</v>
      </c>
    </row>
    <row r="82" spans="2:13" x14ac:dyDescent="0.2">
      <c r="B82" s="15">
        <v>416.14600000000002</v>
      </c>
      <c r="C82" s="15">
        <v>675.48599999999999</v>
      </c>
      <c r="D82" s="15">
        <v>1378.652</v>
      </c>
      <c r="E82" s="15">
        <v>1550.277</v>
      </c>
      <c r="F82" s="15">
        <v>1151.674</v>
      </c>
      <c r="I82" s="15">
        <v>1568.827</v>
      </c>
      <c r="J82" s="15">
        <v>1544.1849999999999</v>
      </c>
      <c r="K82" s="15">
        <v>1189.576</v>
      </c>
      <c r="L82" s="15">
        <v>1622.49</v>
      </c>
      <c r="M82" s="15">
        <v>1303.038</v>
      </c>
    </row>
    <row r="83" spans="2:13" x14ac:dyDescent="0.2">
      <c r="B83" s="15">
        <v>601.27</v>
      </c>
      <c r="C83" s="15">
        <v>1056.79</v>
      </c>
      <c r="D83" s="15">
        <v>2266.3820000000001</v>
      </c>
      <c r="E83" s="15">
        <v>1639.357</v>
      </c>
      <c r="F83" s="15">
        <v>1182.635</v>
      </c>
      <c r="I83" s="15">
        <v>1629.3130000000001</v>
      </c>
      <c r="J83" s="15">
        <v>1338.3620000000001</v>
      </c>
      <c r="K83" s="15">
        <v>1513.5809999999999</v>
      </c>
      <c r="L83" s="15">
        <v>939.32299999999998</v>
      </c>
      <c r="M83" s="15">
        <v>717.12900000000002</v>
      </c>
    </row>
    <row r="84" spans="2:13" x14ac:dyDescent="0.2">
      <c r="B84" s="15">
        <v>1296.645</v>
      </c>
      <c r="C84" s="15">
        <v>1033.479</v>
      </c>
      <c r="D84" s="15">
        <v>2053.6460000000002</v>
      </c>
      <c r="E84" s="15">
        <v>1260.0889999999999</v>
      </c>
      <c r="F84" s="15">
        <v>931.79600000000005</v>
      </c>
      <c r="I84" s="15">
        <v>1079.422</v>
      </c>
      <c r="J84" s="15">
        <v>1318.193</v>
      </c>
      <c r="K84" s="15">
        <v>1460.2360000000001</v>
      </c>
      <c r="L84" s="15">
        <v>1495.038</v>
      </c>
      <c r="M84" s="15">
        <v>1077.222</v>
      </c>
    </row>
    <row r="85" spans="2:13" x14ac:dyDescent="0.2">
      <c r="B85" s="15">
        <v>2119.7710000000002</v>
      </c>
      <c r="C85" s="15">
        <v>1781.4549999999999</v>
      </c>
      <c r="D85" s="15">
        <v>1418.442</v>
      </c>
      <c r="E85" s="15">
        <v>2246.73</v>
      </c>
      <c r="F85" s="15">
        <v>853.73199999999997</v>
      </c>
      <c r="I85" s="15">
        <v>1396.615</v>
      </c>
      <c r="J85" s="15">
        <v>1579.6780000000001</v>
      </c>
      <c r="K85" s="15">
        <v>1151.1489999999999</v>
      </c>
      <c r="L85" s="15">
        <v>157.21</v>
      </c>
      <c r="M85" s="15">
        <v>1243.21</v>
      </c>
    </row>
    <row r="86" spans="2:13" x14ac:dyDescent="0.2">
      <c r="B86" s="15">
        <v>2052.3629999999998</v>
      </c>
      <c r="C86" s="15">
        <v>1367.107</v>
      </c>
      <c r="D86" s="15">
        <v>1563.933</v>
      </c>
      <c r="E86" s="15">
        <v>1275.575</v>
      </c>
      <c r="F86" s="15">
        <v>1602.4490000000001</v>
      </c>
      <c r="I86" s="15">
        <v>1822.704</v>
      </c>
      <c r="J86" s="15">
        <v>1803.922</v>
      </c>
      <c r="K86" s="15">
        <v>1245.9259999999999</v>
      </c>
      <c r="L86" s="15">
        <v>1290.627</v>
      </c>
      <c r="M86" s="15">
        <v>980.34699999999998</v>
      </c>
    </row>
    <row r="87" spans="2:13" x14ac:dyDescent="0.2">
      <c r="B87" s="15">
        <v>761.12599999999998</v>
      </c>
      <c r="C87" s="15">
        <v>1104.789</v>
      </c>
      <c r="D87" s="15">
        <v>1958.4880000000001</v>
      </c>
      <c r="E87" s="15">
        <v>1546.47</v>
      </c>
      <c r="F87" s="15">
        <v>1924.057</v>
      </c>
      <c r="I87" s="15">
        <v>1339.1759999999999</v>
      </c>
      <c r="J87" s="15">
        <v>1249.5630000000001</v>
      </c>
      <c r="K87" s="15">
        <v>1166.4079999999999</v>
      </c>
      <c r="L87" s="15">
        <v>1428.7370000000001</v>
      </c>
      <c r="M87" s="15">
        <v>751.94</v>
      </c>
    </row>
    <row r="88" spans="2:13" x14ac:dyDescent="0.2">
      <c r="B88" s="15">
        <v>1834.6479999999999</v>
      </c>
      <c r="C88" s="15">
        <v>1666.3219999999999</v>
      </c>
      <c r="D88" s="15">
        <v>1523.681</v>
      </c>
      <c r="E88" s="15">
        <v>1536.6590000000001</v>
      </c>
      <c r="F88" s="15">
        <v>1449.7819999999999</v>
      </c>
      <c r="I88" s="15">
        <v>991.38900000000001</v>
      </c>
      <c r="J88" s="15">
        <v>1346.8889999999999</v>
      </c>
      <c r="K88" s="15">
        <v>1370.453</v>
      </c>
      <c r="L88" s="15">
        <v>1669.203</v>
      </c>
      <c r="M88" s="15">
        <v>1240.1959999999999</v>
      </c>
    </row>
    <row r="89" spans="2:13" x14ac:dyDescent="0.2">
      <c r="B89" s="15">
        <v>1555.991</v>
      </c>
      <c r="C89" s="15">
        <v>1441.2059999999999</v>
      </c>
      <c r="D89" s="15">
        <v>1472.4010000000001</v>
      </c>
      <c r="E89" s="15">
        <v>1260.3140000000001</v>
      </c>
      <c r="F89" s="15">
        <v>1626.2460000000001</v>
      </c>
      <c r="I89" s="15">
        <v>1430.8779999999999</v>
      </c>
      <c r="J89" s="15">
        <v>1683.876</v>
      </c>
      <c r="K89" s="15">
        <v>1183.749</v>
      </c>
      <c r="L89" s="15">
        <v>1695.6780000000001</v>
      </c>
      <c r="M89" s="15">
        <v>1462.4390000000001</v>
      </c>
    </row>
    <row r="90" spans="2:13" x14ac:dyDescent="0.2">
      <c r="B90" s="15">
        <v>1034.9839999999999</v>
      </c>
      <c r="C90" s="15">
        <v>1452.2329999999999</v>
      </c>
      <c r="D90" s="15">
        <v>956.60500000000002</v>
      </c>
      <c r="E90" s="15">
        <v>1280.8</v>
      </c>
      <c r="F90" s="15">
        <v>1114.1690000000001</v>
      </c>
      <c r="I90" s="15">
        <v>1577.2940000000001</v>
      </c>
      <c r="J90" s="15">
        <v>1501.2370000000001</v>
      </c>
      <c r="K90" s="15">
        <v>1270.771</v>
      </c>
      <c r="L90" s="15">
        <v>1203.92</v>
      </c>
      <c r="M90" s="15">
        <v>1207.162</v>
      </c>
    </row>
    <row r="91" spans="2:13" x14ac:dyDescent="0.2">
      <c r="B91" s="15">
        <v>1918.386</v>
      </c>
      <c r="C91" s="15">
        <v>1684.7750000000001</v>
      </c>
      <c r="D91" s="15">
        <v>306.47000000000003</v>
      </c>
      <c r="E91" s="15">
        <v>1536.287</v>
      </c>
      <c r="F91" s="15">
        <v>1377.9380000000001</v>
      </c>
      <c r="I91" s="15">
        <v>1257.0540000000001</v>
      </c>
      <c r="J91" s="15">
        <v>1128.846</v>
      </c>
      <c r="K91" s="15">
        <v>1304.4670000000001</v>
      </c>
      <c r="L91" s="15">
        <v>1039.3219999999999</v>
      </c>
      <c r="M91" s="15">
        <v>1277.8320000000001</v>
      </c>
    </row>
    <row r="92" spans="2:13" x14ac:dyDescent="0.2">
      <c r="B92" s="15">
        <v>2102.5189999999998</v>
      </c>
      <c r="C92" s="15">
        <v>1486.585</v>
      </c>
      <c r="D92" s="15">
        <v>1076.365</v>
      </c>
      <c r="E92" s="15">
        <v>1993.865</v>
      </c>
      <c r="F92" s="15">
        <v>1524.652</v>
      </c>
      <c r="I92" s="15">
        <v>1200.95</v>
      </c>
      <c r="J92" s="15">
        <v>1815.1079999999999</v>
      </c>
      <c r="K92" s="15">
        <v>1357.79</v>
      </c>
      <c r="L92" s="15">
        <v>1567.6990000000001</v>
      </c>
      <c r="M92" s="15">
        <v>1229.1300000000001</v>
      </c>
    </row>
    <row r="93" spans="2:13" x14ac:dyDescent="0.2">
      <c r="B93" s="15">
        <v>1563.384</v>
      </c>
      <c r="C93" s="15">
        <v>1427.386</v>
      </c>
      <c r="D93" s="15">
        <v>831.346</v>
      </c>
      <c r="E93" s="15">
        <v>1867.4749999999999</v>
      </c>
      <c r="F93" s="15">
        <v>767.03499999999997</v>
      </c>
      <c r="I93" s="15">
        <v>1329.0940000000001</v>
      </c>
      <c r="J93" s="15">
        <v>882.21600000000001</v>
      </c>
      <c r="K93" s="15">
        <v>1474.748</v>
      </c>
      <c r="L93" s="15">
        <v>724.74400000000003</v>
      </c>
      <c r="M93" s="15">
        <v>1016.52</v>
      </c>
    </row>
    <row r="94" spans="2:13" x14ac:dyDescent="0.2">
      <c r="B94" s="15">
        <v>1731.2860000000001</v>
      </c>
      <c r="C94" s="15">
        <v>1494.1510000000001</v>
      </c>
      <c r="D94" s="15">
        <v>1428.9580000000001</v>
      </c>
      <c r="E94" s="15">
        <v>2083.2919999999999</v>
      </c>
      <c r="F94" s="15">
        <v>1102.482</v>
      </c>
      <c r="I94" s="15">
        <v>1111.1110000000001</v>
      </c>
      <c r="J94" s="15">
        <v>1986.867</v>
      </c>
      <c r="K94" s="15">
        <v>1693.0409999999999</v>
      </c>
      <c r="L94" s="15">
        <v>1451.424</v>
      </c>
      <c r="M94" s="15">
        <v>834.79399999999998</v>
      </c>
    </row>
    <row r="95" spans="2:13" x14ac:dyDescent="0.2">
      <c r="B95" s="15">
        <v>1313.585</v>
      </c>
      <c r="C95" s="15">
        <v>1472.2729999999999</v>
      </c>
      <c r="D95" s="15">
        <v>1873.6189999999999</v>
      </c>
      <c r="E95" s="15">
        <v>1153.53</v>
      </c>
      <c r="F95" s="15">
        <v>1232.5440000000001</v>
      </c>
      <c r="I95" s="15">
        <v>1167.1949999999999</v>
      </c>
      <c r="J95" s="15">
        <v>1742.694</v>
      </c>
      <c r="K95" s="15">
        <v>1267.867</v>
      </c>
      <c r="L95" s="15">
        <v>1511.0450000000001</v>
      </c>
      <c r="M95" s="15">
        <v>1485.527</v>
      </c>
    </row>
    <row r="96" spans="2:13" x14ac:dyDescent="0.2">
      <c r="B96" s="15">
        <v>1806.88</v>
      </c>
      <c r="C96" s="15">
        <v>1177.4459999999999</v>
      </c>
      <c r="D96" s="15">
        <v>609.08900000000006</v>
      </c>
      <c r="E96" s="15">
        <v>1647.904</v>
      </c>
      <c r="F96" s="15">
        <v>920.85599999999999</v>
      </c>
      <c r="I96" s="15">
        <v>1070.307</v>
      </c>
      <c r="J96" s="15">
        <v>1623.097</v>
      </c>
      <c r="L96" s="15">
        <v>1451.9860000000001</v>
      </c>
      <c r="M96" s="15">
        <v>1209.3900000000001</v>
      </c>
    </row>
    <row r="97" spans="2:13" x14ac:dyDescent="0.2">
      <c r="B97" s="15">
        <v>1732.7860000000001</v>
      </c>
      <c r="C97" s="15">
        <v>1403.2650000000001</v>
      </c>
      <c r="D97" s="15">
        <v>1626.443</v>
      </c>
      <c r="E97" s="15">
        <v>1791.09</v>
      </c>
      <c r="F97" s="15">
        <v>1187.92</v>
      </c>
      <c r="I97" s="15">
        <v>1460.943</v>
      </c>
      <c r="J97" s="15">
        <v>1356.4739999999999</v>
      </c>
      <c r="L97" s="15">
        <v>1316.2950000000001</v>
      </c>
      <c r="M97" s="15">
        <v>1344.904</v>
      </c>
    </row>
    <row r="98" spans="2:13" x14ac:dyDescent="0.2">
      <c r="B98" s="15">
        <v>1618.817</v>
      </c>
      <c r="C98" s="15">
        <v>1435.817</v>
      </c>
      <c r="D98" s="15">
        <v>1653.86</v>
      </c>
      <c r="E98" s="15">
        <v>898.65899999999999</v>
      </c>
      <c r="F98" s="15">
        <v>1425.912</v>
      </c>
      <c r="I98" s="15">
        <v>1716.0419999999999</v>
      </c>
      <c r="J98" s="15">
        <v>1460.8420000000001</v>
      </c>
      <c r="L98" s="15">
        <v>1877.3879999999999</v>
      </c>
      <c r="M98" s="15">
        <v>1507.0129999999999</v>
      </c>
    </row>
    <row r="99" spans="2:13" x14ac:dyDescent="0.2">
      <c r="B99" s="15">
        <v>1002.343</v>
      </c>
      <c r="C99" s="15">
        <v>1208.162</v>
      </c>
      <c r="D99" s="15">
        <v>1913.6610000000001</v>
      </c>
      <c r="E99" s="15">
        <v>1711.402</v>
      </c>
      <c r="F99" s="15">
        <v>2033.432</v>
      </c>
      <c r="I99" s="15">
        <v>1423.2760000000001</v>
      </c>
      <c r="J99" s="15">
        <v>1779.895</v>
      </c>
      <c r="L99" s="15">
        <v>985.21500000000003</v>
      </c>
      <c r="M99" s="15">
        <v>1335.2070000000001</v>
      </c>
    </row>
    <row r="100" spans="2:13" x14ac:dyDescent="0.2">
      <c r="B100" s="15">
        <v>1312.2639999999999</v>
      </c>
      <c r="C100" s="15">
        <v>823.2</v>
      </c>
      <c r="D100" s="15">
        <v>1431.5309999999999</v>
      </c>
      <c r="E100" s="15">
        <v>1086.336</v>
      </c>
      <c r="F100" s="15">
        <v>885.06</v>
      </c>
      <c r="I100" s="15">
        <v>1533.751</v>
      </c>
      <c r="J100" s="15">
        <v>1701.6389999999999</v>
      </c>
      <c r="L100" s="15">
        <v>1113.558</v>
      </c>
      <c r="M100" s="15">
        <v>1197.0309999999999</v>
      </c>
    </row>
    <row r="101" spans="2:13" x14ac:dyDescent="0.2">
      <c r="B101" s="15">
        <v>1577.441</v>
      </c>
      <c r="C101" s="15">
        <v>1486.6369999999999</v>
      </c>
      <c r="D101" s="15">
        <v>1734.182</v>
      </c>
      <c r="E101" s="15">
        <v>1208.643</v>
      </c>
      <c r="F101" s="15">
        <v>1685.2159999999999</v>
      </c>
      <c r="I101" s="15">
        <v>1007.3</v>
      </c>
      <c r="J101" s="15">
        <v>1308.8150000000001</v>
      </c>
      <c r="L101" s="15">
        <v>1542.7439999999999</v>
      </c>
      <c r="M101" s="15">
        <v>1327.375</v>
      </c>
    </row>
    <row r="102" spans="2:13" x14ac:dyDescent="0.2">
      <c r="B102" s="15">
        <v>1370.8340000000001</v>
      </c>
      <c r="C102" s="15">
        <v>1372.8789999999999</v>
      </c>
      <c r="D102" s="15">
        <v>1101.8820000000001</v>
      </c>
      <c r="E102" s="15">
        <v>1282.194</v>
      </c>
      <c r="F102" s="15">
        <v>1372.905</v>
      </c>
      <c r="I102" s="15">
        <v>1818.8440000000001</v>
      </c>
      <c r="J102" s="15">
        <v>1211.048</v>
      </c>
      <c r="L102" s="15">
        <v>1175.617</v>
      </c>
      <c r="M102" s="15">
        <v>1243.0419999999999</v>
      </c>
    </row>
    <row r="103" spans="2:13" x14ac:dyDescent="0.2">
      <c r="B103" s="15">
        <v>863.58100000000002</v>
      </c>
      <c r="C103" s="15">
        <v>315.654</v>
      </c>
      <c r="D103" s="15">
        <v>1263.086</v>
      </c>
      <c r="E103" s="15">
        <v>1231.627</v>
      </c>
      <c r="F103" s="15">
        <v>684.28599999999994</v>
      </c>
      <c r="I103" s="15">
        <v>646.95100000000002</v>
      </c>
      <c r="L103" s="15">
        <v>485.22800000000001</v>
      </c>
      <c r="M103" s="15">
        <v>1216.664</v>
      </c>
    </row>
    <row r="104" spans="2:13" x14ac:dyDescent="0.2">
      <c r="B104" s="15">
        <v>975.33199999999999</v>
      </c>
      <c r="C104" s="15">
        <v>1363.8530000000001</v>
      </c>
      <c r="D104" s="15">
        <v>1507.819</v>
      </c>
      <c r="E104" s="15">
        <v>981.99</v>
      </c>
      <c r="F104" s="15">
        <v>1916.415</v>
      </c>
      <c r="L104" s="15">
        <v>1309.4290000000001</v>
      </c>
      <c r="M104" s="15">
        <v>1089.086</v>
      </c>
    </row>
    <row r="105" spans="2:13" x14ac:dyDescent="0.2">
      <c r="B105" s="15">
        <v>1339.41</v>
      </c>
      <c r="C105" s="15">
        <v>1375.4749999999999</v>
      </c>
      <c r="D105" s="15">
        <v>1705.404</v>
      </c>
      <c r="E105" s="15">
        <v>1057.7929999999999</v>
      </c>
      <c r="F105" s="15">
        <v>1891.4690000000001</v>
      </c>
      <c r="L105" s="15">
        <v>911.46199999999999</v>
      </c>
    </row>
    <row r="106" spans="2:13" x14ac:dyDescent="0.2">
      <c r="B106" s="15">
        <v>1790.499</v>
      </c>
      <c r="C106" s="15">
        <v>1626.4349999999999</v>
      </c>
      <c r="D106" s="15">
        <v>1655.9480000000001</v>
      </c>
      <c r="E106" s="15">
        <v>1355.2460000000001</v>
      </c>
      <c r="F106" s="15">
        <v>1667.37</v>
      </c>
      <c r="L106" s="15">
        <v>1210.2190000000001</v>
      </c>
    </row>
    <row r="107" spans="2:13" x14ac:dyDescent="0.2">
      <c r="B107" s="15">
        <v>1737.691</v>
      </c>
      <c r="C107" s="15">
        <v>747.98</v>
      </c>
      <c r="D107" s="15">
        <v>1802.7380000000001</v>
      </c>
      <c r="E107" s="15">
        <v>772.98199999999997</v>
      </c>
      <c r="F107" s="15">
        <v>1508.087</v>
      </c>
      <c r="L107" s="15">
        <v>1314.346</v>
      </c>
    </row>
    <row r="108" spans="2:13" x14ac:dyDescent="0.2">
      <c r="B108" s="15">
        <v>1764.8109999999999</v>
      </c>
      <c r="C108" s="15">
        <v>1719.7909999999999</v>
      </c>
      <c r="D108" s="15">
        <v>1236.5239999999999</v>
      </c>
      <c r="E108" s="15">
        <v>1694.6420000000001</v>
      </c>
      <c r="F108" s="15">
        <v>1356.39</v>
      </c>
      <c r="L108" s="15">
        <v>734.495</v>
      </c>
    </row>
    <row r="109" spans="2:13" x14ac:dyDescent="0.2">
      <c r="B109" s="15">
        <v>1748.404</v>
      </c>
      <c r="C109" s="15">
        <v>2064.3580000000002</v>
      </c>
      <c r="D109" s="15">
        <v>1415.097</v>
      </c>
      <c r="E109" s="15">
        <v>1613.289</v>
      </c>
      <c r="F109" s="15">
        <v>1647.1559999999999</v>
      </c>
      <c r="L109" s="15">
        <v>1111.9649999999999</v>
      </c>
    </row>
    <row r="110" spans="2:13" x14ac:dyDescent="0.2">
      <c r="B110" s="15">
        <v>1379.864</v>
      </c>
      <c r="C110" s="15">
        <v>1627.723</v>
      </c>
      <c r="D110" s="15">
        <v>1893.021</v>
      </c>
      <c r="E110" s="15">
        <v>1495.8689999999999</v>
      </c>
      <c r="F110" s="15">
        <v>1387.0340000000001</v>
      </c>
      <c r="L110" s="15">
        <v>1135.2619999999999</v>
      </c>
    </row>
    <row r="111" spans="2:13" x14ac:dyDescent="0.2">
      <c r="B111" s="15">
        <v>2143.346</v>
      </c>
      <c r="C111" s="15">
        <v>867.33900000000006</v>
      </c>
      <c r="D111" s="15">
        <v>1579.7360000000001</v>
      </c>
      <c r="F111" s="15">
        <v>1864.973</v>
      </c>
      <c r="L111" s="15">
        <v>1126.4179999999999</v>
      </c>
    </row>
    <row r="112" spans="2:13" x14ac:dyDescent="0.2">
      <c r="C112" s="15">
        <v>1588.6679999999999</v>
      </c>
      <c r="D112" s="15">
        <v>1502.62</v>
      </c>
      <c r="F112" s="15">
        <v>1150.366</v>
      </c>
      <c r="L112" s="15">
        <v>1317.19</v>
      </c>
    </row>
    <row r="113" spans="1:111" x14ac:dyDescent="0.2">
      <c r="C113" s="15">
        <v>1150.5029999999999</v>
      </c>
      <c r="D113" s="15">
        <v>1414.133</v>
      </c>
      <c r="F113" s="15">
        <v>1215.8699999999999</v>
      </c>
      <c r="L113" s="15">
        <v>918.26700000000005</v>
      </c>
    </row>
    <row r="114" spans="1:111" x14ac:dyDescent="0.2">
      <c r="C114" s="15">
        <v>1564.039</v>
      </c>
      <c r="D114" s="15">
        <v>1258.127</v>
      </c>
      <c r="L114" s="15">
        <v>1159.8779999999999</v>
      </c>
    </row>
    <row r="115" spans="1:111" x14ac:dyDescent="0.2">
      <c r="C115" s="15">
        <v>1846.5419999999999</v>
      </c>
      <c r="D115" s="15">
        <v>1923.171</v>
      </c>
      <c r="L115" s="15">
        <v>1486.328</v>
      </c>
    </row>
    <row r="116" spans="1:111" x14ac:dyDescent="0.2">
      <c r="C116" s="15">
        <v>1761.5840000000001</v>
      </c>
      <c r="D116" s="15">
        <v>1535.6310000000001</v>
      </c>
      <c r="L116" s="15">
        <v>1077.25</v>
      </c>
    </row>
    <row r="117" spans="1:111" x14ac:dyDescent="0.2">
      <c r="C117" s="15">
        <v>1721.491</v>
      </c>
      <c r="D117" s="15">
        <v>1068.758</v>
      </c>
      <c r="L117" s="15">
        <v>1216.049</v>
      </c>
    </row>
    <row r="118" spans="1:111" x14ac:dyDescent="0.2">
      <c r="C118" s="15">
        <v>1497.201</v>
      </c>
      <c r="D118" s="15">
        <v>1927.105</v>
      </c>
      <c r="L118" s="15">
        <v>1126.78</v>
      </c>
    </row>
    <row r="119" spans="1:111" x14ac:dyDescent="0.2">
      <c r="C119" s="15">
        <v>1402.441</v>
      </c>
      <c r="D119" s="15">
        <v>1268.5029999999999</v>
      </c>
    </row>
    <row r="120" spans="1:111" x14ac:dyDescent="0.2">
      <c r="D120" s="15">
        <v>1274.7280000000001</v>
      </c>
    </row>
    <row r="122" spans="1:111" x14ac:dyDescent="0.2"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  <c r="AA122" s="15"/>
      <c r="AB122" s="15"/>
      <c r="AC122" s="15"/>
      <c r="AD122" s="15"/>
      <c r="AE122" s="15"/>
      <c r="AF122" s="15"/>
      <c r="AG122" s="15"/>
      <c r="AH122" s="15"/>
      <c r="AI122" s="15"/>
      <c r="AJ122" s="15"/>
      <c r="AK122" s="15"/>
      <c r="AL122" s="15"/>
      <c r="AM122" s="15"/>
      <c r="AN122" s="15"/>
      <c r="AO122" s="15"/>
      <c r="AP122" s="15"/>
      <c r="AQ122" s="15"/>
      <c r="AR122" s="15"/>
      <c r="AS122" s="15"/>
      <c r="AT122" s="15"/>
      <c r="AU122" s="15"/>
      <c r="AV122" s="15"/>
      <c r="AW122" s="15"/>
      <c r="AX122" s="15"/>
      <c r="AY122" s="15"/>
      <c r="AZ122" s="15"/>
      <c r="BA122" s="15"/>
      <c r="BB122" s="15"/>
      <c r="BC122" s="15"/>
      <c r="BD122" s="15"/>
      <c r="BE122" s="15"/>
      <c r="BF122" s="15"/>
      <c r="BG122" s="15"/>
      <c r="BH122" s="15"/>
      <c r="BI122" s="15"/>
      <c r="BJ122" s="15"/>
      <c r="BK122" s="15"/>
      <c r="BL122" s="15"/>
      <c r="BM122" s="15"/>
      <c r="BN122" s="15"/>
      <c r="BO122" s="15"/>
      <c r="BP122" s="15"/>
      <c r="BQ122" s="15"/>
      <c r="BR122" s="15"/>
      <c r="BS122" s="15"/>
      <c r="BT122" s="15"/>
      <c r="BU122" s="15"/>
      <c r="BV122" s="15"/>
      <c r="BW122" s="15"/>
      <c r="BX122" s="15"/>
      <c r="BY122" s="15"/>
      <c r="BZ122" s="15"/>
      <c r="CA122" s="15"/>
      <c r="CB122" s="15"/>
      <c r="CC122" s="15"/>
      <c r="CD122" s="15"/>
      <c r="CE122" s="15"/>
      <c r="CF122" s="15"/>
      <c r="CG122" s="15"/>
      <c r="CH122" s="15"/>
      <c r="CI122" s="15"/>
      <c r="CJ122" s="15"/>
      <c r="CK122" s="15"/>
      <c r="CL122" s="15"/>
      <c r="CM122" s="15"/>
      <c r="CN122" s="15"/>
      <c r="CO122" s="15"/>
      <c r="CP122" s="15"/>
      <c r="CQ122" s="15"/>
      <c r="CR122" s="15"/>
      <c r="CS122" s="15"/>
      <c r="CT122" s="15"/>
      <c r="CU122" s="15"/>
      <c r="CV122" s="15"/>
      <c r="CW122" s="15"/>
      <c r="CX122" s="15"/>
      <c r="CY122" s="15"/>
      <c r="CZ122" s="15"/>
      <c r="DA122" s="15"/>
      <c r="DB122" s="15"/>
      <c r="DC122" s="15"/>
      <c r="DD122" s="15"/>
      <c r="DE122" s="15"/>
      <c r="DF122" s="15"/>
      <c r="DG122" s="15"/>
    </row>
    <row r="123" spans="1:111" x14ac:dyDescent="0.2">
      <c r="A123" s="17" t="s">
        <v>2289</v>
      </c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  <c r="AA123" s="15"/>
      <c r="AB123" s="15"/>
      <c r="AC123" s="15"/>
      <c r="AD123" s="15"/>
      <c r="AE123" s="15"/>
      <c r="AF123" s="15"/>
      <c r="AG123" s="15"/>
      <c r="AH123" s="15"/>
      <c r="AI123" s="15"/>
      <c r="AJ123" s="15"/>
      <c r="AK123" s="15"/>
      <c r="AL123" s="15"/>
      <c r="AM123" s="15"/>
      <c r="AN123" s="15"/>
      <c r="AO123" s="15"/>
      <c r="AP123" s="15"/>
      <c r="AQ123" s="15"/>
      <c r="AR123" s="15"/>
      <c r="AS123" s="15"/>
      <c r="AT123" s="15"/>
      <c r="AU123" s="15"/>
      <c r="AV123" s="15"/>
      <c r="AW123" s="15"/>
      <c r="AX123" s="15"/>
      <c r="AY123" s="15"/>
      <c r="AZ123" s="15"/>
      <c r="BA123" s="15"/>
      <c r="BB123" s="15"/>
      <c r="BC123" s="15"/>
      <c r="BD123" s="15"/>
      <c r="BE123" s="15"/>
      <c r="BF123" s="15"/>
      <c r="BG123" s="15"/>
      <c r="BH123" s="15"/>
      <c r="BI123" s="15"/>
      <c r="BJ123" s="15"/>
      <c r="BK123" s="15"/>
      <c r="BL123" s="15"/>
      <c r="BM123" s="15"/>
      <c r="BN123" s="15"/>
      <c r="BO123" s="15"/>
      <c r="BP123" s="15"/>
      <c r="BQ123" s="15"/>
      <c r="BR123" s="15"/>
      <c r="BS123" s="15"/>
      <c r="BT123" s="15"/>
      <c r="BU123" s="15"/>
      <c r="BV123" s="15"/>
      <c r="BW123" s="15"/>
      <c r="BX123" s="15"/>
      <c r="BY123" s="15"/>
      <c r="BZ123" s="15"/>
      <c r="CA123" s="15"/>
      <c r="CB123" s="15"/>
      <c r="CC123" s="15"/>
      <c r="CD123" s="15"/>
      <c r="CE123" s="15"/>
      <c r="CF123" s="15"/>
      <c r="CG123" s="15"/>
      <c r="CH123" s="15"/>
      <c r="CI123" s="15"/>
      <c r="CJ123" s="15"/>
      <c r="CK123" s="15"/>
      <c r="CL123" s="15"/>
      <c r="CM123" s="15"/>
      <c r="CN123" s="15"/>
      <c r="CO123" s="15"/>
      <c r="CP123" s="15"/>
      <c r="CQ123" s="15"/>
      <c r="CR123" s="15"/>
      <c r="CS123" s="15"/>
      <c r="CT123" s="15"/>
      <c r="CU123" s="15"/>
      <c r="CV123" s="15"/>
      <c r="CW123" s="15"/>
      <c r="CX123" s="15"/>
      <c r="CY123" s="15"/>
      <c r="CZ123" s="15"/>
      <c r="DA123" s="15"/>
      <c r="DB123" s="15"/>
      <c r="DC123" s="15"/>
      <c r="DD123" s="15"/>
      <c r="DE123" s="15"/>
      <c r="DF123" s="15"/>
      <c r="DG123" s="15"/>
    </row>
    <row r="124" spans="1:111" x14ac:dyDescent="0.2">
      <c r="B124" s="15"/>
    </row>
    <row r="125" spans="1:111" x14ac:dyDescent="0.2">
      <c r="B125" s="42" t="s">
        <v>2203</v>
      </c>
      <c r="C125" s="42"/>
      <c r="D125" s="42"/>
      <c r="E125" s="42"/>
      <c r="H125" s="42" t="s">
        <v>2205</v>
      </c>
      <c r="I125" s="42"/>
      <c r="J125" s="42"/>
      <c r="K125" s="42"/>
    </row>
    <row r="126" spans="1:111" x14ac:dyDescent="0.2">
      <c r="B126" t="s">
        <v>2285</v>
      </c>
      <c r="C126" t="s">
        <v>2287</v>
      </c>
      <c r="D126" t="s">
        <v>2286</v>
      </c>
      <c r="E126" t="s">
        <v>2288</v>
      </c>
      <c r="H126" t="s">
        <v>2285</v>
      </c>
      <c r="I126" t="s">
        <v>2287</v>
      </c>
      <c r="J126" t="s">
        <v>2286</v>
      </c>
      <c r="K126" t="s">
        <v>2288</v>
      </c>
    </row>
    <row r="127" spans="1:111" x14ac:dyDescent="0.2">
      <c r="B127" s="15">
        <v>1873.162</v>
      </c>
      <c r="C127" s="15">
        <v>769.399</v>
      </c>
      <c r="D127" s="15">
        <v>2018.8520000000001</v>
      </c>
      <c r="E127" s="15">
        <v>1338.146</v>
      </c>
      <c r="H127" s="15">
        <v>1190.394</v>
      </c>
      <c r="I127" s="15">
        <v>1373.2239999999999</v>
      </c>
      <c r="J127" s="15">
        <v>846.072</v>
      </c>
      <c r="K127" s="15">
        <v>1286.7829999999999</v>
      </c>
    </row>
    <row r="128" spans="1:111" x14ac:dyDescent="0.2">
      <c r="B128" s="15">
        <v>1951.0350000000001</v>
      </c>
      <c r="C128" s="15">
        <v>1310.5840000000001</v>
      </c>
      <c r="D128" s="15">
        <v>1458.3589999999999</v>
      </c>
      <c r="E128" s="15">
        <v>588.28899999999999</v>
      </c>
      <c r="H128" s="15">
        <v>1181.2280000000001</v>
      </c>
      <c r="I128" s="15">
        <v>1479.0239999999999</v>
      </c>
      <c r="J128" s="15">
        <v>1201.375</v>
      </c>
      <c r="K128" s="15">
        <v>1366.3820000000001</v>
      </c>
    </row>
    <row r="129" spans="2:11" x14ac:dyDescent="0.2">
      <c r="B129" s="15">
        <v>1015.984</v>
      </c>
      <c r="C129" s="15">
        <v>1507.453</v>
      </c>
      <c r="D129" s="15">
        <v>847.83900000000006</v>
      </c>
      <c r="E129" s="15">
        <v>1840.086</v>
      </c>
      <c r="H129" s="15">
        <v>1549.7149999999999</v>
      </c>
      <c r="I129" s="15">
        <v>1406.019</v>
      </c>
      <c r="J129" s="15">
        <v>1134.8579999999999</v>
      </c>
      <c r="K129" s="15">
        <v>1197.287</v>
      </c>
    </row>
    <row r="130" spans="2:11" x14ac:dyDescent="0.2">
      <c r="B130" s="15">
        <v>1161.069</v>
      </c>
      <c r="C130" s="15">
        <v>954.76900000000001</v>
      </c>
      <c r="D130" s="15">
        <v>1382.104</v>
      </c>
      <c r="E130" s="15">
        <v>2479.5349999999999</v>
      </c>
      <c r="H130" s="15">
        <v>1456.1769999999999</v>
      </c>
      <c r="I130" s="15">
        <v>1707.7249999999999</v>
      </c>
      <c r="J130" s="15">
        <v>566.66999999999996</v>
      </c>
      <c r="K130" s="15">
        <v>1373.181</v>
      </c>
    </row>
    <row r="131" spans="2:11" x14ac:dyDescent="0.2">
      <c r="B131" s="15">
        <v>1375.155</v>
      </c>
      <c r="C131" s="15">
        <v>1138.393</v>
      </c>
      <c r="D131" s="15">
        <v>1222.9290000000001</v>
      </c>
      <c r="E131" s="15">
        <v>960.54100000000005</v>
      </c>
      <c r="H131" s="15">
        <v>707.55399999999997</v>
      </c>
      <c r="I131" s="15">
        <v>1262.5260000000001</v>
      </c>
      <c r="J131" s="15">
        <v>1028.191</v>
      </c>
      <c r="K131" s="15">
        <v>1186.989</v>
      </c>
    </row>
    <row r="132" spans="2:11" x14ac:dyDescent="0.2">
      <c r="B132" s="15">
        <v>1956.059</v>
      </c>
      <c r="C132" s="15">
        <v>1204.683</v>
      </c>
      <c r="D132" s="15">
        <v>1830.319</v>
      </c>
      <c r="E132" s="15">
        <v>1830.749</v>
      </c>
      <c r="H132" s="15">
        <v>773.07600000000002</v>
      </c>
      <c r="I132" s="15">
        <v>1191.826</v>
      </c>
      <c r="J132" s="15">
        <v>1077.8810000000001</v>
      </c>
      <c r="K132" s="15">
        <v>1112.9280000000001</v>
      </c>
    </row>
    <row r="133" spans="2:11" x14ac:dyDescent="0.2">
      <c r="B133" s="15">
        <v>1691.905</v>
      </c>
      <c r="C133" s="15">
        <v>1640.92</v>
      </c>
      <c r="D133" s="15">
        <v>2393.7489999999998</v>
      </c>
      <c r="E133" s="15">
        <v>1493.0740000000001</v>
      </c>
      <c r="H133" s="15">
        <v>1214.25</v>
      </c>
      <c r="I133" s="15">
        <v>1143.2239999999999</v>
      </c>
      <c r="J133" s="15">
        <v>962.61099999999999</v>
      </c>
      <c r="K133" s="15">
        <v>1166.6079999999999</v>
      </c>
    </row>
    <row r="134" spans="2:11" x14ac:dyDescent="0.2">
      <c r="B134" s="15">
        <v>1402.9280000000001</v>
      </c>
      <c r="C134" s="15">
        <v>1988.7190000000001</v>
      </c>
      <c r="D134" s="15">
        <v>1652.077</v>
      </c>
      <c r="E134" s="15">
        <v>1728.07</v>
      </c>
      <c r="H134" s="15">
        <v>984.74</v>
      </c>
      <c r="I134" s="15">
        <v>1401.002</v>
      </c>
      <c r="J134" s="15">
        <v>1198.327</v>
      </c>
      <c r="K134" s="15">
        <v>1661.481</v>
      </c>
    </row>
    <row r="135" spans="2:11" x14ac:dyDescent="0.2">
      <c r="B135" s="15">
        <v>1280.7339999999999</v>
      </c>
      <c r="C135" s="15">
        <v>2316.8969999999999</v>
      </c>
      <c r="D135" s="15">
        <v>2038.5029999999999</v>
      </c>
      <c r="E135" s="15">
        <v>431.61099999999999</v>
      </c>
      <c r="H135" s="15">
        <v>1228.258</v>
      </c>
      <c r="I135" s="15">
        <v>1191.9760000000001</v>
      </c>
      <c r="J135" s="15">
        <v>1323.538</v>
      </c>
      <c r="K135" s="15">
        <v>1283.1690000000001</v>
      </c>
    </row>
    <row r="136" spans="2:11" x14ac:dyDescent="0.2">
      <c r="B136" s="15">
        <v>1684.4590000000001</v>
      </c>
      <c r="C136" s="15">
        <v>1337.7170000000001</v>
      </c>
      <c r="D136" s="15">
        <v>1930.37</v>
      </c>
      <c r="E136" s="15">
        <v>1569.066</v>
      </c>
      <c r="H136" s="15">
        <v>1409.7639999999999</v>
      </c>
      <c r="I136" s="15">
        <v>2179.2440000000001</v>
      </c>
      <c r="J136" s="15">
        <v>1060.9939999999999</v>
      </c>
      <c r="K136" s="15">
        <v>1845.4970000000001</v>
      </c>
    </row>
    <row r="137" spans="2:11" x14ac:dyDescent="0.2">
      <c r="B137" s="15">
        <v>867.35599999999999</v>
      </c>
      <c r="C137" s="15">
        <v>1587.42</v>
      </c>
      <c r="D137" s="15">
        <v>1986.357</v>
      </c>
      <c r="E137" s="15">
        <v>627.173</v>
      </c>
      <c r="H137" s="15">
        <v>1844.001</v>
      </c>
      <c r="I137" s="15">
        <v>956.15700000000004</v>
      </c>
      <c r="J137" s="15">
        <v>1181.027</v>
      </c>
      <c r="K137" s="15">
        <v>1387.828</v>
      </c>
    </row>
    <row r="138" spans="2:11" x14ac:dyDescent="0.2">
      <c r="B138" s="15">
        <v>2337.306</v>
      </c>
      <c r="C138" s="15">
        <v>2459.7080000000001</v>
      </c>
      <c r="D138" s="15">
        <v>2205.02</v>
      </c>
      <c r="E138" s="15">
        <v>1303.8699999999999</v>
      </c>
      <c r="H138" s="15">
        <v>1095.0239999999999</v>
      </c>
      <c r="I138" s="15">
        <v>1274.53</v>
      </c>
      <c r="J138" s="15">
        <v>1135.933</v>
      </c>
      <c r="K138" s="15">
        <v>1202.2560000000001</v>
      </c>
    </row>
    <row r="139" spans="2:11" x14ac:dyDescent="0.2">
      <c r="B139" s="15">
        <v>1610.433</v>
      </c>
      <c r="C139" s="15">
        <v>1700.1410000000001</v>
      </c>
      <c r="D139" s="15">
        <v>1704.433</v>
      </c>
      <c r="E139" s="15">
        <v>2241.0639999999999</v>
      </c>
      <c r="H139" s="15">
        <v>866.15899999999999</v>
      </c>
      <c r="I139" s="15">
        <v>1200.2840000000001</v>
      </c>
      <c r="J139" s="15">
        <v>1404.4939999999999</v>
      </c>
      <c r="K139" s="15">
        <v>1476.2</v>
      </c>
    </row>
    <row r="140" spans="2:11" x14ac:dyDescent="0.2">
      <c r="B140" s="15">
        <v>2248.3620000000001</v>
      </c>
      <c r="C140" s="15">
        <v>1981.9549999999999</v>
      </c>
      <c r="D140" s="15">
        <v>1937.5709999999999</v>
      </c>
      <c r="E140" s="15">
        <v>2012.067</v>
      </c>
      <c r="H140" s="15">
        <v>1561.4449999999999</v>
      </c>
      <c r="I140" s="15">
        <v>1009.497</v>
      </c>
      <c r="J140" s="15">
        <v>739.48</v>
      </c>
      <c r="K140" s="15">
        <v>977.06700000000001</v>
      </c>
    </row>
    <row r="141" spans="2:11" x14ac:dyDescent="0.2">
      <c r="B141" s="15">
        <v>1564.115</v>
      </c>
      <c r="C141" s="15">
        <v>2014.616</v>
      </c>
      <c r="D141" s="15">
        <v>2262.8820000000001</v>
      </c>
      <c r="E141" s="15">
        <v>678.16800000000001</v>
      </c>
      <c r="H141" s="15">
        <v>1014.79</v>
      </c>
      <c r="I141" s="15">
        <v>1297.8679999999999</v>
      </c>
      <c r="J141" s="15">
        <v>1092.9290000000001</v>
      </c>
      <c r="K141" s="15">
        <v>878.971</v>
      </c>
    </row>
    <row r="142" spans="2:11" x14ac:dyDescent="0.2">
      <c r="B142" s="15">
        <v>1499.114</v>
      </c>
      <c r="C142" s="15">
        <v>2049.127</v>
      </c>
      <c r="D142" s="15">
        <v>2212.3980000000001</v>
      </c>
      <c r="E142" s="15">
        <v>2099.2530000000002</v>
      </c>
      <c r="H142" s="15">
        <v>972.053</v>
      </c>
      <c r="I142" s="15">
        <v>1362.845</v>
      </c>
      <c r="J142" s="15">
        <v>1029.864</v>
      </c>
      <c r="K142" s="15">
        <v>758.71299999999997</v>
      </c>
    </row>
    <row r="143" spans="2:11" x14ac:dyDescent="0.2">
      <c r="B143" s="15">
        <v>918.93299999999999</v>
      </c>
      <c r="C143" s="15">
        <v>1711.171</v>
      </c>
      <c r="D143" s="15">
        <v>1338.7850000000001</v>
      </c>
      <c r="E143" s="15">
        <v>673.23400000000004</v>
      </c>
      <c r="H143" s="15">
        <v>1239.8499999999999</v>
      </c>
      <c r="I143" s="15">
        <v>854.553</v>
      </c>
      <c r="J143" s="15">
        <v>1881.19</v>
      </c>
      <c r="K143" s="15">
        <v>1510.8109999999999</v>
      </c>
    </row>
    <row r="144" spans="2:11" x14ac:dyDescent="0.2">
      <c r="B144" s="15">
        <v>1789.492</v>
      </c>
      <c r="C144" s="15">
        <v>2010.096</v>
      </c>
      <c r="D144" s="15">
        <v>2234.6840000000002</v>
      </c>
      <c r="E144" s="15">
        <v>1327.077</v>
      </c>
      <c r="H144" s="15">
        <v>1088.559</v>
      </c>
      <c r="I144" s="15">
        <v>1070.152</v>
      </c>
      <c r="J144" s="15">
        <v>1700.8389999999999</v>
      </c>
      <c r="K144" s="15">
        <v>1549.441</v>
      </c>
    </row>
    <row r="145" spans="2:11" x14ac:dyDescent="0.2">
      <c r="B145" s="15">
        <v>1067.8130000000001</v>
      </c>
      <c r="C145" s="15">
        <v>2098.1529999999998</v>
      </c>
      <c r="D145" s="15">
        <v>2161.5610000000001</v>
      </c>
      <c r="E145" s="15">
        <v>2407.0990000000002</v>
      </c>
      <c r="H145" s="15">
        <v>1152.8030000000001</v>
      </c>
      <c r="I145" s="15">
        <v>1202.885</v>
      </c>
      <c r="J145" s="15">
        <v>1651.8579999999999</v>
      </c>
      <c r="K145" s="15">
        <v>1510.2260000000001</v>
      </c>
    </row>
    <row r="146" spans="2:11" x14ac:dyDescent="0.2">
      <c r="B146" s="15">
        <v>1662.3589999999999</v>
      </c>
      <c r="C146" s="15">
        <v>1715.395</v>
      </c>
      <c r="D146" s="15">
        <v>1968.74</v>
      </c>
      <c r="E146" s="15">
        <v>874.07600000000002</v>
      </c>
      <c r="H146" s="15">
        <v>1231.259</v>
      </c>
      <c r="I146" s="15">
        <v>1048.731</v>
      </c>
      <c r="J146" s="15">
        <v>1434.626</v>
      </c>
      <c r="K146" s="15">
        <v>2027.971</v>
      </c>
    </row>
    <row r="147" spans="2:11" x14ac:dyDescent="0.2">
      <c r="B147" s="15">
        <v>730.05799999999999</v>
      </c>
      <c r="C147" s="15">
        <v>744.29499999999996</v>
      </c>
      <c r="D147" s="15">
        <v>2251.125</v>
      </c>
      <c r="E147" s="15">
        <v>1437.3420000000001</v>
      </c>
      <c r="H147" s="15">
        <v>1203.115</v>
      </c>
      <c r="I147" s="15">
        <v>1128.5</v>
      </c>
      <c r="J147" s="15">
        <v>1416.5050000000001</v>
      </c>
      <c r="K147" s="15">
        <v>1714.981</v>
      </c>
    </row>
    <row r="148" spans="2:11" x14ac:dyDescent="0.2">
      <c r="B148" s="15">
        <v>1992.673</v>
      </c>
      <c r="C148" s="15">
        <v>2462.576</v>
      </c>
      <c r="D148" s="15">
        <v>1171.308</v>
      </c>
      <c r="E148" s="15">
        <v>1696.4760000000001</v>
      </c>
      <c r="H148" s="15">
        <v>1359.587</v>
      </c>
      <c r="I148" s="15">
        <v>1229.037</v>
      </c>
      <c r="J148" s="15">
        <v>1446.9659999999999</v>
      </c>
      <c r="K148" s="15">
        <v>1124.298</v>
      </c>
    </row>
    <row r="149" spans="2:11" x14ac:dyDescent="0.2">
      <c r="B149" s="15">
        <v>1664.6690000000001</v>
      </c>
      <c r="C149" s="15">
        <v>1413.7529999999999</v>
      </c>
      <c r="D149" s="15">
        <v>1910.2280000000001</v>
      </c>
      <c r="E149" s="15">
        <v>1750.019</v>
      </c>
      <c r="H149" s="15">
        <v>1204.4290000000001</v>
      </c>
      <c r="I149" s="15">
        <v>1054.8440000000001</v>
      </c>
      <c r="J149" s="15">
        <v>1329.606</v>
      </c>
      <c r="K149" s="15">
        <v>836.75300000000004</v>
      </c>
    </row>
    <row r="150" spans="2:11" x14ac:dyDescent="0.2">
      <c r="B150" s="15">
        <v>1600.5219999999999</v>
      </c>
      <c r="C150" s="15">
        <v>2166.288</v>
      </c>
      <c r="D150" s="15">
        <v>1562.896</v>
      </c>
      <c r="E150" s="15">
        <v>2185.152</v>
      </c>
      <c r="H150" s="15">
        <v>1085.6289999999999</v>
      </c>
      <c r="I150" s="15">
        <v>1175.125</v>
      </c>
      <c r="J150" s="15">
        <v>1423.154</v>
      </c>
      <c r="K150" s="15">
        <v>1892.9349999999999</v>
      </c>
    </row>
    <row r="151" spans="2:11" x14ac:dyDescent="0.2">
      <c r="B151" s="15">
        <v>1490.2339999999999</v>
      </c>
      <c r="C151" s="15">
        <v>1116.453</v>
      </c>
      <c r="D151" s="15">
        <v>1845.3130000000001</v>
      </c>
      <c r="E151" s="15">
        <v>1961.269</v>
      </c>
      <c r="H151" s="15">
        <v>1196.7470000000001</v>
      </c>
      <c r="I151" s="15">
        <v>1829.1669999999999</v>
      </c>
      <c r="J151" s="15">
        <v>1347.5229999999999</v>
      </c>
      <c r="K151" s="15">
        <v>1622.4580000000001</v>
      </c>
    </row>
    <row r="152" spans="2:11" x14ac:dyDescent="0.2">
      <c r="B152" s="15">
        <v>1237.694</v>
      </c>
      <c r="C152" s="15">
        <v>1931.1869999999999</v>
      </c>
      <c r="D152" s="15">
        <v>1075.2539999999999</v>
      </c>
      <c r="E152" s="15">
        <v>1625.6179999999999</v>
      </c>
      <c r="H152" s="15">
        <v>1221.018</v>
      </c>
      <c r="I152" s="15">
        <v>1581.817</v>
      </c>
      <c r="J152" s="15">
        <v>1189.2360000000001</v>
      </c>
      <c r="K152" s="15">
        <v>835.22699999999998</v>
      </c>
    </row>
    <row r="153" spans="2:11" x14ac:dyDescent="0.2">
      <c r="B153" s="15">
        <v>1388.3019999999999</v>
      </c>
      <c r="C153" s="15">
        <v>1211.614</v>
      </c>
      <c r="D153" s="15">
        <v>1513.961</v>
      </c>
      <c r="E153" s="15">
        <v>1476.385</v>
      </c>
      <c r="H153" s="15">
        <v>1298.992</v>
      </c>
      <c r="I153" s="15">
        <v>1652.615</v>
      </c>
      <c r="J153" s="15">
        <v>985.452</v>
      </c>
      <c r="K153" s="15">
        <v>1724.8140000000001</v>
      </c>
    </row>
    <row r="154" spans="2:11" x14ac:dyDescent="0.2">
      <c r="B154" s="15">
        <v>1941.15</v>
      </c>
      <c r="C154" s="15">
        <v>1809.336</v>
      </c>
      <c r="D154" s="15">
        <v>1917.5129999999999</v>
      </c>
      <c r="E154" s="15">
        <v>1012.16</v>
      </c>
      <c r="H154" s="15">
        <v>1537.16</v>
      </c>
      <c r="I154" s="15">
        <v>1333.4190000000001</v>
      </c>
      <c r="J154" s="15">
        <v>1466.489</v>
      </c>
      <c r="K154" s="15">
        <v>1135.3330000000001</v>
      </c>
    </row>
    <row r="155" spans="2:11" x14ac:dyDescent="0.2">
      <c r="B155" s="15">
        <v>1172.1500000000001</v>
      </c>
      <c r="C155" s="15">
        <v>1655.925</v>
      </c>
      <c r="D155" s="15">
        <v>2134.7339999999999</v>
      </c>
      <c r="E155" s="15">
        <v>1512.5409999999999</v>
      </c>
      <c r="H155" s="15">
        <v>819.48400000000004</v>
      </c>
      <c r="I155" s="15">
        <v>955.59199999999998</v>
      </c>
      <c r="J155" s="15">
        <v>918.61400000000003</v>
      </c>
      <c r="K155" s="15">
        <v>838.72699999999998</v>
      </c>
    </row>
    <row r="156" spans="2:11" x14ac:dyDescent="0.2">
      <c r="B156" s="15">
        <v>1338.3620000000001</v>
      </c>
      <c r="C156" s="15">
        <v>1236.5630000000001</v>
      </c>
      <c r="D156" s="15">
        <v>756.96199999999999</v>
      </c>
      <c r="E156" s="15">
        <v>913.58199999999999</v>
      </c>
      <c r="H156" s="15">
        <v>1545.9159999999999</v>
      </c>
      <c r="I156" s="15">
        <v>991.88699999999994</v>
      </c>
      <c r="J156" s="15">
        <v>1466.0630000000001</v>
      </c>
      <c r="K156" s="15">
        <v>969.74099999999999</v>
      </c>
    </row>
    <row r="157" spans="2:11" x14ac:dyDescent="0.2">
      <c r="B157" s="15">
        <v>1361.4970000000001</v>
      </c>
      <c r="C157" s="15">
        <v>1957.6389999999999</v>
      </c>
      <c r="D157" s="15">
        <v>1544.8869999999999</v>
      </c>
      <c r="E157" s="15">
        <v>1105.6600000000001</v>
      </c>
      <c r="H157" s="15">
        <v>1355.6210000000001</v>
      </c>
      <c r="I157" s="15">
        <v>1075.452</v>
      </c>
      <c r="J157" s="15">
        <v>1088.856</v>
      </c>
      <c r="K157" s="15">
        <v>1108.575</v>
      </c>
    </row>
    <row r="158" spans="2:11" x14ac:dyDescent="0.2">
      <c r="B158" s="15">
        <v>1505.9880000000001</v>
      </c>
      <c r="C158" s="15">
        <v>2027.635</v>
      </c>
      <c r="D158" s="15">
        <v>1075.575</v>
      </c>
      <c r="E158" s="15">
        <v>1348.86</v>
      </c>
      <c r="H158" s="15">
        <v>1309.3510000000001</v>
      </c>
      <c r="I158" s="15">
        <v>1075.0050000000001</v>
      </c>
      <c r="J158" s="15">
        <v>1311.807</v>
      </c>
      <c r="K158" s="15">
        <v>1518.3219999999999</v>
      </c>
    </row>
    <row r="159" spans="2:11" x14ac:dyDescent="0.2">
      <c r="B159" s="15">
        <v>1489.6980000000001</v>
      </c>
      <c r="C159" s="15">
        <v>2183.511</v>
      </c>
      <c r="D159" s="15">
        <v>1351.5029999999999</v>
      </c>
      <c r="E159" s="15">
        <v>511.38299999999998</v>
      </c>
      <c r="H159" s="15">
        <v>1162.31</v>
      </c>
      <c r="I159" s="15">
        <v>1274.153</v>
      </c>
      <c r="J159" s="15">
        <v>1673.2739999999999</v>
      </c>
      <c r="K159" s="15">
        <v>1459.921</v>
      </c>
    </row>
    <row r="160" spans="2:11" x14ac:dyDescent="0.2">
      <c r="B160" s="15">
        <v>1339.623</v>
      </c>
      <c r="C160" s="15">
        <v>1991.83</v>
      </c>
      <c r="D160" s="15">
        <v>1684.095</v>
      </c>
      <c r="E160" s="15">
        <v>1163.835</v>
      </c>
      <c r="H160" s="15">
        <v>1242.9639999999999</v>
      </c>
      <c r="I160" s="15">
        <v>1459.444</v>
      </c>
      <c r="J160" s="15">
        <v>1558.7439999999999</v>
      </c>
      <c r="K160" s="15">
        <v>740.65200000000004</v>
      </c>
    </row>
    <row r="161" spans="2:11" x14ac:dyDescent="0.2">
      <c r="B161" s="15">
        <v>1420.28</v>
      </c>
      <c r="C161" s="15">
        <v>2172.8420000000001</v>
      </c>
      <c r="D161" s="15">
        <v>1394.5920000000001</v>
      </c>
      <c r="E161" s="15">
        <v>1778.597</v>
      </c>
      <c r="H161" s="15">
        <v>1141.18</v>
      </c>
      <c r="I161" s="15">
        <v>1530.1759999999999</v>
      </c>
      <c r="J161" s="15">
        <v>1293.4280000000001</v>
      </c>
      <c r="K161" s="15">
        <v>702.84500000000003</v>
      </c>
    </row>
    <row r="162" spans="2:11" x14ac:dyDescent="0.2">
      <c r="B162" s="15">
        <v>1543.1790000000001</v>
      </c>
      <c r="C162" s="15">
        <v>2020.172</v>
      </c>
      <c r="D162" s="15">
        <v>1655.748</v>
      </c>
      <c r="E162" s="15">
        <v>2363.3310000000001</v>
      </c>
      <c r="H162" s="15">
        <v>1091.9559999999999</v>
      </c>
      <c r="I162" s="15">
        <v>1159.761</v>
      </c>
      <c r="J162" s="15">
        <v>1861.9590000000001</v>
      </c>
      <c r="K162" s="15">
        <v>1325.49</v>
      </c>
    </row>
    <row r="163" spans="2:11" x14ac:dyDescent="0.2">
      <c r="B163" s="15">
        <v>1674.239</v>
      </c>
      <c r="C163" s="15">
        <v>1796.9290000000001</v>
      </c>
      <c r="D163" s="15">
        <v>1938.01</v>
      </c>
      <c r="E163" s="15">
        <v>1616.7550000000001</v>
      </c>
      <c r="H163" s="15">
        <v>1243.018</v>
      </c>
      <c r="I163" s="15">
        <v>1009.197</v>
      </c>
      <c r="J163" s="15">
        <v>1531.318</v>
      </c>
      <c r="K163" s="15">
        <v>1598.538</v>
      </c>
    </row>
    <row r="164" spans="2:11" x14ac:dyDescent="0.2">
      <c r="B164" s="15">
        <v>433.70499999999998</v>
      </c>
      <c r="C164" s="15">
        <v>2182.9969999999998</v>
      </c>
      <c r="D164" s="15">
        <v>1823.4390000000001</v>
      </c>
      <c r="E164" s="15">
        <v>1919.559</v>
      </c>
      <c r="H164" s="15">
        <v>1340.8920000000001</v>
      </c>
      <c r="I164" s="15">
        <v>1114.104</v>
      </c>
      <c r="J164" s="15">
        <v>1627.1559999999999</v>
      </c>
      <c r="K164" s="15">
        <v>991.28200000000004</v>
      </c>
    </row>
    <row r="165" spans="2:11" x14ac:dyDescent="0.2">
      <c r="B165" s="15">
        <v>1562.3520000000001</v>
      </c>
      <c r="C165" s="15">
        <v>1715.7719999999999</v>
      </c>
      <c r="D165" s="15">
        <v>1184.277</v>
      </c>
      <c r="E165" s="15">
        <v>1297.8320000000001</v>
      </c>
      <c r="H165" s="15">
        <v>1167.1659999999999</v>
      </c>
      <c r="I165" s="15">
        <v>1271.614</v>
      </c>
      <c r="J165" s="15">
        <v>870.52200000000005</v>
      </c>
      <c r="K165" s="15">
        <v>1365.202</v>
      </c>
    </row>
    <row r="166" spans="2:11" x14ac:dyDescent="0.2">
      <c r="B166" s="15">
        <v>1586.4870000000001</v>
      </c>
      <c r="C166" s="15">
        <v>1859.877</v>
      </c>
      <c r="D166" s="15">
        <v>1504.604</v>
      </c>
      <c r="E166" s="15">
        <v>1841.04</v>
      </c>
      <c r="H166" s="15">
        <v>925.96799999999996</v>
      </c>
      <c r="I166" s="15">
        <v>1331.1079999999999</v>
      </c>
      <c r="J166" s="15">
        <v>1499.5820000000001</v>
      </c>
      <c r="K166" s="15">
        <v>1228.4549999999999</v>
      </c>
    </row>
    <row r="167" spans="2:11" x14ac:dyDescent="0.2">
      <c r="B167" s="15">
        <v>1315.077</v>
      </c>
      <c r="C167" s="15">
        <v>414.904</v>
      </c>
      <c r="D167" s="15">
        <v>1333.8969999999999</v>
      </c>
      <c r="E167" s="15">
        <v>601.20899999999995</v>
      </c>
      <c r="H167" s="15">
        <v>1007.9450000000001</v>
      </c>
      <c r="I167" s="15">
        <v>1554.6579999999999</v>
      </c>
      <c r="J167" s="15">
        <v>1157.386</v>
      </c>
      <c r="K167" s="15">
        <v>1050.3599999999999</v>
      </c>
    </row>
    <row r="168" spans="2:11" x14ac:dyDescent="0.2">
      <c r="B168" s="15">
        <v>1368.413</v>
      </c>
      <c r="C168" s="15">
        <v>1620.9469999999999</v>
      </c>
      <c r="D168" s="15">
        <v>1180.6769999999999</v>
      </c>
      <c r="E168" s="15">
        <v>174.32</v>
      </c>
      <c r="H168" s="15">
        <v>1060.9059999999999</v>
      </c>
      <c r="I168" s="15">
        <v>1428.8050000000001</v>
      </c>
      <c r="J168" s="15">
        <v>1526.422</v>
      </c>
      <c r="K168" s="15">
        <v>1206.7429999999999</v>
      </c>
    </row>
    <row r="169" spans="2:11" x14ac:dyDescent="0.2">
      <c r="B169" s="15">
        <v>1550.538</v>
      </c>
      <c r="C169" s="15">
        <v>552.351</v>
      </c>
      <c r="D169" s="15">
        <v>1059.69</v>
      </c>
      <c r="E169" s="15">
        <v>1744.6479999999999</v>
      </c>
      <c r="H169" s="15">
        <v>1056.2660000000001</v>
      </c>
      <c r="I169" s="15">
        <v>1187.633</v>
      </c>
      <c r="J169" s="15">
        <v>961.245</v>
      </c>
      <c r="K169" s="15">
        <v>1357.377</v>
      </c>
    </row>
    <row r="170" spans="2:11" x14ac:dyDescent="0.2">
      <c r="B170" s="15">
        <v>1395.7929999999999</v>
      </c>
      <c r="C170" s="15">
        <v>1463.904</v>
      </c>
      <c r="D170" s="15">
        <v>1307.4690000000001</v>
      </c>
      <c r="E170" s="15">
        <v>1559.7619999999999</v>
      </c>
      <c r="H170" s="15">
        <v>1138.8710000000001</v>
      </c>
      <c r="I170" s="15">
        <v>1410.1379999999999</v>
      </c>
      <c r="J170" s="15">
        <v>1089.1880000000001</v>
      </c>
      <c r="K170" s="15">
        <v>1457.5630000000001</v>
      </c>
    </row>
    <row r="171" spans="2:11" x14ac:dyDescent="0.2">
      <c r="B171" s="15">
        <v>1724.1410000000001</v>
      </c>
      <c r="C171" s="15">
        <v>1241.923</v>
      </c>
      <c r="D171" s="15">
        <v>822.58100000000002</v>
      </c>
      <c r="E171" s="15">
        <v>1879.7270000000001</v>
      </c>
      <c r="H171" s="15">
        <v>1131.74</v>
      </c>
      <c r="I171" s="15">
        <v>1333.779</v>
      </c>
      <c r="J171" s="15">
        <v>928.279</v>
      </c>
      <c r="K171" s="15">
        <v>1534.8679999999999</v>
      </c>
    </row>
    <row r="172" spans="2:11" x14ac:dyDescent="0.2">
      <c r="B172" s="15">
        <v>1174.7159999999999</v>
      </c>
      <c r="C172" s="15">
        <v>1495.08</v>
      </c>
      <c r="D172" s="15">
        <v>1632.0250000000001</v>
      </c>
      <c r="E172" s="15">
        <v>1705.2729999999999</v>
      </c>
      <c r="H172" s="15">
        <v>1182.29</v>
      </c>
      <c r="I172" s="15">
        <v>1128.213</v>
      </c>
      <c r="J172" s="15">
        <v>992.64499999999998</v>
      </c>
      <c r="K172" s="15">
        <v>1290.1790000000001</v>
      </c>
    </row>
    <row r="173" spans="2:11" x14ac:dyDescent="0.2">
      <c r="B173" s="15">
        <v>1485.3209999999999</v>
      </c>
      <c r="C173" s="15">
        <v>1404.721</v>
      </c>
      <c r="D173" s="15">
        <v>2009.43</v>
      </c>
      <c r="E173" s="15">
        <v>1152.4670000000001</v>
      </c>
      <c r="H173" s="15">
        <v>1379.579</v>
      </c>
      <c r="I173" s="15">
        <v>1372.8520000000001</v>
      </c>
      <c r="J173" s="15">
        <v>910.11199999999997</v>
      </c>
      <c r="K173" s="15">
        <v>1418.3050000000001</v>
      </c>
    </row>
    <row r="174" spans="2:11" x14ac:dyDescent="0.2">
      <c r="B174" s="15">
        <v>715.16399999999999</v>
      </c>
      <c r="C174" s="15">
        <v>1875.36</v>
      </c>
      <c r="D174" s="15">
        <v>1732.096</v>
      </c>
      <c r="E174" s="15">
        <v>1889.2760000000001</v>
      </c>
      <c r="H174" s="15">
        <v>1366.671</v>
      </c>
      <c r="I174" s="15">
        <v>988.66200000000003</v>
      </c>
      <c r="J174" s="15">
        <v>1204.0899999999999</v>
      </c>
      <c r="K174" s="15">
        <v>919.79300000000001</v>
      </c>
    </row>
    <row r="175" spans="2:11" x14ac:dyDescent="0.2">
      <c r="B175" s="15">
        <v>2095.703</v>
      </c>
      <c r="C175" s="15">
        <v>1888.912</v>
      </c>
      <c r="D175" s="15">
        <v>1946.8</v>
      </c>
      <c r="E175" s="15">
        <v>771.94200000000001</v>
      </c>
      <c r="H175" s="15">
        <v>1055.8430000000001</v>
      </c>
      <c r="I175" s="15">
        <v>1373.5989999999999</v>
      </c>
      <c r="J175" s="15">
        <v>1335.713</v>
      </c>
      <c r="K175" s="15">
        <v>964.09400000000005</v>
      </c>
    </row>
    <row r="176" spans="2:11" x14ac:dyDescent="0.2">
      <c r="B176" s="15">
        <v>1608.0440000000001</v>
      </c>
      <c r="C176" s="15">
        <v>1346.7650000000001</v>
      </c>
      <c r="D176" s="15">
        <v>1620.1079999999999</v>
      </c>
      <c r="E176" s="15">
        <v>2075.0940000000001</v>
      </c>
      <c r="H176" s="15">
        <v>943.95100000000002</v>
      </c>
      <c r="I176" s="15">
        <v>1324.607</v>
      </c>
      <c r="J176" s="15">
        <v>1552.106</v>
      </c>
      <c r="K176" s="15">
        <v>1056.1210000000001</v>
      </c>
    </row>
    <row r="177" spans="2:11" x14ac:dyDescent="0.2">
      <c r="B177" s="15">
        <v>1334.328</v>
      </c>
      <c r="C177" s="15">
        <v>1357.4549999999999</v>
      </c>
      <c r="D177" s="15">
        <v>2004.5650000000001</v>
      </c>
      <c r="E177" s="15">
        <v>897.29499999999996</v>
      </c>
      <c r="H177" s="15">
        <v>1282.204</v>
      </c>
      <c r="I177" s="15">
        <v>1138.662</v>
      </c>
      <c r="J177" s="15">
        <v>1120.8320000000001</v>
      </c>
      <c r="K177" s="15">
        <v>1079.5999999999999</v>
      </c>
    </row>
    <row r="178" spans="2:11" x14ac:dyDescent="0.2">
      <c r="B178" s="15">
        <v>1747.8910000000001</v>
      </c>
      <c r="C178" s="15">
        <v>1910.472</v>
      </c>
      <c r="D178" s="15">
        <v>1932.008</v>
      </c>
      <c r="E178" s="15">
        <v>1598.184</v>
      </c>
      <c r="H178" s="15">
        <v>1313.3679999999999</v>
      </c>
      <c r="I178" s="15">
        <v>1033.0920000000001</v>
      </c>
      <c r="J178" s="15">
        <v>1067.144</v>
      </c>
      <c r="K178" s="15">
        <v>1678.2470000000001</v>
      </c>
    </row>
    <row r="179" spans="2:11" x14ac:dyDescent="0.2">
      <c r="B179" s="15">
        <v>1885.931</v>
      </c>
      <c r="C179" s="15">
        <v>1917.0609999999999</v>
      </c>
      <c r="D179" s="15">
        <v>1121.135</v>
      </c>
      <c r="E179" s="15">
        <v>1515.903</v>
      </c>
      <c r="H179" s="15">
        <v>965.73299999999995</v>
      </c>
      <c r="I179" s="15">
        <v>1053.8109999999999</v>
      </c>
      <c r="J179" s="15">
        <v>1120.498</v>
      </c>
      <c r="K179" s="15">
        <v>1482.1659999999999</v>
      </c>
    </row>
    <row r="180" spans="2:11" x14ac:dyDescent="0.2">
      <c r="B180" s="15">
        <v>2095.4050000000002</v>
      </c>
      <c r="C180" s="15">
        <v>849.49800000000005</v>
      </c>
      <c r="D180" s="15">
        <v>1879.1659999999999</v>
      </c>
      <c r="E180" s="15">
        <v>1347.075</v>
      </c>
      <c r="H180" s="15">
        <v>275.709</v>
      </c>
      <c r="I180" s="15">
        <v>1415.268</v>
      </c>
      <c r="J180" s="15">
        <v>918.00300000000004</v>
      </c>
      <c r="K180" s="15">
        <v>1283.1489999999999</v>
      </c>
    </row>
    <row r="181" spans="2:11" x14ac:dyDescent="0.2">
      <c r="B181" s="15">
        <v>1854.2049999999999</v>
      </c>
      <c r="C181" s="15">
        <v>2228.1410000000001</v>
      </c>
      <c r="D181" s="15">
        <v>1218.33</v>
      </c>
      <c r="E181" s="15">
        <v>1307.27</v>
      </c>
      <c r="H181" s="15">
        <v>326.83300000000003</v>
      </c>
      <c r="I181" s="15">
        <v>1184.076</v>
      </c>
      <c r="J181" s="15">
        <v>1444.943</v>
      </c>
      <c r="K181" s="15">
        <v>1719.124</v>
      </c>
    </row>
    <row r="182" spans="2:11" x14ac:dyDescent="0.2">
      <c r="B182" s="15">
        <v>685.42200000000003</v>
      </c>
      <c r="C182" s="15">
        <v>1227.981</v>
      </c>
      <c r="D182" s="15">
        <v>1767.038</v>
      </c>
      <c r="E182" s="15">
        <v>1294.21</v>
      </c>
      <c r="H182" s="15">
        <v>1370.9680000000001</v>
      </c>
      <c r="I182" s="15">
        <v>1350.2470000000001</v>
      </c>
      <c r="J182" s="15">
        <v>1144.44</v>
      </c>
      <c r="K182" s="15">
        <v>980.32600000000002</v>
      </c>
    </row>
    <row r="183" spans="2:11" x14ac:dyDescent="0.2">
      <c r="B183" s="15">
        <v>1933.0509999999999</v>
      </c>
      <c r="C183" s="15">
        <v>1782.759</v>
      </c>
      <c r="D183" s="15">
        <v>1802.873</v>
      </c>
      <c r="E183" s="15">
        <v>1713.473</v>
      </c>
      <c r="H183" s="15">
        <v>1567.29</v>
      </c>
      <c r="I183" s="15">
        <v>1373.577</v>
      </c>
      <c r="J183" s="15">
        <v>1200.1880000000001</v>
      </c>
      <c r="K183" s="15">
        <v>1299.1130000000001</v>
      </c>
    </row>
    <row r="184" spans="2:11" x14ac:dyDescent="0.2">
      <c r="B184" s="15">
        <v>1456.0719999999999</v>
      </c>
      <c r="C184" s="15">
        <v>2086.6799999999998</v>
      </c>
      <c r="D184" s="15">
        <v>1293.105</v>
      </c>
      <c r="E184" s="15">
        <v>1258.586</v>
      </c>
      <c r="H184" s="15">
        <v>924.17499999999995</v>
      </c>
      <c r="I184" s="15">
        <v>1073.7660000000001</v>
      </c>
      <c r="J184" s="15">
        <v>1133.8119999999999</v>
      </c>
      <c r="K184" s="15">
        <v>1022.692</v>
      </c>
    </row>
    <row r="185" spans="2:11" x14ac:dyDescent="0.2">
      <c r="B185" s="15">
        <v>1504.143</v>
      </c>
      <c r="C185" s="15">
        <v>1102.0540000000001</v>
      </c>
      <c r="D185" s="15">
        <v>1826.21</v>
      </c>
      <c r="E185" s="15">
        <v>1824.0640000000001</v>
      </c>
      <c r="H185" s="15">
        <v>1325.079</v>
      </c>
      <c r="I185" s="15">
        <v>1053.375</v>
      </c>
      <c r="J185" s="15">
        <v>1166.2439999999999</v>
      </c>
      <c r="K185" s="15">
        <v>1135.127</v>
      </c>
    </row>
    <row r="186" spans="2:11" x14ac:dyDescent="0.2">
      <c r="B186" s="15">
        <v>1202.9280000000001</v>
      </c>
      <c r="C186" s="15">
        <v>1585.2860000000001</v>
      </c>
      <c r="D186" s="15">
        <v>1594.86</v>
      </c>
      <c r="E186" s="15">
        <v>1011.731</v>
      </c>
      <c r="H186" s="15">
        <v>1426.356</v>
      </c>
      <c r="I186" s="15">
        <v>1504.1769999999999</v>
      </c>
      <c r="J186" s="15">
        <v>1056.366</v>
      </c>
      <c r="K186" s="15">
        <v>1100.973</v>
      </c>
    </row>
    <row r="187" spans="2:11" x14ac:dyDescent="0.2">
      <c r="B187" s="15">
        <v>1762.6790000000001</v>
      </c>
      <c r="C187" s="15">
        <v>1539.231</v>
      </c>
      <c r="D187" s="15">
        <v>1309.325</v>
      </c>
      <c r="E187" s="15">
        <v>1658.7629999999999</v>
      </c>
      <c r="H187" s="15">
        <v>1386.221</v>
      </c>
      <c r="I187" s="15">
        <v>1235.1110000000001</v>
      </c>
      <c r="J187" s="15">
        <v>1239.7570000000001</v>
      </c>
      <c r="K187" s="15">
        <v>1170.059</v>
      </c>
    </row>
    <row r="188" spans="2:11" x14ac:dyDescent="0.2">
      <c r="B188" s="15">
        <v>481.56799999999998</v>
      </c>
      <c r="C188" s="15">
        <v>1679.22</v>
      </c>
      <c r="D188" s="15">
        <v>1480.472</v>
      </c>
      <c r="E188" s="15">
        <v>1090.7560000000001</v>
      </c>
      <c r="H188" s="15">
        <v>1274.1400000000001</v>
      </c>
      <c r="I188" s="15">
        <v>1206.2670000000001</v>
      </c>
      <c r="J188" s="15">
        <v>1053.5050000000001</v>
      </c>
      <c r="K188" s="15">
        <v>1077.2339999999999</v>
      </c>
    </row>
    <row r="189" spans="2:11" x14ac:dyDescent="0.2">
      <c r="B189" s="15">
        <v>1563.1</v>
      </c>
      <c r="C189" s="15">
        <v>1377.79</v>
      </c>
      <c r="D189" s="15">
        <v>860.20799999999997</v>
      </c>
      <c r="E189" s="15">
        <v>1458.6980000000001</v>
      </c>
      <c r="H189" s="15">
        <v>1282.028</v>
      </c>
      <c r="I189" s="15">
        <v>1355.838</v>
      </c>
      <c r="J189" s="15">
        <v>1710.1759999999999</v>
      </c>
      <c r="K189" s="15">
        <v>1266.961</v>
      </c>
    </row>
    <row r="190" spans="2:11" x14ac:dyDescent="0.2">
      <c r="B190" s="15">
        <v>1665.732</v>
      </c>
      <c r="C190" s="15">
        <v>1900.5039999999999</v>
      </c>
      <c r="D190" s="15">
        <v>1572.5550000000001</v>
      </c>
      <c r="E190" s="15">
        <v>1872.7049999999999</v>
      </c>
      <c r="H190" s="15">
        <v>1004.289</v>
      </c>
      <c r="I190" s="15">
        <v>1167.337</v>
      </c>
      <c r="J190" s="15">
        <v>824.404</v>
      </c>
      <c r="K190" s="15">
        <v>900.60599999999999</v>
      </c>
    </row>
    <row r="191" spans="2:11" x14ac:dyDescent="0.2">
      <c r="B191" s="15">
        <v>1146.5519999999999</v>
      </c>
      <c r="C191" s="15">
        <v>2317.4459999999999</v>
      </c>
      <c r="D191" s="15">
        <v>1449.4449999999999</v>
      </c>
      <c r="E191" s="15">
        <v>1704.2529999999999</v>
      </c>
      <c r="H191" s="15">
        <v>985.73299999999995</v>
      </c>
      <c r="I191" s="15">
        <v>858.48599999999999</v>
      </c>
      <c r="J191" s="15">
        <v>1528.0150000000001</v>
      </c>
      <c r="K191" s="15">
        <v>1566.1469999999999</v>
      </c>
    </row>
    <row r="192" spans="2:11" x14ac:dyDescent="0.2">
      <c r="B192" s="15">
        <v>1391.3440000000001</v>
      </c>
      <c r="C192" s="15">
        <v>1756.548</v>
      </c>
      <c r="D192" s="15">
        <v>1659.0809999999999</v>
      </c>
      <c r="E192" s="15">
        <v>1942.86</v>
      </c>
      <c r="H192" s="15">
        <v>1014.874</v>
      </c>
      <c r="I192" s="15">
        <v>844.74400000000003</v>
      </c>
      <c r="J192" s="15">
        <v>1219.6420000000001</v>
      </c>
      <c r="K192" s="15">
        <v>1442.5509999999999</v>
      </c>
    </row>
    <row r="193" spans="2:11" x14ac:dyDescent="0.2">
      <c r="B193" s="15">
        <v>1251.7149999999999</v>
      </c>
      <c r="C193" s="15">
        <v>2305.078</v>
      </c>
      <c r="D193" s="15">
        <v>1014.455</v>
      </c>
      <c r="E193" s="15">
        <v>1639.0139999999999</v>
      </c>
      <c r="H193" s="15">
        <v>1264.6959999999999</v>
      </c>
      <c r="I193" s="15">
        <v>1149.8520000000001</v>
      </c>
      <c r="J193" s="15">
        <v>1522.6210000000001</v>
      </c>
      <c r="K193" s="15">
        <v>995.39200000000005</v>
      </c>
    </row>
    <row r="194" spans="2:11" x14ac:dyDescent="0.2">
      <c r="B194" s="15">
        <v>2108.4050000000002</v>
      </c>
      <c r="C194" s="15">
        <v>1641.4770000000001</v>
      </c>
      <c r="D194" s="15">
        <v>820.28700000000003</v>
      </c>
      <c r="E194" s="15">
        <v>1762.18</v>
      </c>
      <c r="H194" s="15">
        <v>1049.9059999999999</v>
      </c>
      <c r="I194" s="15">
        <v>1113.31</v>
      </c>
      <c r="J194" s="15">
        <v>1357.7090000000001</v>
      </c>
      <c r="K194" s="15">
        <v>1109.9169999999999</v>
      </c>
    </row>
    <row r="195" spans="2:11" x14ac:dyDescent="0.2">
      <c r="B195" s="15">
        <v>1773.739</v>
      </c>
      <c r="C195" s="15">
        <v>1138.662</v>
      </c>
      <c r="D195" s="15">
        <v>1936.6289999999999</v>
      </c>
      <c r="E195" s="15">
        <v>952.41399999999999</v>
      </c>
      <c r="H195" s="15">
        <v>929.255</v>
      </c>
      <c r="I195" s="15">
        <v>1225.471</v>
      </c>
      <c r="J195" s="15">
        <v>641.75</v>
      </c>
      <c r="K195" s="15">
        <v>1287.595</v>
      </c>
    </row>
    <row r="196" spans="2:11" x14ac:dyDescent="0.2">
      <c r="B196" s="15">
        <v>1762.6210000000001</v>
      </c>
      <c r="C196" s="15">
        <v>1507.2950000000001</v>
      </c>
      <c r="D196" s="15">
        <v>1297.8679999999999</v>
      </c>
      <c r="E196" s="15">
        <v>639.79200000000003</v>
      </c>
      <c r="H196" s="15">
        <v>1014.778</v>
      </c>
      <c r="I196" s="15">
        <v>1418.5360000000001</v>
      </c>
      <c r="J196" s="15">
        <v>677.20799999999997</v>
      </c>
      <c r="K196" s="15">
        <v>1714.4880000000001</v>
      </c>
    </row>
    <row r="197" spans="2:11" x14ac:dyDescent="0.2">
      <c r="B197" s="15">
        <v>1589.39</v>
      </c>
      <c r="C197" s="15">
        <v>1573.096</v>
      </c>
      <c r="D197" s="15">
        <v>1195.4169999999999</v>
      </c>
      <c r="E197" s="15">
        <v>1107.546</v>
      </c>
      <c r="H197" s="15">
        <v>1256.1410000000001</v>
      </c>
      <c r="I197" s="15">
        <v>1228.4380000000001</v>
      </c>
      <c r="J197" s="15">
        <v>1173.1659999999999</v>
      </c>
      <c r="K197" s="15">
        <v>1661.645</v>
      </c>
    </row>
    <row r="198" spans="2:11" x14ac:dyDescent="0.2">
      <c r="B198" s="15">
        <v>1624.98</v>
      </c>
      <c r="C198" s="15">
        <v>1621.758</v>
      </c>
      <c r="D198" s="15">
        <v>1262.432</v>
      </c>
      <c r="E198" s="15">
        <v>1225.0650000000001</v>
      </c>
      <c r="H198" s="15">
        <v>895.43</v>
      </c>
      <c r="I198" s="15">
        <v>1461.424</v>
      </c>
      <c r="J198" s="15">
        <v>1252.0719999999999</v>
      </c>
      <c r="K198" s="15">
        <v>1226.845</v>
      </c>
    </row>
    <row r="199" spans="2:11" x14ac:dyDescent="0.2">
      <c r="B199" s="15">
        <v>1573.9010000000001</v>
      </c>
      <c r="C199" s="15">
        <v>1605.5830000000001</v>
      </c>
      <c r="D199" s="15">
        <v>1625.4090000000001</v>
      </c>
      <c r="E199" s="15">
        <v>695.25300000000004</v>
      </c>
      <c r="H199" s="15">
        <v>900.42200000000003</v>
      </c>
      <c r="I199" s="15">
        <v>1337.202</v>
      </c>
      <c r="J199" s="15">
        <v>757.21500000000003</v>
      </c>
      <c r="K199" s="15">
        <v>1607.2059999999999</v>
      </c>
    </row>
    <row r="200" spans="2:11" x14ac:dyDescent="0.2">
      <c r="B200" s="15">
        <v>1560.2190000000001</v>
      </c>
      <c r="C200" s="15">
        <v>1251.2560000000001</v>
      </c>
      <c r="D200" s="15">
        <v>1742.6769999999999</v>
      </c>
      <c r="E200" s="15">
        <v>1117.6859999999999</v>
      </c>
      <c r="H200" s="15">
        <v>970.61300000000006</v>
      </c>
      <c r="I200" s="15">
        <v>1236.5219999999999</v>
      </c>
      <c r="J200" s="15">
        <v>1455.4169999999999</v>
      </c>
      <c r="K200" s="15">
        <v>1372.248</v>
      </c>
    </row>
    <row r="201" spans="2:11" x14ac:dyDescent="0.2">
      <c r="B201" s="15">
        <v>1495.433</v>
      </c>
      <c r="C201" s="15">
        <v>1755.029</v>
      </c>
      <c r="D201" s="15">
        <v>1943.068</v>
      </c>
      <c r="E201" s="15">
        <v>1847.973</v>
      </c>
      <c r="H201" s="15">
        <v>1361.9590000000001</v>
      </c>
      <c r="I201" s="15">
        <v>1908.107</v>
      </c>
      <c r="J201" s="15">
        <v>861.51199999999994</v>
      </c>
      <c r="K201" s="15">
        <v>1499.6210000000001</v>
      </c>
    </row>
    <row r="202" spans="2:11" x14ac:dyDescent="0.2">
      <c r="B202" s="15">
        <v>1337.1769999999999</v>
      </c>
      <c r="C202" s="15">
        <v>1703.02</v>
      </c>
      <c r="D202" s="15">
        <v>1709.816</v>
      </c>
      <c r="E202" s="15">
        <v>1794.8309999999999</v>
      </c>
      <c r="H202" s="15">
        <v>924.92499999999995</v>
      </c>
      <c r="I202" s="15">
        <v>1452.1410000000001</v>
      </c>
      <c r="J202" s="15">
        <v>759.49699999999996</v>
      </c>
      <c r="K202" s="15">
        <v>1173.05</v>
      </c>
    </row>
    <row r="203" spans="2:11" x14ac:dyDescent="0.2">
      <c r="B203" s="15">
        <v>1618.671</v>
      </c>
      <c r="C203" s="15">
        <v>1625.759</v>
      </c>
      <c r="D203" s="15">
        <v>1751.547</v>
      </c>
      <c r="E203" s="15">
        <v>1645.2650000000001</v>
      </c>
      <c r="H203" s="15">
        <v>1085.5229999999999</v>
      </c>
      <c r="I203" s="15">
        <v>1420.7170000000001</v>
      </c>
      <c r="J203" s="15">
        <v>1067.845</v>
      </c>
      <c r="K203" s="15">
        <v>1025.5070000000001</v>
      </c>
    </row>
    <row r="204" spans="2:11" x14ac:dyDescent="0.2">
      <c r="B204" s="15">
        <v>1625.0029999999999</v>
      </c>
      <c r="C204" s="15">
        <v>1304.7339999999999</v>
      </c>
      <c r="D204" s="15">
        <v>1578.404</v>
      </c>
      <c r="E204" s="15">
        <v>876.64599999999996</v>
      </c>
      <c r="H204" s="15">
        <v>1137.4480000000001</v>
      </c>
      <c r="I204" s="15">
        <v>963.56500000000005</v>
      </c>
      <c r="J204" s="15">
        <v>239.77500000000001</v>
      </c>
      <c r="K204" s="15">
        <v>1429.9739999999999</v>
      </c>
    </row>
    <row r="205" spans="2:11" x14ac:dyDescent="0.2">
      <c r="B205" s="15">
        <v>648.66399999999999</v>
      </c>
      <c r="C205" s="15">
        <v>1682.7190000000001</v>
      </c>
      <c r="D205" s="15">
        <v>2051.1489999999999</v>
      </c>
      <c r="E205" s="15">
        <v>2435.6550000000002</v>
      </c>
      <c r="H205" s="15">
        <v>1106.8130000000001</v>
      </c>
      <c r="I205" s="15">
        <v>1501.0409999999999</v>
      </c>
      <c r="J205" s="15">
        <v>507.84500000000003</v>
      </c>
      <c r="K205" s="15">
        <v>767.12400000000002</v>
      </c>
    </row>
    <row r="206" spans="2:11" x14ac:dyDescent="0.2">
      <c r="B206" s="15">
        <v>1249.675</v>
      </c>
      <c r="C206" s="15">
        <v>1305.1610000000001</v>
      </c>
      <c r="D206" s="15">
        <v>1453.3620000000001</v>
      </c>
      <c r="E206" s="15">
        <v>2308.54</v>
      </c>
      <c r="H206" s="15">
        <v>984.60599999999999</v>
      </c>
      <c r="I206" s="15">
        <v>1437.576</v>
      </c>
      <c r="J206" s="15">
        <v>861.452</v>
      </c>
      <c r="K206" s="15">
        <v>1384.088</v>
      </c>
    </row>
    <row r="207" spans="2:11" x14ac:dyDescent="0.2">
      <c r="B207" s="15">
        <v>1388.6610000000001</v>
      </c>
      <c r="C207" s="15">
        <v>1681.2249999999999</v>
      </c>
      <c r="D207" s="15">
        <v>1474.425</v>
      </c>
      <c r="E207" s="15">
        <v>1431.588</v>
      </c>
      <c r="H207" s="15">
        <v>693.19500000000005</v>
      </c>
      <c r="I207" s="15">
        <v>953.63199999999995</v>
      </c>
      <c r="J207" s="15">
        <v>781.62099999999998</v>
      </c>
      <c r="K207" s="15">
        <v>717.78700000000003</v>
      </c>
    </row>
    <row r="208" spans="2:11" x14ac:dyDescent="0.2">
      <c r="B208" s="15">
        <v>1949.788</v>
      </c>
      <c r="C208" s="15">
        <v>1463.3689999999999</v>
      </c>
      <c r="D208" s="15">
        <v>1812.992</v>
      </c>
      <c r="E208" s="15">
        <v>363.60199999999998</v>
      </c>
      <c r="H208" s="15">
        <v>693.42200000000003</v>
      </c>
      <c r="I208" s="15">
        <v>1192.222</v>
      </c>
      <c r="J208" s="15">
        <v>1170.175</v>
      </c>
      <c r="K208" s="15">
        <v>1455.9580000000001</v>
      </c>
    </row>
    <row r="209" spans="2:11" x14ac:dyDescent="0.2">
      <c r="B209" s="15">
        <v>1628.326</v>
      </c>
      <c r="C209" s="15">
        <v>1440.596</v>
      </c>
      <c r="D209" s="15">
        <v>461.95400000000001</v>
      </c>
      <c r="E209" s="15">
        <v>2080.2190000000001</v>
      </c>
      <c r="H209" s="15">
        <v>906.98599999999999</v>
      </c>
      <c r="I209" s="15">
        <v>1017.903</v>
      </c>
      <c r="J209" s="15">
        <v>840.702</v>
      </c>
      <c r="K209" s="15">
        <v>1260.598</v>
      </c>
    </row>
    <row r="210" spans="2:11" x14ac:dyDescent="0.2">
      <c r="B210" s="15">
        <v>2271.7150000000001</v>
      </c>
      <c r="C210" s="15">
        <v>1341.6279999999999</v>
      </c>
      <c r="D210" s="15">
        <v>1445.1079999999999</v>
      </c>
      <c r="E210" s="15">
        <v>1874.405</v>
      </c>
      <c r="H210" s="15">
        <v>975.05899999999997</v>
      </c>
      <c r="I210" s="15">
        <v>1052.4949999999999</v>
      </c>
      <c r="J210" s="15">
        <v>1199.338</v>
      </c>
      <c r="K210" s="15">
        <v>1807.568</v>
      </c>
    </row>
    <row r="211" spans="2:11" x14ac:dyDescent="0.2">
      <c r="B211" s="15">
        <v>1749.6690000000001</v>
      </c>
      <c r="C211" s="15">
        <v>1352.078</v>
      </c>
      <c r="D211" s="15">
        <v>1782.5419999999999</v>
      </c>
      <c r="E211" s="15">
        <v>2006.1320000000001</v>
      </c>
      <c r="H211" s="15">
        <v>1077.6130000000001</v>
      </c>
      <c r="I211" s="15">
        <v>1223.4010000000001</v>
      </c>
      <c r="J211" s="15">
        <v>743.7</v>
      </c>
      <c r="K211" s="15">
        <v>264.67700000000002</v>
      </c>
    </row>
    <row r="212" spans="2:11" x14ac:dyDescent="0.2">
      <c r="B212" s="15">
        <v>1161.856</v>
      </c>
      <c r="C212" s="15">
        <v>2024.33</v>
      </c>
      <c r="D212" s="15">
        <v>1925.01</v>
      </c>
      <c r="H212" s="15">
        <v>1088.434</v>
      </c>
      <c r="I212" s="15">
        <v>1272.2329999999999</v>
      </c>
      <c r="J212" s="15">
        <v>1429.058</v>
      </c>
      <c r="K212" s="15">
        <v>1289.4670000000001</v>
      </c>
    </row>
    <row r="213" spans="2:11" x14ac:dyDescent="0.2">
      <c r="B213" s="15">
        <v>1865.3789999999999</v>
      </c>
      <c r="C213" s="15">
        <v>2405.982</v>
      </c>
      <c r="D213" s="15">
        <v>1277.2729999999999</v>
      </c>
      <c r="H213" s="15">
        <v>1489.3009999999999</v>
      </c>
      <c r="I213" s="15">
        <v>1257.9000000000001</v>
      </c>
      <c r="J213" s="15">
        <v>1405.2840000000001</v>
      </c>
      <c r="K213" s="15">
        <v>1217.296</v>
      </c>
    </row>
    <row r="214" spans="2:11" x14ac:dyDescent="0.2">
      <c r="B214" s="15">
        <v>1509.8230000000001</v>
      </c>
      <c r="C214" s="15">
        <v>1362.9110000000001</v>
      </c>
      <c r="D214" s="15">
        <v>1752.8109999999999</v>
      </c>
      <c r="H214" s="15">
        <v>238.51300000000001</v>
      </c>
      <c r="J214" s="15">
        <v>1929.134</v>
      </c>
      <c r="K214" s="15">
        <v>1232.7370000000001</v>
      </c>
    </row>
    <row r="215" spans="2:11" x14ac:dyDescent="0.2">
      <c r="B215" s="15">
        <v>1980.9549999999999</v>
      </c>
      <c r="C215" s="15">
        <v>1861.9110000000001</v>
      </c>
      <c r="D215" s="15">
        <v>1245.097</v>
      </c>
      <c r="H215" s="15">
        <v>504.55200000000002</v>
      </c>
      <c r="J215" s="15">
        <v>1146.162</v>
      </c>
      <c r="K215" s="15">
        <v>1313.229</v>
      </c>
    </row>
    <row r="216" spans="2:11" x14ac:dyDescent="0.2">
      <c r="B216" s="15">
        <v>1547.4939999999999</v>
      </c>
      <c r="C216" s="15">
        <v>1121.4349999999999</v>
      </c>
      <c r="D216" s="15">
        <v>1610.1130000000001</v>
      </c>
      <c r="H216" s="15">
        <v>839.43200000000002</v>
      </c>
      <c r="J216" s="15">
        <v>1021.59</v>
      </c>
      <c r="K216" s="15">
        <v>831.39400000000001</v>
      </c>
    </row>
    <row r="217" spans="2:11" x14ac:dyDescent="0.2">
      <c r="B217" s="15">
        <v>1493.5550000000001</v>
      </c>
      <c r="C217" s="15">
        <v>1629.981</v>
      </c>
      <c r="D217" s="15">
        <v>1097.991</v>
      </c>
      <c r="H217" s="15">
        <v>969.96400000000006</v>
      </c>
      <c r="J217" s="15">
        <v>735.58299999999997</v>
      </c>
      <c r="K217" s="15">
        <v>1493.672</v>
      </c>
    </row>
    <row r="218" spans="2:11" x14ac:dyDescent="0.2">
      <c r="C218" s="15">
        <v>2007.7</v>
      </c>
      <c r="D218" s="15">
        <v>1966.165</v>
      </c>
      <c r="H218" s="15">
        <v>1188.278</v>
      </c>
      <c r="J218" s="15">
        <v>1246.9459999999999</v>
      </c>
      <c r="K218" s="15">
        <v>1671.6289999999999</v>
      </c>
    </row>
    <row r="219" spans="2:11" x14ac:dyDescent="0.2">
      <c r="C219" s="15">
        <v>1747.239</v>
      </c>
      <c r="H219" s="15">
        <v>1200.7370000000001</v>
      </c>
      <c r="J219" s="15">
        <v>1399.277</v>
      </c>
      <c r="K219" s="15">
        <v>1393.414</v>
      </c>
    </row>
    <row r="220" spans="2:11" x14ac:dyDescent="0.2">
      <c r="C220" s="15">
        <v>1667.7929999999999</v>
      </c>
      <c r="H220" s="15">
        <v>1277.0329999999999</v>
      </c>
      <c r="J220" s="15">
        <v>1200.153</v>
      </c>
      <c r="K220" s="15">
        <v>1064.4949999999999</v>
      </c>
    </row>
    <row r="221" spans="2:11" x14ac:dyDescent="0.2">
      <c r="C221" s="15">
        <v>2030.27</v>
      </c>
      <c r="H221" s="15">
        <v>1218.8879999999999</v>
      </c>
      <c r="J221" s="15">
        <v>881.01499999999999</v>
      </c>
      <c r="K221" s="15">
        <v>1305.6199999999999</v>
      </c>
    </row>
    <row r="222" spans="2:11" x14ac:dyDescent="0.2">
      <c r="C222" s="15">
        <v>1669.307</v>
      </c>
      <c r="H222" s="15">
        <v>767.88800000000003</v>
      </c>
      <c r="J222" s="15">
        <v>1752.287</v>
      </c>
      <c r="K222" s="15">
        <v>1416.0250000000001</v>
      </c>
    </row>
    <row r="223" spans="2:11" x14ac:dyDescent="0.2">
      <c r="C223" s="15">
        <v>2097.1570000000002</v>
      </c>
      <c r="H223" s="15">
        <v>844.86500000000001</v>
      </c>
      <c r="J223" s="15">
        <v>778.38300000000004</v>
      </c>
      <c r="K223" s="15">
        <v>1304.2349999999999</v>
      </c>
    </row>
    <row r="224" spans="2:11" x14ac:dyDescent="0.2">
      <c r="C224" s="15">
        <v>1297.3869999999999</v>
      </c>
      <c r="H224" s="15">
        <v>1600.365</v>
      </c>
      <c r="J224" s="15">
        <v>1256.124</v>
      </c>
      <c r="K224" s="15">
        <v>1469.1289999999999</v>
      </c>
    </row>
    <row r="225" spans="3:11" x14ac:dyDescent="0.2">
      <c r="C225" s="15">
        <v>1865.0139999999999</v>
      </c>
      <c r="H225" s="15">
        <v>690.47199999999998</v>
      </c>
      <c r="J225" s="15">
        <v>864.94</v>
      </c>
      <c r="K225" s="15">
        <v>904.05100000000004</v>
      </c>
    </row>
    <row r="226" spans="3:11" x14ac:dyDescent="0.2">
      <c r="C226" s="15">
        <v>1716.53</v>
      </c>
      <c r="J226" s="15">
        <v>1497.979</v>
      </c>
      <c r="K226" s="15">
        <v>1639.6859999999999</v>
      </c>
    </row>
    <row r="227" spans="3:11" x14ac:dyDescent="0.2">
      <c r="C227" s="15">
        <v>1609.963</v>
      </c>
      <c r="J227" s="15">
        <v>1238.2850000000001</v>
      </c>
      <c r="K227" s="15">
        <v>1269.9280000000001</v>
      </c>
    </row>
    <row r="228" spans="3:11" x14ac:dyDescent="0.2">
      <c r="C228" s="15">
        <v>1758.0119999999999</v>
      </c>
    </row>
    <row r="229" spans="3:11" x14ac:dyDescent="0.2">
      <c r="C229" s="15">
        <v>2066.096</v>
      </c>
    </row>
    <row r="230" spans="3:11" x14ac:dyDescent="0.2">
      <c r="C230" s="15">
        <v>1834.7660000000001</v>
      </c>
    </row>
    <row r="231" spans="3:11" x14ac:dyDescent="0.2">
      <c r="C231" s="15">
        <v>1489.9549999999999</v>
      </c>
    </row>
    <row r="232" spans="3:11" x14ac:dyDescent="0.2">
      <c r="C232" s="15">
        <v>1308.519</v>
      </c>
    </row>
    <row r="233" spans="3:11" x14ac:dyDescent="0.2">
      <c r="C233" s="15">
        <v>1717.1120000000001</v>
      </c>
    </row>
    <row r="234" spans="3:11" x14ac:dyDescent="0.2">
      <c r="C234" s="15">
        <v>1955.502</v>
      </c>
    </row>
    <row r="235" spans="3:11" x14ac:dyDescent="0.2">
      <c r="C235" s="15">
        <v>1513.7360000000001</v>
      </c>
    </row>
    <row r="236" spans="3:11" x14ac:dyDescent="0.2">
      <c r="C236" s="15">
        <v>1580.711</v>
      </c>
    </row>
  </sheetData>
  <mergeCells count="4">
    <mergeCell ref="B4:G4"/>
    <mergeCell ref="I4:N4"/>
    <mergeCell ref="B125:E125"/>
    <mergeCell ref="H125:K125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20F5B-B22D-C241-9F43-78DD3DC9A812}">
  <dimension ref="A1:L15"/>
  <sheetViews>
    <sheetView workbookViewId="0">
      <selection activeCell="D17" sqref="D17"/>
    </sheetView>
  </sheetViews>
  <sheetFormatPr baseColWidth="10" defaultRowHeight="16" x14ac:dyDescent="0.2"/>
  <sheetData>
    <row r="1" spans="1:12" x14ac:dyDescent="0.2">
      <c r="A1" s="17" t="s">
        <v>2303</v>
      </c>
    </row>
    <row r="3" spans="1:12" x14ac:dyDescent="0.2">
      <c r="B3" t="s">
        <v>2298</v>
      </c>
      <c r="E3" s="42" t="s">
        <v>2302</v>
      </c>
      <c r="F3" s="42"/>
      <c r="H3" s="42" t="s">
        <v>2301</v>
      </c>
      <c r="I3" s="42"/>
      <c r="K3" s="42" t="s">
        <v>2300</v>
      </c>
      <c r="L3" s="42"/>
    </row>
    <row r="4" spans="1:12" x14ac:dyDescent="0.2">
      <c r="B4" s="35" t="s">
        <v>2299</v>
      </c>
      <c r="D4" s="35"/>
      <c r="E4" s="35" t="s">
        <v>2296</v>
      </c>
      <c r="F4" s="35" t="s">
        <v>2297</v>
      </c>
      <c r="G4" s="35"/>
      <c r="H4" s="35" t="s">
        <v>2296</v>
      </c>
      <c r="I4" s="35" t="s">
        <v>2297</v>
      </c>
      <c r="K4" s="35" t="s">
        <v>2296</v>
      </c>
      <c r="L4" s="35" t="s">
        <v>2297</v>
      </c>
    </row>
    <row r="5" spans="1:12" x14ac:dyDescent="0.2">
      <c r="C5" s="35"/>
      <c r="D5" t="s">
        <v>2197</v>
      </c>
      <c r="E5" s="35">
        <v>100</v>
      </c>
      <c r="F5" s="35">
        <v>0</v>
      </c>
      <c r="G5" s="35"/>
      <c r="H5" s="35">
        <v>100</v>
      </c>
      <c r="I5" s="35">
        <v>0</v>
      </c>
      <c r="K5" s="35">
        <v>100</v>
      </c>
      <c r="L5" s="35">
        <v>0</v>
      </c>
    </row>
    <row r="6" spans="1:12" x14ac:dyDescent="0.2">
      <c r="C6" s="35"/>
      <c r="D6" t="s">
        <v>2305</v>
      </c>
      <c r="E6" s="35">
        <v>90</v>
      </c>
      <c r="F6" s="35">
        <v>10</v>
      </c>
      <c r="G6" s="35"/>
      <c r="H6" s="35">
        <v>85.714285700000005</v>
      </c>
      <c r="I6" s="35">
        <v>14.28571429</v>
      </c>
      <c r="K6" s="35">
        <v>90.322580599999995</v>
      </c>
      <c r="L6" s="35">
        <v>9.6774193549999996</v>
      </c>
    </row>
    <row r="7" spans="1:12" x14ac:dyDescent="0.2">
      <c r="C7" s="35"/>
      <c r="D7" t="s">
        <v>2304</v>
      </c>
      <c r="E7" s="35">
        <v>95.348837200000006</v>
      </c>
      <c r="F7" s="35">
        <v>4.651162791</v>
      </c>
      <c r="G7" s="35"/>
      <c r="H7" s="35">
        <v>88.888888899999998</v>
      </c>
      <c r="I7" s="35">
        <v>11.11111111</v>
      </c>
      <c r="K7" s="35">
        <v>94.285714299999995</v>
      </c>
      <c r="L7" s="35">
        <v>5.7142857139999998</v>
      </c>
    </row>
    <row r="11" spans="1:12" x14ac:dyDescent="0.2">
      <c r="B11" t="s">
        <v>2306</v>
      </c>
      <c r="E11" s="42" t="s">
        <v>2302</v>
      </c>
      <c r="F11" s="42"/>
      <c r="H11" s="42" t="s">
        <v>2301</v>
      </c>
      <c r="I11" s="42"/>
      <c r="K11" s="42" t="s">
        <v>2300</v>
      </c>
      <c r="L11" s="42"/>
    </row>
    <row r="12" spans="1:12" x14ac:dyDescent="0.2">
      <c r="B12" s="35" t="s">
        <v>2299</v>
      </c>
      <c r="E12" t="s">
        <v>2296</v>
      </c>
      <c r="F12" t="s">
        <v>2297</v>
      </c>
      <c r="H12" t="s">
        <v>2296</v>
      </c>
      <c r="I12" t="s">
        <v>2297</v>
      </c>
      <c r="K12" t="s">
        <v>2296</v>
      </c>
      <c r="L12" t="s">
        <v>2297</v>
      </c>
    </row>
    <row r="13" spans="1:12" x14ac:dyDescent="0.2">
      <c r="D13" t="s">
        <v>2197</v>
      </c>
      <c r="E13">
        <v>100</v>
      </c>
      <c r="F13">
        <v>0</v>
      </c>
      <c r="H13">
        <v>100</v>
      </c>
      <c r="I13">
        <v>0</v>
      </c>
      <c r="K13">
        <v>100</v>
      </c>
      <c r="L13">
        <v>0</v>
      </c>
    </row>
    <row r="14" spans="1:12" x14ac:dyDescent="0.2">
      <c r="D14" t="s">
        <v>2305</v>
      </c>
      <c r="E14">
        <v>84.848484848484844</v>
      </c>
      <c r="F14">
        <v>15.151515151515152</v>
      </c>
      <c r="H14">
        <v>27.27272727272727</v>
      </c>
      <c r="I14">
        <v>72.727272727272734</v>
      </c>
      <c r="K14">
        <v>40</v>
      </c>
      <c r="L14">
        <v>60</v>
      </c>
    </row>
    <row r="15" spans="1:12" x14ac:dyDescent="0.2">
      <c r="D15" t="s">
        <v>2304</v>
      </c>
      <c r="E15">
        <v>60.526315789473685</v>
      </c>
      <c r="F15">
        <v>39.473684210526315</v>
      </c>
      <c r="H15">
        <v>61.904761904761905</v>
      </c>
      <c r="I15">
        <v>38.095238095238095</v>
      </c>
      <c r="K15">
        <v>33.333333333333329</v>
      </c>
      <c r="L15">
        <v>66.666666666666657</v>
      </c>
    </row>
  </sheetData>
  <mergeCells count="6">
    <mergeCell ref="E3:F3"/>
    <mergeCell ref="H3:I3"/>
    <mergeCell ref="K3:L3"/>
    <mergeCell ref="E11:F11"/>
    <mergeCell ref="H11:I11"/>
    <mergeCell ref="K11:L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 1</vt:lpstr>
      <vt:lpstr>Fig. 3</vt:lpstr>
      <vt:lpstr>Fig. 4</vt:lpstr>
      <vt:lpstr>Fig. 5</vt:lpstr>
      <vt:lpstr>Fig. 6</vt:lpstr>
      <vt:lpstr>Fig. 7</vt:lpstr>
      <vt:lpstr>Fig. 8</vt:lpstr>
      <vt:lpstr>Extended Data Fig. 1</vt:lpstr>
      <vt:lpstr>Extended Data Fig. 2</vt:lpstr>
      <vt:lpstr>Extended Data Fig. 3</vt:lpstr>
      <vt:lpstr>Extended Data Fig. 4</vt:lpstr>
      <vt:lpstr>Extended Data Fig. 5</vt:lpstr>
      <vt:lpstr>Extended Data Fig. 6</vt:lpstr>
      <vt:lpstr>Extended Data Fig.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pargyriou, Aristeidis</dc:creator>
  <cp:lastModifiedBy>Papargyriou, Aristeidis</cp:lastModifiedBy>
  <dcterms:created xsi:type="dcterms:W3CDTF">2024-03-11T18:21:41Z</dcterms:created>
  <dcterms:modified xsi:type="dcterms:W3CDTF">2024-03-25T03:04:38Z</dcterms:modified>
</cp:coreProperties>
</file>